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kenta-apple/Dropbox/Document_home/TkR86C-JN/Resubmission/"/>
    </mc:Choice>
  </mc:AlternateContent>
  <xr:revisionPtr revIDLastSave="0" documentId="13_ncr:1_{8ECBE983-F889-7D46-AD3F-BD5A76023D8B}" xr6:coauthVersionLast="36" xr6:coauthVersionMax="36" xr10:uidLastSave="{00000000-0000-0000-0000-000000000000}"/>
  <bookViews>
    <workbookView xWindow="0" yWindow="500" windowWidth="26420" windowHeight="15400" activeTab="5" xr2:uid="{00000000-000D-0000-FFFF-FFFF00000000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8-1" sheetId="7" r:id="rId7"/>
    <sheet name="Figure8-2" sheetId="8" r:id="rId8"/>
    <sheet name="Figure8-3" sheetId="9" r:id="rId9"/>
    <sheet name="Figure8-4" sheetId="10" r:id="rId10"/>
    <sheet name="Figure8-5" sheetId="11" r:id="rId11"/>
    <sheet name="Figure9" sheetId="12" r:id="rId12"/>
    <sheet name="Figure10" sheetId="13" r:id="rId13"/>
    <sheet name="Figure11" sheetId="14" r:id="rId14"/>
  </sheets>
  <calcPr calcId="181029"/>
  <extLst>
    <ext uri="GoogleSheetsCustomDataVersion1">
      <go:sheetsCustomData xmlns:go="http://customooxmlschemas.google.com/" r:id="rId18" roundtripDataSignature="AMtx7mheJrC9r+TbFQPMmKbLAR164w5myQ=="/>
    </ext>
  </extLst>
</workbook>
</file>

<file path=xl/calcChain.xml><?xml version="1.0" encoding="utf-8"?>
<calcChain xmlns="http://schemas.openxmlformats.org/spreadsheetml/2006/main">
  <c r="AI17" i="13" l="1"/>
  <c r="AH17" i="13"/>
  <c r="AD17" i="13"/>
  <c r="AC17" i="13"/>
  <c r="B14" i="12"/>
  <c r="B15" i="12" s="1"/>
  <c r="F13" i="12"/>
  <c r="E13" i="12"/>
  <c r="C13" i="12"/>
  <c r="B13" i="12"/>
  <c r="AD18" i="10"/>
  <c r="AC18" i="10"/>
  <c r="AB18" i="10"/>
  <c r="AD28" i="9"/>
  <c r="AC28" i="9"/>
  <c r="AB28" i="9"/>
  <c r="AD28" i="8"/>
  <c r="AC28" i="8"/>
  <c r="AB28" i="8"/>
  <c r="AD20" i="7"/>
  <c r="AC20" i="7"/>
  <c r="AB20" i="7"/>
  <c r="AM42" i="5"/>
  <c r="AL42" i="5"/>
  <c r="AK42" i="5"/>
  <c r="AM17" i="5"/>
  <c r="AL17" i="5"/>
  <c r="AK17" i="5"/>
  <c r="E14" i="5"/>
  <c r="D14" i="5"/>
  <c r="C14" i="5"/>
  <c r="B14" i="5"/>
  <c r="V17" i="2"/>
  <c r="U17" i="2"/>
  <c r="R17" i="2"/>
  <c r="O17" i="2"/>
  <c r="N17" i="2"/>
  <c r="L17" i="2"/>
  <c r="K17" i="2"/>
  <c r="J17" i="2"/>
  <c r="G17" i="2"/>
  <c r="F17" i="2"/>
  <c r="D17" i="2"/>
  <c r="C17" i="2"/>
  <c r="B17" i="2"/>
</calcChain>
</file>

<file path=xl/sharedStrings.xml><?xml version="1.0" encoding="utf-8"?>
<sst xmlns="http://schemas.openxmlformats.org/spreadsheetml/2006/main" count="638" uniqueCount="260">
  <si>
    <t xml:space="preserve">Figure 1 </t>
  </si>
  <si>
    <t>LED: 0.5Hz</t>
  </si>
  <si>
    <t>LED: 5Hz</t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k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/ΔTk</t>
    </r>
    <r>
      <rPr>
        <i/>
        <vertAlign val="superscript"/>
        <sz val="11"/>
        <color theme="1"/>
        <rFont val="Calibri"/>
        <family val="2"/>
      </rPr>
      <t>1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/+ (</t>
    </r>
    <r>
      <rPr>
        <i/>
        <sz val="11"/>
        <color theme="1"/>
        <rFont val="Calibri"/>
        <family val="2"/>
      </rPr>
      <t>Tk</t>
    </r>
    <r>
      <rPr>
        <sz val="11"/>
        <color theme="1"/>
        <rFont val="Calibri"/>
        <family val="2"/>
      </rPr>
      <t>)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i/>
        <sz val="11"/>
        <color theme="1"/>
        <rFont val="Calibri"/>
        <family val="2"/>
      </rPr>
      <t>UAS-Tk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/+ (</t>
    </r>
    <r>
      <rPr>
        <i/>
        <sz val="11"/>
        <color theme="1"/>
        <rFont val="Calibri"/>
        <family val="2"/>
      </rPr>
      <t>Tk</t>
    </r>
    <r>
      <rPr>
        <sz val="11"/>
        <color theme="1"/>
        <rFont val="Calibri"/>
        <family val="2"/>
      </rPr>
      <t>)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i/>
        <sz val="11"/>
        <color theme="1"/>
        <rFont val="Calibri"/>
        <family val="2"/>
      </rPr>
      <t>UAS-Tk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k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/ΔTk</t>
    </r>
    <r>
      <rPr>
        <i/>
        <vertAlign val="superscript"/>
        <sz val="11"/>
        <color theme="1"/>
        <rFont val="Calibri"/>
        <family val="2"/>
      </rPr>
      <t>1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/+ (</t>
    </r>
    <r>
      <rPr>
        <i/>
        <sz val="11"/>
        <color theme="1"/>
        <rFont val="Calibri"/>
        <family val="2"/>
      </rPr>
      <t>Tk</t>
    </r>
    <r>
      <rPr>
        <sz val="11"/>
        <color theme="1"/>
        <rFont val="Calibri"/>
        <family val="2"/>
      </rPr>
      <t>)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i/>
        <sz val="11"/>
        <color theme="1"/>
        <rFont val="Calibri"/>
        <family val="2"/>
      </rPr>
      <t>UAS-Tk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k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/ΔTk</t>
    </r>
    <r>
      <rPr>
        <i/>
        <vertAlign val="superscript"/>
        <sz val="11"/>
        <color theme="1"/>
        <rFont val="Calibri"/>
        <family val="2"/>
      </rPr>
      <t>1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/+ (</t>
    </r>
    <r>
      <rPr>
        <i/>
        <sz val="11"/>
        <color theme="1"/>
        <rFont val="Calibri"/>
        <family val="2"/>
      </rPr>
      <t>Tk</t>
    </r>
    <r>
      <rPr>
        <sz val="11"/>
        <color theme="1"/>
        <rFont val="Calibri"/>
        <family val="2"/>
      </rPr>
      <t>)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i/>
        <sz val="11"/>
        <color theme="1"/>
        <rFont val="Calibri"/>
        <family val="2"/>
      </rPr>
      <t>UAS-Tk</t>
    </r>
  </si>
  <si>
    <t>During stimulation</t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k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/ΔTk</t>
    </r>
    <r>
      <rPr>
        <i/>
        <vertAlign val="superscript"/>
        <sz val="11"/>
        <color theme="1"/>
        <rFont val="Calibri"/>
        <family val="2"/>
      </rPr>
      <t>1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/+ (</t>
    </r>
    <r>
      <rPr>
        <i/>
        <sz val="11"/>
        <color theme="1"/>
        <rFont val="Calibri"/>
        <family val="2"/>
      </rPr>
      <t>Tk</t>
    </r>
    <r>
      <rPr>
        <sz val="11"/>
        <color theme="1"/>
        <rFont val="Calibri"/>
        <family val="2"/>
      </rPr>
      <t>)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 xml:space="preserve">, UAS&gt;stop&gt;CsChrimson, Otd-nls:FLPo, </t>
    </r>
    <r>
      <rPr>
        <i/>
        <sz val="11"/>
        <color theme="1"/>
        <rFont val="Calibri"/>
        <family val="2"/>
      </rPr>
      <t>UAS-Tk</t>
    </r>
  </si>
  <si>
    <t>Window 1 (before stimulation)</t>
  </si>
  <si>
    <t>Window 3 (after stimulation)</t>
  </si>
  <si>
    <t>Across-genotype comparison</t>
  </si>
  <si>
    <t>Kruskal-Walis one-way ANOVA ('kruskalwallis')</t>
  </si>
  <si>
    <t>p-value</t>
  </si>
  <si>
    <t>df</t>
  </si>
  <si>
    <t>Chi-squared statistic</t>
  </si>
  <si>
    <t>p value</t>
  </si>
  <si>
    <t>Mann-Whitney U test ('ranksum')</t>
  </si>
  <si>
    <t>z statistic</t>
  </si>
  <si>
    <t>ranksum statistic</t>
  </si>
  <si>
    <t>p-value uncorrected</t>
  </si>
  <si>
    <t>p value uncorrected</t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mutants vs. wild type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mutants vs. wild type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mutants vs. wild type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wild type vs. +UAS-Tk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wild type vs. +UAS-Tk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wild type vs. +UAS-Tk</t>
    </r>
  </si>
  <si>
    <t>Figure 2</t>
  </si>
  <si>
    <t>D (DenMark/GFP ratio, A.U.)</t>
  </si>
  <si>
    <t>E (DenMark pixel intensity above 1 percentile of tract pixel)</t>
  </si>
  <si>
    <t>G (Syt:GFP/myr:tdTomato ratio, A.U.)</t>
  </si>
  <si>
    <t>H (Syt:GFP pixel intensity above 1 percentile of tract pixel)</t>
  </si>
  <si>
    <t>O (# of cells)</t>
  </si>
  <si>
    <t>Q ([GCaMP6f from TkR86CLexA neurons]/[tdTomato from Tk-GAL4FruM neurons] ratio, A.U.)</t>
  </si>
  <si>
    <t>Commisural tract</t>
  </si>
  <si>
    <t>SMP</t>
  </si>
  <si>
    <t>Ring adjacent</t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</t>
    </r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 expressing </t>
    </r>
    <r>
      <rPr>
        <i/>
        <sz val="11"/>
        <color theme="1"/>
        <rFont val="Calibri"/>
        <family val="2"/>
      </rPr>
      <t>TkR86C</t>
    </r>
    <r>
      <rPr>
        <i/>
        <vertAlign val="superscript"/>
        <sz val="11"/>
        <color theme="1"/>
        <rFont val="Calibri"/>
        <family val="2"/>
      </rPr>
      <t>LexA</t>
    </r>
  </si>
  <si>
    <t>Mean</t>
  </si>
  <si>
    <t>95 confidence interval upper bound</t>
  </si>
  <si>
    <t>95 confidence interval lower bound</t>
  </si>
  <si>
    <t>Across-region comparison</t>
  </si>
  <si>
    <t>Paired T test ('ttest')</t>
  </si>
  <si>
    <t>F statistic</t>
  </si>
  <si>
    <t>t statistic</t>
  </si>
  <si>
    <t>DFn = 1.041, DFd = 7.285</t>
  </si>
  <si>
    <t>DFn = 1.363, DFd = 14.99</t>
  </si>
  <si>
    <t>p-value (uncorrected)</t>
  </si>
  <si>
    <t>SMP - Ring Adj</t>
  </si>
  <si>
    <t>Figure 3</t>
  </si>
  <si>
    <t>E (Pseudocolored time course of TkR86CLexA neurons ΔF/F at SMP)</t>
  </si>
  <si>
    <t>[Time bin: 1 second]</t>
  </si>
  <si>
    <t>Time (s)</t>
  </si>
  <si>
    <t>sample #1</t>
  </si>
  <si>
    <t>sample #2</t>
  </si>
  <si>
    <t>sample #3</t>
  </si>
  <si>
    <t>sample #4</t>
  </si>
  <si>
    <t>sample #5</t>
  </si>
  <si>
    <t>sample #6</t>
  </si>
  <si>
    <t>F (Pseudocolored time course of TkR86CLexA neurons ΔF/F at ring adjacent region)</t>
  </si>
  <si>
    <t xml:space="preserve">Figure 4 </t>
  </si>
  <si>
    <r>
      <rPr>
        <b/>
        <sz val="11"/>
        <color theme="1"/>
        <rFont val="Calibri"/>
        <family val="2"/>
      </rPr>
      <t>J (Pseudocolored time course of</t>
    </r>
    <r>
      <rPr>
        <b/>
        <i/>
        <sz val="11"/>
        <color theme="1"/>
        <rFont val="Calibri"/>
        <family val="2"/>
      </rPr>
      <t xml:space="preserve"> trans</t>
    </r>
    <r>
      <rPr>
        <b/>
        <sz val="11"/>
        <color theme="1"/>
        <rFont val="Calibri"/>
        <family val="2"/>
      </rPr>
      <t>-Tango neurons ΔF/F at SMP)</t>
    </r>
  </si>
  <si>
    <r>
      <rPr>
        <b/>
        <sz val="11"/>
        <color theme="1"/>
        <rFont val="Calibri"/>
        <family val="2"/>
      </rPr>
      <t xml:space="preserve">K (Pseudocolored time course of </t>
    </r>
    <r>
      <rPr>
        <b/>
        <i/>
        <sz val="11"/>
        <color theme="1"/>
        <rFont val="Calibri"/>
        <family val="2"/>
      </rPr>
      <t>trans</t>
    </r>
    <r>
      <rPr>
        <b/>
        <sz val="11"/>
        <color theme="1"/>
        <rFont val="Calibri"/>
        <family val="2"/>
      </rPr>
      <t>-Tango neurons ΔF/F at ring adjacent region)</t>
    </r>
  </si>
  <si>
    <t xml:space="preserve">[Time bin: 1 second] </t>
  </si>
  <si>
    <t>Sample #7 - Cell #4</t>
  </si>
  <si>
    <t>Sample #4 - Cell #2</t>
  </si>
  <si>
    <t>Sample #2 - Cell #3</t>
  </si>
  <si>
    <t>Sample #4 - Cell #1</t>
  </si>
  <si>
    <t>Sample #2 - Cell #1</t>
  </si>
  <si>
    <t>Sample #5 - Cell #1</t>
  </si>
  <si>
    <t>Sample #3 - Cell #2</t>
  </si>
  <si>
    <t>Sample #1 - Cell #1</t>
  </si>
  <si>
    <t>Sample #3 - Cell #1</t>
  </si>
  <si>
    <t>Sample #1 - Cell #2</t>
  </si>
  <si>
    <t>Sample #3 - Cell #3</t>
  </si>
  <si>
    <t>Sample #7 - Cell #2</t>
  </si>
  <si>
    <t>Sample #1 - Cell #3</t>
  </si>
  <si>
    <t>Sample #2 - Cell #2</t>
  </si>
  <si>
    <t>Sample #7 - Cell #1</t>
  </si>
  <si>
    <t>Sample #7 - Cell #3</t>
  </si>
  <si>
    <t>Sample #6 - Cell #3</t>
  </si>
  <si>
    <t>Sample #5 - Cell #2</t>
  </si>
  <si>
    <t>Sample #6 - Cell #1</t>
  </si>
  <si>
    <t>Sample #6 - Cell #2</t>
  </si>
  <si>
    <t>Sample #6 - Cell #4</t>
  </si>
  <si>
    <r>
      <rPr>
        <sz val="11"/>
        <color theme="1"/>
        <rFont val="Calibri"/>
        <family val="2"/>
      </rPr>
      <t xml:space="preserve">[The maximum value of the averaged </t>
    </r>
    <r>
      <rPr>
        <sz val="11"/>
        <color theme="1"/>
        <rFont val="Calibri"/>
        <family val="2"/>
      </rPr>
      <t>ΔF/F time course (gray) is indicated in magenta.</t>
    </r>
    <r>
      <rPr>
        <sz val="11"/>
        <color theme="1"/>
        <rFont val="Calibri"/>
        <family val="2"/>
      </rPr>
      <t xml:space="preserve"> Frames that could not be quantified due to interference with stimulating LED was filled with NaN.]</t>
    </r>
  </si>
  <si>
    <t>M (ΔF/F time course of TkR86CLexA neurons at SMP)</t>
  </si>
  <si>
    <t>[Time bin: 250 millisecond]</t>
  </si>
  <si>
    <t>NaN</t>
  </si>
  <si>
    <t>Average</t>
  </si>
  <si>
    <t>P (normalized average)</t>
  </si>
  <si>
    <t>N (ΔF/F time course of TkR86CLexA neurons at SMP: no overlap with Tk-GAL4FruM neurons)</t>
  </si>
  <si>
    <r>
      <rPr>
        <b/>
        <sz val="11"/>
        <color theme="1"/>
        <rFont val="Calibri"/>
        <family val="2"/>
      </rPr>
      <t xml:space="preserve">O (ΔF/F time course of </t>
    </r>
    <r>
      <rPr>
        <b/>
        <i/>
        <sz val="11"/>
        <color theme="1"/>
        <rFont val="Calibri"/>
        <family val="2"/>
      </rPr>
      <t>trans</t>
    </r>
    <r>
      <rPr>
        <b/>
        <sz val="11"/>
        <color theme="1"/>
        <rFont val="Calibri"/>
        <family val="2"/>
      </rPr>
      <t>-Tango neurons at SMP: no overlap with Tk-GAL4FruM neurons)</t>
    </r>
  </si>
  <si>
    <t>Figure 5</t>
  </si>
  <si>
    <r>
      <rPr>
        <b/>
        <sz val="11"/>
        <color theme="1"/>
        <rFont val="Calibri"/>
        <family val="2"/>
      </rPr>
      <t>A</t>
    </r>
    <r>
      <rPr>
        <b/>
        <vertAlign val="subscript"/>
        <sz val="11"/>
        <color theme="1"/>
        <rFont val="Calibri"/>
        <family val="2"/>
      </rPr>
      <t>3</t>
    </r>
    <r>
      <rPr>
        <b/>
        <sz val="11"/>
        <color theme="1"/>
        <rFont val="Calibri"/>
        <family val="2"/>
      </rPr>
      <t xml:space="preserve"> (# of cells)</t>
    </r>
  </si>
  <si>
    <r>
      <rPr>
        <b/>
        <sz val="11"/>
        <color theme="1"/>
        <rFont val="Calibri"/>
        <family val="2"/>
      </rPr>
      <t>B</t>
    </r>
    <r>
      <rPr>
        <b/>
        <vertAlign val="subscript"/>
        <sz val="11"/>
        <color theme="1"/>
        <rFont val="Calibri"/>
        <family val="2"/>
      </rPr>
      <t>3</t>
    </r>
    <r>
      <rPr>
        <b/>
        <sz val="11"/>
        <color theme="1"/>
        <rFont val="Calibri"/>
        <family val="2"/>
      </rPr>
      <t xml:space="preserve"> (# of cells)</t>
    </r>
  </si>
  <si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3</t>
    </r>
    <r>
      <rPr>
        <b/>
        <sz val="11"/>
        <color theme="1"/>
        <rFont val="Calibri"/>
        <family val="2"/>
      </rPr>
      <t xml:space="preserve"> (# of cells)</t>
    </r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</t>
    </r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 expressing </t>
    </r>
    <r>
      <rPr>
        <i/>
        <sz val="11"/>
        <color theme="1"/>
        <rFont val="Calibri"/>
        <family val="2"/>
      </rPr>
      <t>ChAT</t>
    </r>
    <r>
      <rPr>
        <i/>
        <vertAlign val="superscript"/>
        <sz val="11"/>
        <color theme="1"/>
        <rFont val="Calibri"/>
        <family val="2"/>
      </rPr>
      <t>LexA</t>
    </r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</t>
    </r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 expressing </t>
    </r>
    <r>
      <rPr>
        <i/>
        <sz val="11"/>
        <color theme="1"/>
        <rFont val="Calibri"/>
        <family val="2"/>
      </rPr>
      <t>VGlut</t>
    </r>
    <r>
      <rPr>
        <i/>
        <vertAlign val="superscript"/>
        <sz val="11"/>
        <color theme="1"/>
        <rFont val="Calibri"/>
        <family val="2"/>
      </rPr>
      <t>LexA</t>
    </r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</t>
    </r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 expressing </t>
    </r>
    <r>
      <rPr>
        <i/>
        <sz val="11"/>
        <color theme="1"/>
        <rFont val="Calibri"/>
        <family val="2"/>
      </rPr>
      <t>GAD1</t>
    </r>
    <r>
      <rPr>
        <i/>
        <vertAlign val="superscript"/>
        <sz val="11"/>
        <color theme="1"/>
        <rFont val="Calibri"/>
        <family val="2"/>
      </rPr>
      <t>LexA</t>
    </r>
  </si>
  <si>
    <t>Pre-treatment</t>
  </si>
  <si>
    <t>During treatment</t>
  </si>
  <si>
    <t>After wash</t>
  </si>
  <si>
    <t>Sample #1</t>
  </si>
  <si>
    <t>Sample #2</t>
  </si>
  <si>
    <t>Sample #3</t>
  </si>
  <si>
    <t>Sample #4</t>
  </si>
  <si>
    <t>Sample #5</t>
  </si>
  <si>
    <t>Sample #6</t>
  </si>
  <si>
    <t>Sample #7</t>
  </si>
  <si>
    <t>Sample #8</t>
  </si>
  <si>
    <t>Sample #9</t>
  </si>
  <si>
    <t>Sample #10</t>
  </si>
  <si>
    <t>Sample #11</t>
  </si>
  <si>
    <t>Across-treatment comparison</t>
  </si>
  <si>
    <t>DFn = 1.45, DFd = 14.5</t>
  </si>
  <si>
    <t>Pre- vs. during</t>
  </si>
  <si>
    <t>During vs. post-</t>
  </si>
  <si>
    <t>DFn = 1.902, DFd = 15.21</t>
  </si>
  <si>
    <t>Figure 6</t>
  </si>
  <si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(Lunges/minutes during 5Hz LED ON, at 32</t>
    </r>
    <r>
      <rPr>
        <b/>
        <sz val="11"/>
        <color theme="1"/>
        <rFont val="Calibri"/>
        <family val="2"/>
      </rPr>
      <t>°</t>
    </r>
    <r>
      <rPr>
        <b/>
        <sz val="9"/>
        <color theme="1"/>
        <rFont val="Calibri"/>
        <family val="2"/>
      </rPr>
      <t>C</t>
    </r>
    <r>
      <rPr>
        <b/>
        <sz val="11"/>
        <color theme="1"/>
        <rFont val="Calibri"/>
        <family val="2"/>
      </rPr>
      <t>)</t>
    </r>
  </si>
  <si>
    <r>
      <rPr>
        <b/>
        <sz val="11"/>
        <color theme="1"/>
        <rFont val="Calibri"/>
        <family val="2"/>
      </rPr>
      <t>D</t>
    </r>
    <r>
      <rPr>
        <b/>
        <vertAlign val="subscript"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(Distance traveled (mm/s) during 5Hz LED ON, at 32°C)</t>
    </r>
  </si>
  <si>
    <r>
      <rPr>
        <b/>
        <sz val="11"/>
        <color theme="1"/>
        <rFont val="Calibri"/>
        <family val="2"/>
      </rPr>
      <t>E</t>
    </r>
    <r>
      <rPr>
        <b/>
        <vertAlign val="subscript"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(Time orienting (sec/min) during 5Hz LED ON, at 32°C)</t>
    </r>
  </si>
  <si>
    <r>
      <rPr>
        <b/>
        <sz val="11"/>
        <color theme="1"/>
        <rFont val="Calibri"/>
        <family val="2"/>
      </rPr>
      <t>G</t>
    </r>
    <r>
      <rPr>
        <b/>
        <vertAlign val="subscript"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(Lunges/minutes during 5Hz LED ON, at 22</t>
    </r>
    <r>
      <rPr>
        <b/>
        <sz val="11"/>
        <color theme="1"/>
        <rFont val="Calibri"/>
        <family val="2"/>
      </rPr>
      <t>°</t>
    </r>
    <r>
      <rPr>
        <b/>
        <sz val="9"/>
        <color theme="1"/>
        <rFont val="Calibri"/>
        <family val="2"/>
      </rPr>
      <t>C</t>
    </r>
    <r>
      <rPr>
        <b/>
        <sz val="11"/>
        <color theme="1"/>
        <rFont val="Calibri"/>
        <family val="2"/>
      </rPr>
      <t>)</t>
    </r>
  </si>
  <si>
    <r>
      <rPr>
        <b/>
        <sz val="11"/>
        <color theme="1"/>
        <rFont val="Calibri"/>
        <family val="2"/>
      </rPr>
      <t>[1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2]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3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</si>
  <si>
    <r>
      <rPr>
        <b/>
        <sz val="11"/>
        <color theme="1"/>
        <rFont val="Calibri"/>
        <family val="2"/>
      </rPr>
      <t>[4]</t>
    </r>
    <r>
      <rPr>
        <i/>
        <sz val="11"/>
        <color theme="1"/>
        <rFont val="Calibri"/>
        <family val="2"/>
      </rPr>
      <t xml:space="preserve">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5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1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2]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3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</si>
  <si>
    <r>
      <rPr>
        <b/>
        <sz val="11"/>
        <color theme="1"/>
        <rFont val="Calibri"/>
        <family val="2"/>
      </rPr>
      <t>[4]</t>
    </r>
    <r>
      <rPr>
        <i/>
        <sz val="11"/>
        <color theme="1"/>
        <rFont val="Calibri"/>
        <family val="2"/>
      </rPr>
      <t xml:space="preserve">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5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1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2]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3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</si>
  <si>
    <r>
      <rPr>
        <b/>
        <sz val="11"/>
        <color theme="1"/>
        <rFont val="Calibri"/>
        <family val="2"/>
      </rPr>
      <t>[4]</t>
    </r>
    <r>
      <rPr>
        <i/>
        <sz val="11"/>
        <color theme="1"/>
        <rFont val="Calibri"/>
        <family val="2"/>
      </rPr>
      <t xml:space="preserve">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5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1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2]</t>
    </r>
    <r>
      <rPr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3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</si>
  <si>
    <r>
      <rPr>
        <b/>
        <sz val="11"/>
        <color theme="1"/>
        <rFont val="Calibri"/>
        <family val="2"/>
      </rPr>
      <t>[4]</t>
    </r>
    <r>
      <rPr>
        <i/>
        <sz val="11"/>
        <color theme="1"/>
        <rFont val="Calibri"/>
        <family val="2"/>
      </rPr>
      <t xml:space="preserve"> UAS&gt;stop&gt;CsChrimson, Otd-nls:FLPo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r>
      <rPr>
        <b/>
        <sz val="11"/>
        <color theme="1"/>
        <rFont val="Calibri"/>
        <family val="2"/>
      </rPr>
      <t>[5]</t>
    </r>
    <r>
      <rPr>
        <i/>
        <sz val="11"/>
        <color theme="1"/>
        <rFont val="Calibri"/>
        <family val="2"/>
      </rPr>
      <t xml:space="preserve"> Tk-GAL4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, UAS&gt;stop&gt;CsChrimson, TkR86C</t>
    </r>
    <r>
      <rPr>
        <i/>
        <vertAlign val="superscript"/>
        <sz val="11"/>
        <color theme="1"/>
        <rFont val="Calibri"/>
        <family val="2"/>
      </rPr>
      <t>LexA</t>
    </r>
    <r>
      <rPr>
        <i/>
        <sz val="11"/>
        <color theme="1"/>
        <rFont val="Calibri"/>
        <family val="2"/>
      </rPr>
      <t>, LexAop2-shibire</t>
    </r>
    <r>
      <rPr>
        <i/>
        <vertAlign val="superscript"/>
        <sz val="11"/>
        <color theme="1"/>
        <rFont val="Calibri"/>
        <family val="2"/>
      </rPr>
      <t>ts</t>
    </r>
  </si>
  <si>
    <t>Across-genotype comparison in Window 2</t>
  </si>
  <si>
    <t>Genotype [2]</t>
  </si>
  <si>
    <t>Genotype [3]</t>
  </si>
  <si>
    <t>Genotype [4]</t>
  </si>
  <si>
    <t>Genotype [5]</t>
  </si>
  <si>
    <t>Genotype [1] vs.</t>
  </si>
  <si>
    <t>Figure 8</t>
  </si>
  <si>
    <t>D1 (Boxplot of TkR86CLexA neurons average ΔF/F at SMP)</t>
  </si>
  <si>
    <r>
      <rPr>
        <i/>
        <sz val="11"/>
        <color theme="1"/>
        <rFont val="Calibri"/>
        <family val="2"/>
      </rPr>
      <t>ΔTk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/ΔTk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 mutant</t>
    </r>
  </si>
  <si>
    <r>
      <rPr>
        <i/>
        <sz val="11"/>
        <color theme="1"/>
        <rFont val="Calibri"/>
        <family val="2"/>
      </rPr>
      <t>Tk</t>
    </r>
    <r>
      <rPr>
        <sz val="11"/>
        <color theme="1"/>
        <rFont val="Calibri"/>
        <family val="2"/>
      </rPr>
      <t xml:space="preserve"> wild type</t>
    </r>
  </si>
  <si>
    <r>
      <rPr>
        <sz val="11"/>
        <color theme="1"/>
        <rFont val="Calibri"/>
        <family val="2"/>
      </rPr>
      <t>With</t>
    </r>
    <r>
      <rPr>
        <i/>
        <sz val="11"/>
        <color theme="1"/>
        <rFont val="Calibri"/>
        <family val="2"/>
      </rPr>
      <t xml:space="preserve"> UAS-Tk</t>
    </r>
    <r>
      <rPr>
        <sz val="11"/>
        <color theme="1"/>
        <rFont val="Calibri"/>
        <family val="2"/>
      </rPr>
      <t xml:space="preserve"> transgene</t>
    </r>
  </si>
  <si>
    <t>One-way ANOVA ('anova1')</t>
  </si>
  <si>
    <t>f statistic</t>
  </si>
  <si>
    <t>T test ('ttest2')</t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mutants vs. wild type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wild type vs. +UAS-Tk</t>
    </r>
  </si>
  <si>
    <r>
      <rPr>
        <i/>
        <sz val="11"/>
        <color theme="1"/>
        <rFont val="Calibri"/>
        <family val="2"/>
      </rPr>
      <t>ΔTk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/ΔTk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 mutant</t>
    </r>
  </si>
  <si>
    <r>
      <rPr>
        <i/>
        <sz val="11"/>
        <color theme="1"/>
        <rFont val="Calibri"/>
        <family val="2"/>
      </rPr>
      <t>Tk</t>
    </r>
    <r>
      <rPr>
        <sz val="11"/>
        <color theme="1"/>
        <rFont val="Calibri"/>
        <family val="2"/>
      </rPr>
      <t xml:space="preserve"> wild type</t>
    </r>
  </si>
  <si>
    <r>
      <rPr>
        <sz val="11"/>
        <color theme="1"/>
        <rFont val="Calibri"/>
        <family val="2"/>
      </rPr>
      <t>With</t>
    </r>
    <r>
      <rPr>
        <i/>
        <sz val="11"/>
        <color theme="1"/>
        <rFont val="Calibri"/>
        <family val="2"/>
      </rPr>
      <t xml:space="preserve"> UAS-Tk</t>
    </r>
    <r>
      <rPr>
        <sz val="11"/>
        <color theme="1"/>
        <rFont val="Calibri"/>
        <family val="2"/>
      </rPr>
      <t xml:space="preserve"> transgene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mutants vs. wild type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wild type vs. +UAS-Tk</t>
    </r>
  </si>
  <si>
    <r>
      <rPr>
        <i/>
        <sz val="11"/>
        <color theme="1"/>
        <rFont val="Calibri"/>
        <family val="2"/>
      </rPr>
      <t>ΔTk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/ΔTk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 mutant</t>
    </r>
  </si>
  <si>
    <r>
      <rPr>
        <i/>
        <sz val="11"/>
        <color theme="1"/>
        <rFont val="Calibri"/>
        <family val="2"/>
      </rPr>
      <t>Tk</t>
    </r>
    <r>
      <rPr>
        <sz val="11"/>
        <color theme="1"/>
        <rFont val="Calibri"/>
        <family val="2"/>
      </rPr>
      <t xml:space="preserve"> wild type</t>
    </r>
  </si>
  <si>
    <r>
      <rPr>
        <sz val="11"/>
        <color theme="1"/>
        <rFont val="Calibri"/>
        <family val="2"/>
      </rPr>
      <t>With</t>
    </r>
    <r>
      <rPr>
        <i/>
        <sz val="11"/>
        <color theme="1"/>
        <rFont val="Calibri"/>
        <family val="2"/>
      </rPr>
      <t xml:space="preserve"> UAS-Tk</t>
    </r>
    <r>
      <rPr>
        <sz val="11"/>
        <color theme="1"/>
        <rFont val="Calibri"/>
        <family val="2"/>
      </rPr>
      <t xml:space="preserve"> transgene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mutants vs. wild type</t>
    </r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wild type vs. +UAS-Tk</t>
    </r>
  </si>
  <si>
    <r>
      <rPr>
        <i/>
        <sz val="11"/>
        <color theme="1"/>
        <rFont val="Calibri"/>
        <family val="2"/>
      </rPr>
      <t>ΔTk</t>
    </r>
    <r>
      <rPr>
        <i/>
        <vertAlign val="superscript"/>
        <sz val="11"/>
        <color theme="1"/>
        <rFont val="Calibri"/>
        <family val="2"/>
      </rPr>
      <t>1</t>
    </r>
    <r>
      <rPr>
        <i/>
        <sz val="11"/>
        <color theme="1"/>
        <rFont val="Calibri"/>
        <family val="2"/>
      </rPr>
      <t>/ΔTk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 mutant</t>
    </r>
  </si>
  <si>
    <r>
      <rPr>
        <i/>
        <sz val="11"/>
        <color theme="1"/>
        <rFont val="Calibri"/>
        <family val="2"/>
      </rPr>
      <t>Tk</t>
    </r>
    <r>
      <rPr>
        <sz val="11"/>
        <color theme="1"/>
        <rFont val="Calibri"/>
        <family val="2"/>
      </rPr>
      <t xml:space="preserve"> wild type</t>
    </r>
  </si>
  <si>
    <r>
      <rPr>
        <sz val="11"/>
        <color theme="1"/>
        <rFont val="Calibri"/>
        <family val="2"/>
      </rPr>
      <t>With</t>
    </r>
    <r>
      <rPr>
        <i/>
        <sz val="11"/>
        <color theme="1"/>
        <rFont val="Calibri"/>
        <family val="2"/>
      </rPr>
      <t xml:space="preserve"> UAS-Tk</t>
    </r>
    <r>
      <rPr>
        <sz val="11"/>
        <color theme="1"/>
        <rFont val="Calibri"/>
        <family val="2"/>
      </rPr>
      <t xml:space="preserve"> transgene</t>
    </r>
  </si>
  <si>
    <t>J (Lunges/min during 5Hz LED ON)</t>
  </si>
  <si>
    <t>K (Lunges/min during 5Hz LED ON)</t>
  </si>
  <si>
    <r>
      <rPr>
        <i/>
        <sz val="11"/>
        <color theme="1"/>
        <rFont val="Calibri"/>
        <family val="2"/>
      </rPr>
      <t>UAS&gt;stop&gt;CsChrimson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fru</t>
    </r>
    <r>
      <rPr>
        <i/>
        <vertAlign val="superscript"/>
        <sz val="11"/>
        <color theme="1"/>
        <rFont val="Calibri"/>
        <family val="2"/>
      </rPr>
      <t>FLP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TkR86C</t>
    </r>
    <r>
      <rPr>
        <i/>
        <vertAlign val="superscript"/>
        <sz val="11"/>
        <color theme="1"/>
        <rFont val="Calibri"/>
        <family val="2"/>
      </rPr>
      <t>LexA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LexAop2-TkR86C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[1]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fru</t>
    </r>
    <r>
      <rPr>
        <i/>
        <vertAlign val="superscript"/>
        <sz val="11"/>
        <color theme="1"/>
        <rFont val="Calibri"/>
        <family val="2"/>
      </rPr>
      <t>FLP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TkR86C</t>
    </r>
    <r>
      <rPr>
        <i/>
        <vertAlign val="superscript"/>
        <sz val="11"/>
        <color theme="1"/>
        <rFont val="Calibri"/>
        <family val="2"/>
      </rPr>
      <t>LexA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LexAop2-TkR86C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[2]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UAS&gt;stop&gt;CsChrimson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TkR86C</t>
    </r>
    <r>
      <rPr>
        <i/>
        <vertAlign val="superscript"/>
        <sz val="11"/>
        <color theme="1"/>
        <rFont val="Calibri"/>
        <family val="2"/>
      </rPr>
      <t>LexA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LexAop2-TkR86C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[3]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UAS&gt;stop&gt;CsChrimson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fru</t>
    </r>
    <r>
      <rPr>
        <i/>
        <vertAlign val="superscript"/>
        <sz val="11"/>
        <color theme="1"/>
        <rFont val="Calibri"/>
        <family val="2"/>
      </rPr>
      <t>FLP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LexAop2-TkR86C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[4]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UAS&gt;stop&gt;CsChrimson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fru</t>
    </r>
    <r>
      <rPr>
        <i/>
        <vertAlign val="superscript"/>
        <sz val="11"/>
        <color theme="1"/>
        <rFont val="Calibri"/>
        <family val="2"/>
      </rPr>
      <t>FLP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TkR86C</t>
    </r>
    <r>
      <rPr>
        <i/>
        <vertAlign val="superscript"/>
        <sz val="11"/>
        <color theme="1"/>
        <rFont val="Calibri"/>
        <family val="2"/>
      </rPr>
      <t>LexA</t>
    </r>
    <r>
      <rPr>
        <b/>
        <sz val="11"/>
        <color theme="1"/>
        <rFont val="Calibri"/>
        <family val="2"/>
      </rPr>
      <t xml:space="preserve"> [5]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UAS&gt;stop&gt;CsChrimson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fru</t>
    </r>
    <r>
      <rPr>
        <i/>
        <vertAlign val="superscript"/>
        <sz val="11"/>
        <color theme="1"/>
        <rFont val="Calibri"/>
        <family val="2"/>
      </rPr>
      <t>FLP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TkR86C</t>
    </r>
    <r>
      <rPr>
        <i/>
        <vertAlign val="superscript"/>
        <sz val="11"/>
        <color theme="1"/>
        <rFont val="Calibri"/>
        <family val="2"/>
      </rPr>
      <t>LexA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LexAop2-TkR86C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[6]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UAS&gt;stop&gt;CsChrimson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fru</t>
    </r>
    <r>
      <rPr>
        <i/>
        <vertAlign val="superscript"/>
        <sz val="11"/>
        <color theme="1"/>
        <rFont val="Calibri"/>
        <family val="2"/>
      </rPr>
      <t>FLP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TkR86C</t>
    </r>
    <r>
      <rPr>
        <i/>
        <vertAlign val="superscript"/>
        <sz val="11"/>
        <color theme="1"/>
        <rFont val="Calibri"/>
        <family val="2"/>
      </rPr>
      <t>LexA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LexAop2-GCaMP6f</t>
    </r>
  </si>
  <si>
    <r>
      <rPr>
        <i/>
        <sz val="11"/>
        <color theme="1"/>
        <rFont val="Calibri"/>
        <family val="2"/>
      </rPr>
      <t>Tk-GAL4</t>
    </r>
    <r>
      <rPr>
        <i/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UAS&gt;stop&gt;CsChrimson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fru</t>
    </r>
    <r>
      <rPr>
        <i/>
        <vertAlign val="superscript"/>
        <sz val="11"/>
        <color theme="1"/>
        <rFont val="Calibri"/>
        <family val="2"/>
      </rPr>
      <t>FLP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TkR86C</t>
    </r>
    <r>
      <rPr>
        <i/>
        <vertAlign val="superscript"/>
        <sz val="11"/>
        <color theme="1"/>
        <rFont val="Calibri"/>
        <family val="2"/>
      </rPr>
      <t>LexA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LexAop2-GCaMP6f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UAS-Tk</t>
    </r>
  </si>
  <si>
    <t>Genotype [6] vs.</t>
  </si>
  <si>
    <t>Genotype [1]</t>
  </si>
  <si>
    <t>Figure 9</t>
  </si>
  <si>
    <t>E (# of cells)</t>
  </si>
  <si>
    <t>F ([GCaMP6f from TkR99DLexA neurons]/[tdTomato from Tk-GAL4FruM neurons] ratio, A.U.)</t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</t>
    </r>
  </si>
  <si>
    <r>
      <rPr>
        <sz val="11"/>
        <color theme="1"/>
        <rFont val="Calibri"/>
        <family val="2"/>
      </rPr>
      <t>Tk-GAL4</t>
    </r>
    <r>
      <rPr>
        <vertAlign val="superscript"/>
        <sz val="11"/>
        <color theme="1"/>
        <rFont val="Calibri"/>
        <family val="2"/>
      </rPr>
      <t>FruM</t>
    </r>
    <r>
      <rPr>
        <sz val="11"/>
        <color theme="1"/>
        <rFont val="Calibri"/>
        <family val="2"/>
      </rPr>
      <t xml:space="preserve"> neurons expressing </t>
    </r>
    <r>
      <rPr>
        <i/>
        <sz val="11"/>
        <color theme="1"/>
        <rFont val="Calibri"/>
        <family val="2"/>
      </rPr>
      <t>TkR99D</t>
    </r>
    <r>
      <rPr>
        <i/>
        <vertAlign val="superscript"/>
        <sz val="11"/>
        <color theme="1"/>
        <rFont val="Calibri"/>
        <family val="2"/>
      </rPr>
      <t>LexA</t>
    </r>
  </si>
  <si>
    <t>Figure 10</t>
  </si>
  <si>
    <t>I (Boxplot of TkR99DLexA neurons average ΔF/F at SMP)</t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wild type</t>
    </r>
  </si>
  <si>
    <r>
      <rPr>
        <sz val="11"/>
        <color theme="1"/>
        <rFont val="Calibri, Arial"/>
      </rPr>
      <t>With</t>
    </r>
    <r>
      <rPr>
        <i/>
        <sz val="11"/>
        <color theme="1"/>
        <rFont val="Calibri"/>
        <family val="2"/>
      </rPr>
      <t xml:space="preserve"> UAS-Tk</t>
    </r>
    <r>
      <rPr>
        <sz val="11"/>
        <color theme="1"/>
        <rFont val="Calibri"/>
        <family val="2"/>
      </rPr>
      <t xml:space="preserve"> transgene</t>
    </r>
  </si>
  <si>
    <t>J (Boxplot of TkR99DLexA neurons average ΔF/F at the ring)</t>
  </si>
  <si>
    <r>
      <rPr>
        <i/>
        <sz val="11"/>
        <color theme="1"/>
        <rFont val="Calibri"/>
        <family val="2"/>
      </rPr>
      <t>Tk</t>
    </r>
    <r>
      <rPr>
        <i/>
        <sz val="11"/>
        <color theme="1"/>
        <rFont val="Calibri"/>
        <family val="2"/>
      </rPr>
      <t xml:space="preserve"> wild type</t>
    </r>
  </si>
  <si>
    <r>
      <rPr>
        <sz val="11"/>
        <color theme="1"/>
        <rFont val="Calibri, Arial"/>
      </rPr>
      <t>With</t>
    </r>
    <r>
      <rPr>
        <i/>
        <sz val="11"/>
        <color theme="1"/>
        <rFont val="Calibri"/>
        <family val="2"/>
      </rPr>
      <t xml:space="preserve"> UAS-Tk</t>
    </r>
    <r>
      <rPr>
        <sz val="11"/>
        <color theme="1"/>
        <rFont val="Calibri"/>
        <family val="2"/>
      </rPr>
      <t xml:space="preserve"> transgene</t>
    </r>
  </si>
  <si>
    <t>Figure 11</t>
  </si>
  <si>
    <t>C (Lunges/min)</t>
  </si>
  <si>
    <t>D (Percentage Flies lunging during windowns 2-4)</t>
  </si>
  <si>
    <t>TkR99DLexA, LexAop2&gt;stop&gt;CsChrimson, FruFLP</t>
  </si>
  <si>
    <r>
      <rPr>
        <b/>
        <sz val="11"/>
        <color theme="1"/>
        <rFont val="Calibri"/>
        <family val="2"/>
      </rPr>
      <t>[1]</t>
    </r>
    <r>
      <rPr>
        <i/>
        <sz val="11"/>
        <color theme="1"/>
        <rFont val="Calibri"/>
        <family val="2"/>
      </rPr>
      <t xml:space="preserve"> TkR99DLexA, LexAop2&gt;stop&gt;CsChrimson, FruFLP</t>
    </r>
  </si>
  <si>
    <r>
      <rPr>
        <b/>
        <sz val="11"/>
        <color theme="1"/>
        <rFont val="Calibri"/>
        <family val="2"/>
      </rPr>
      <t>[2]</t>
    </r>
    <r>
      <rPr>
        <i/>
        <sz val="11"/>
        <color theme="1"/>
        <rFont val="Calibri"/>
        <family val="2"/>
      </rPr>
      <t xml:space="preserve"> LexAop2&gt;stop&gt;CsChrimson, FruFLP</t>
    </r>
  </si>
  <si>
    <r>
      <rPr>
        <b/>
        <sz val="11"/>
        <color theme="1"/>
        <rFont val="Calibri"/>
        <family val="2"/>
      </rPr>
      <t>[3]</t>
    </r>
    <r>
      <rPr>
        <i/>
        <sz val="11"/>
        <color theme="1"/>
        <rFont val="Calibri"/>
        <family val="2"/>
      </rPr>
      <t xml:space="preserve"> TkR99DLexA, FruFLP</t>
    </r>
  </si>
  <si>
    <r>
      <rPr>
        <b/>
        <sz val="11"/>
        <color theme="1"/>
        <rFont val="Calibri"/>
        <family val="2"/>
      </rPr>
      <t>[4]</t>
    </r>
    <r>
      <rPr>
        <i/>
        <sz val="11"/>
        <color theme="1"/>
        <rFont val="Calibri"/>
        <family val="2"/>
      </rPr>
      <t xml:space="preserve"> TkR99DLexA, LexAop2&gt;stop&gt;CsChrimson</t>
    </r>
  </si>
  <si>
    <t>Window 2 (5HZ stimulation)</t>
  </si>
  <si>
    <t>Window 3 (no stimulation)</t>
  </si>
  <si>
    <t>Window 4 (20Hz stimulation)</t>
  </si>
  <si>
    <t>Window 5 (after stimulation)</t>
  </si>
  <si>
    <t># flies lunged</t>
  </si>
  <si>
    <t># flies didn't lunge</t>
  </si>
  <si>
    <t>Percentage flies lunged</t>
  </si>
  <si>
    <t>Across-genotype comparison in Windows 2-4</t>
  </si>
  <si>
    <t>Fisher's Exact Test ('fishertest')</t>
  </si>
  <si>
    <t>E (Lunges/min), toward male</t>
  </si>
  <si>
    <t>I (Lunges/min), toward male</t>
  </si>
  <si>
    <t>J (Lunges/min), toward male</t>
  </si>
  <si>
    <t>K (Lunges/min), toward male</t>
  </si>
  <si>
    <t>N (Lunges/min), toward female</t>
  </si>
  <si>
    <t>Repeated measures ANOVA (used PRISM - sphericity not assumed)</t>
  </si>
  <si>
    <t>Tract - SMP</t>
  </si>
  <si>
    <t>Tract - Ring Adj</t>
  </si>
  <si>
    <r>
      <t xml:space="preserve">L. Pseudocolored time course of </t>
    </r>
    <r>
      <rPr>
        <b/>
        <i/>
        <sz val="11"/>
        <color theme="1"/>
        <rFont val="Calibri"/>
        <family val="2"/>
      </rPr>
      <t>trans</t>
    </r>
    <r>
      <rPr>
        <b/>
        <sz val="11"/>
        <color theme="1"/>
        <rFont val="Calibri"/>
        <family val="2"/>
      </rPr>
      <t>-Tango neurons ΔF/F at cell bodies)</t>
    </r>
  </si>
  <si>
    <r>
      <t xml:space="preserve">A1 (Pseudocolored time course of TkR86CLexA neurons (ΔF/F) at SMP, in </t>
    </r>
    <r>
      <rPr>
        <b/>
        <i/>
        <sz val="11"/>
        <color theme="1"/>
        <rFont val="Calibri"/>
        <family val="2"/>
      </rPr>
      <t>ΔTk1</t>
    </r>
    <r>
      <rPr>
        <b/>
        <sz val="11"/>
        <color theme="1"/>
        <rFont val="Calibri"/>
        <family val="2"/>
      </rPr>
      <t>/</t>
    </r>
    <r>
      <rPr>
        <b/>
        <i/>
        <sz val="11"/>
        <color theme="1"/>
        <rFont val="Calibri"/>
        <family val="2"/>
      </rPr>
      <t>ΔTk1</t>
    </r>
    <r>
      <rPr>
        <b/>
        <sz val="11"/>
        <color theme="1"/>
        <rFont val="Calibri"/>
        <family val="2"/>
      </rPr>
      <t xml:space="preserve"> mutant)</t>
    </r>
  </si>
  <si>
    <r>
      <t xml:space="preserve">B1 (Pseudocolored time course of TkR86CLexA neurons (ΔF/F) at SMP, in </t>
    </r>
    <r>
      <rPr>
        <b/>
        <i/>
        <sz val="11"/>
        <color theme="1"/>
        <rFont val="Calibri"/>
        <family val="2"/>
      </rPr>
      <t>Tk</t>
    </r>
    <r>
      <rPr>
        <b/>
        <sz val="11"/>
        <color theme="1"/>
        <rFont val="Calibri"/>
        <family val="2"/>
      </rPr>
      <t xml:space="preserve"> wild type)</t>
    </r>
  </si>
  <si>
    <r>
      <t xml:space="preserve">C1 (Pseudocolored time course of TkR86CLexA neurons (ΔF/F) at SMP, with </t>
    </r>
    <r>
      <rPr>
        <b/>
        <i/>
        <sz val="11"/>
        <color theme="1"/>
        <rFont val="Calibri"/>
        <family val="2"/>
      </rPr>
      <t>UAS-Tk</t>
    </r>
    <r>
      <rPr>
        <b/>
        <sz val="11"/>
        <color theme="1"/>
        <rFont val="Calibri"/>
        <family val="2"/>
      </rPr>
      <t xml:space="preserve"> transgene)</t>
    </r>
  </si>
  <si>
    <r>
      <t>E</t>
    </r>
    <r>
      <rPr>
        <b/>
        <vertAlign val="subscript"/>
        <sz val="11"/>
        <color theme="1"/>
        <rFont val="Calibri"/>
        <family val="2"/>
      </rPr>
      <t>1</t>
    </r>
    <r>
      <rPr>
        <b/>
        <sz val="11"/>
        <color theme="1"/>
        <rFont val="Calibri"/>
        <family val="2"/>
      </rPr>
      <t xml:space="preserve"> (Pseudocolored time course of TkR86C</t>
    </r>
    <r>
      <rPr>
        <b/>
        <vertAlign val="superscript"/>
        <sz val="11"/>
        <color theme="1"/>
        <rFont val="Calibri"/>
        <family val="2"/>
      </rPr>
      <t>LexA</t>
    </r>
    <r>
      <rPr>
        <b/>
        <sz val="11"/>
        <color theme="1"/>
        <rFont val="Calibri"/>
        <family val="2"/>
      </rPr>
      <t xml:space="preserve"> neurons (ΔF/F) at SMP, with mecamylamine application)</t>
    </r>
  </si>
  <si>
    <r>
      <t>F</t>
    </r>
    <r>
      <rPr>
        <b/>
        <vertAlign val="subscript"/>
        <sz val="11"/>
        <color theme="1"/>
        <rFont val="Calibri"/>
        <family val="2"/>
      </rPr>
      <t>1</t>
    </r>
    <r>
      <rPr>
        <b/>
        <sz val="11"/>
        <color theme="1"/>
        <rFont val="Calibri"/>
        <family val="2"/>
      </rPr>
      <t xml:space="preserve"> (Pseudocolored time course of TkR86C</t>
    </r>
    <r>
      <rPr>
        <b/>
        <vertAlign val="superscript"/>
        <sz val="11"/>
        <color theme="1"/>
        <rFont val="Calibri"/>
        <family val="2"/>
      </rPr>
      <t>LexA</t>
    </r>
    <r>
      <rPr>
        <b/>
        <sz val="11"/>
        <color theme="1"/>
        <rFont val="Calibri"/>
        <family val="2"/>
      </rPr>
      <t xml:space="preserve"> neurons (ΔF/F) at SMP, sham control)</t>
    </r>
  </si>
  <si>
    <r>
      <t>F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(Boxplot of TkR86C</t>
    </r>
    <r>
      <rPr>
        <b/>
        <vertAlign val="superscript"/>
        <sz val="11"/>
        <color theme="1"/>
        <rFont val="Calibri"/>
        <family val="2"/>
      </rPr>
      <t>LexA</t>
    </r>
    <r>
      <rPr>
        <b/>
        <sz val="11"/>
        <color theme="1"/>
        <rFont val="Calibri"/>
        <family val="2"/>
      </rPr>
      <t xml:space="preserve"> neurons average (ΔF/F) at SMP, sham treatment)</t>
    </r>
  </si>
  <si>
    <r>
      <t>E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(Boxplot of TkR86C</t>
    </r>
    <r>
      <rPr>
        <b/>
        <vertAlign val="superscript"/>
        <sz val="11"/>
        <color theme="1"/>
        <rFont val="Calibri"/>
        <family val="2"/>
      </rPr>
      <t>LexA</t>
    </r>
    <r>
      <rPr>
        <b/>
        <sz val="11"/>
        <color theme="1"/>
        <rFont val="Calibri"/>
        <family val="2"/>
      </rPr>
      <t xml:space="preserve"> neurons average (ΔF/F) at SMP, with mecamylamine application)</t>
    </r>
  </si>
  <si>
    <r>
      <t xml:space="preserve">A2 (Pseudocolored time course of TkR86CLexA neurons (ΔF/F) at SMP, in </t>
    </r>
    <r>
      <rPr>
        <b/>
        <i/>
        <sz val="11"/>
        <color theme="1"/>
        <rFont val="Calibri"/>
        <family val="2"/>
      </rPr>
      <t>ΔTk1</t>
    </r>
    <r>
      <rPr>
        <b/>
        <sz val="11"/>
        <color theme="1"/>
        <rFont val="Calibri"/>
        <family val="2"/>
      </rPr>
      <t>/</t>
    </r>
    <r>
      <rPr>
        <b/>
        <i/>
        <sz val="11"/>
        <color theme="1"/>
        <rFont val="Calibri"/>
        <family val="2"/>
      </rPr>
      <t>ΔTk1</t>
    </r>
    <r>
      <rPr>
        <b/>
        <sz val="11"/>
        <color theme="1"/>
        <rFont val="Calibri"/>
        <family val="2"/>
      </rPr>
      <t xml:space="preserve"> mutant)</t>
    </r>
  </si>
  <si>
    <r>
      <t xml:space="preserve">B2 (Pseudocolored time course of TkR86CLexA neurons (ΔF/F) at SMP, in </t>
    </r>
    <r>
      <rPr>
        <b/>
        <i/>
        <sz val="11"/>
        <color theme="1"/>
        <rFont val="Calibri"/>
        <family val="2"/>
      </rPr>
      <t>Tk</t>
    </r>
    <r>
      <rPr>
        <b/>
        <sz val="11"/>
        <color theme="1"/>
        <rFont val="Calibri"/>
        <family val="2"/>
      </rPr>
      <t xml:space="preserve"> wild type)</t>
    </r>
  </si>
  <si>
    <r>
      <t xml:space="preserve">C2 (Pseudocolored time course of TkR86CLexA neurons (ΔF/F) at SMP, with </t>
    </r>
    <r>
      <rPr>
        <b/>
        <i/>
        <sz val="11"/>
        <color theme="1"/>
        <rFont val="Calibri"/>
        <family val="2"/>
      </rPr>
      <t>UAS-Tk</t>
    </r>
    <r>
      <rPr>
        <b/>
        <sz val="11"/>
        <color theme="1"/>
        <rFont val="Calibri"/>
        <family val="2"/>
      </rPr>
      <t xml:space="preserve"> transgene)</t>
    </r>
  </si>
  <si>
    <t>D2 (Boxplot of TkR86CLexA neurons average (ΔF/F) at SMP)</t>
  </si>
  <si>
    <r>
      <t xml:space="preserve">A3 (Pseudocolored time course of TkR86CLexA neurons (ΔF/F) at SMP, in </t>
    </r>
    <r>
      <rPr>
        <b/>
        <i/>
        <sz val="11"/>
        <color theme="1"/>
        <rFont val="Calibri"/>
        <family val="2"/>
      </rPr>
      <t>ΔTk1</t>
    </r>
    <r>
      <rPr>
        <b/>
        <sz val="11"/>
        <color theme="1"/>
        <rFont val="Calibri"/>
        <family val="2"/>
      </rPr>
      <t>/</t>
    </r>
    <r>
      <rPr>
        <b/>
        <i/>
        <sz val="11"/>
        <color theme="1"/>
        <rFont val="Calibri"/>
        <family val="2"/>
      </rPr>
      <t>ΔTk1</t>
    </r>
    <r>
      <rPr>
        <b/>
        <sz val="11"/>
        <color theme="1"/>
        <rFont val="Calibri"/>
        <family val="2"/>
      </rPr>
      <t xml:space="preserve"> mutant)</t>
    </r>
  </si>
  <si>
    <t>D3 (Boxplot of TkR86CLexA neurons average (ΔF/F) at SMP)</t>
  </si>
  <si>
    <r>
      <t xml:space="preserve">B3 (Pseudocolored time course of TkR86CLexA neurons (ΔF/F) at SMP, in </t>
    </r>
    <r>
      <rPr>
        <b/>
        <i/>
        <sz val="11"/>
        <color theme="1"/>
        <rFont val="Calibri"/>
        <family val="2"/>
      </rPr>
      <t>Tk</t>
    </r>
    <r>
      <rPr>
        <b/>
        <sz val="11"/>
        <color theme="1"/>
        <rFont val="Calibri"/>
        <family val="2"/>
      </rPr>
      <t xml:space="preserve"> wild type)</t>
    </r>
  </si>
  <si>
    <r>
      <t xml:space="preserve">C3 (Pseudocolored time course of TkR86CLexA neurons (ΔF/F) at SMP, with </t>
    </r>
    <r>
      <rPr>
        <b/>
        <i/>
        <sz val="11"/>
        <color theme="1"/>
        <rFont val="Calibri"/>
        <family val="2"/>
      </rPr>
      <t>UAS-Tk</t>
    </r>
    <r>
      <rPr>
        <b/>
        <sz val="11"/>
        <color theme="1"/>
        <rFont val="Calibri"/>
        <family val="2"/>
      </rPr>
      <t xml:space="preserve"> transgene)</t>
    </r>
  </si>
  <si>
    <r>
      <t xml:space="preserve">E (Pseudocolored time course of TkR86CLexA neurons (ΔF/F) at the ring, in </t>
    </r>
    <r>
      <rPr>
        <b/>
        <i/>
        <sz val="11"/>
        <color theme="1"/>
        <rFont val="Calibri"/>
        <family val="2"/>
      </rPr>
      <t>ΔTk1</t>
    </r>
    <r>
      <rPr>
        <b/>
        <sz val="11"/>
        <color theme="1"/>
        <rFont val="Calibri"/>
        <family val="2"/>
      </rPr>
      <t>/</t>
    </r>
    <r>
      <rPr>
        <b/>
        <i/>
        <sz val="11"/>
        <color theme="1"/>
        <rFont val="Calibri"/>
        <family val="2"/>
      </rPr>
      <t>ΔTk1</t>
    </r>
    <r>
      <rPr>
        <b/>
        <sz val="11"/>
        <color theme="1"/>
        <rFont val="Calibri"/>
        <family val="2"/>
      </rPr>
      <t xml:space="preserve"> mutant)</t>
    </r>
  </si>
  <si>
    <r>
      <t xml:space="preserve">F (Pseudocolored time course of TkR86CLexA neurons (ΔF/F) at the ring, in </t>
    </r>
    <r>
      <rPr>
        <b/>
        <i/>
        <sz val="11"/>
        <color theme="1"/>
        <rFont val="Calibri"/>
        <family val="2"/>
      </rPr>
      <t>Tk</t>
    </r>
    <r>
      <rPr>
        <b/>
        <sz val="11"/>
        <color theme="1"/>
        <rFont val="Calibri"/>
        <family val="2"/>
      </rPr>
      <t xml:space="preserve"> wild type)</t>
    </r>
  </si>
  <si>
    <r>
      <t xml:space="preserve">G (Pseudocolored time course of TkR86CLexA neurons (ΔF/F) at the ring, with </t>
    </r>
    <r>
      <rPr>
        <b/>
        <i/>
        <sz val="11"/>
        <color theme="1"/>
        <rFont val="Calibri"/>
        <family val="2"/>
      </rPr>
      <t>UAS-Tk</t>
    </r>
    <r>
      <rPr>
        <b/>
        <sz val="11"/>
        <color theme="1"/>
        <rFont val="Calibri"/>
        <family val="2"/>
      </rPr>
      <t xml:space="preserve"> transgene)</t>
    </r>
  </si>
  <si>
    <t>H (Boxplot of TkR86CLexA neurons average (ΔF/F) at the ring)</t>
  </si>
  <si>
    <r>
      <t xml:space="preserve">D (Pseudocolored time course of TkR99DLexA neurons (ΔF/F) at SMP, in </t>
    </r>
    <r>
      <rPr>
        <b/>
        <i/>
        <sz val="11"/>
        <color theme="1"/>
        <rFont val="Calibri"/>
        <family val="2"/>
      </rPr>
      <t>Tk</t>
    </r>
    <r>
      <rPr>
        <b/>
        <sz val="11"/>
        <color theme="1"/>
        <rFont val="Calibri"/>
        <family val="2"/>
      </rPr>
      <t xml:space="preserve"> wild type)</t>
    </r>
  </si>
  <si>
    <r>
      <t xml:space="preserve">E (Pseudocolored time course of TkR99DLexA neurons (ΔF/F) at the ring, in </t>
    </r>
    <r>
      <rPr>
        <b/>
        <i/>
        <sz val="11"/>
        <color theme="1"/>
        <rFont val="Calibri"/>
        <family val="2"/>
      </rPr>
      <t>Tk</t>
    </r>
    <r>
      <rPr>
        <b/>
        <sz val="11"/>
        <color theme="1"/>
        <rFont val="Calibri"/>
        <family val="2"/>
      </rPr>
      <t xml:space="preserve"> wild type)</t>
    </r>
  </si>
  <si>
    <r>
      <t xml:space="preserve">G (Pseudocolored time course of TkR99DLexA neurons (ΔF/F) at SMP, with </t>
    </r>
    <r>
      <rPr>
        <b/>
        <i/>
        <sz val="11"/>
        <color theme="1"/>
        <rFont val="Calibri"/>
        <family val="2"/>
      </rPr>
      <t>UAS-Tk</t>
    </r>
    <r>
      <rPr>
        <b/>
        <sz val="11"/>
        <color theme="1"/>
        <rFont val="Calibri"/>
        <family val="2"/>
      </rPr>
      <t xml:space="preserve"> transgene)</t>
    </r>
  </si>
  <si>
    <r>
      <t xml:space="preserve">H (Pseudocolored time course of TkR99DLexA neurons (ΔF/F) at the ring, with </t>
    </r>
    <r>
      <rPr>
        <b/>
        <i/>
        <sz val="11"/>
        <color theme="1"/>
        <rFont val="Calibri"/>
        <family val="2"/>
      </rPr>
      <t>UAS-Tk</t>
    </r>
    <r>
      <rPr>
        <b/>
        <sz val="11"/>
        <color theme="1"/>
        <rFont val="Calibri"/>
        <family val="2"/>
      </rPr>
      <t xml:space="preserve"> transgen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29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u/>
      <sz val="11"/>
      <color theme="1"/>
      <name val="Calibri"/>
      <family val="2"/>
    </font>
    <font>
      <u/>
      <sz val="11"/>
      <color theme="1"/>
      <name val="Calibri"/>
      <family val="2"/>
    </font>
    <font>
      <u/>
      <sz val="11"/>
      <color theme="1"/>
      <name val="Calibri"/>
      <family val="2"/>
    </font>
    <font>
      <u/>
      <sz val="11"/>
      <color theme="1"/>
      <name val="Calibri"/>
      <family val="2"/>
    </font>
    <font>
      <i/>
      <sz val="11"/>
      <color rgb="FF000000"/>
      <name val="Calibri"/>
      <family val="2"/>
    </font>
    <font>
      <b/>
      <i/>
      <sz val="11"/>
      <color theme="1"/>
      <name val="Calibri"/>
      <family val="2"/>
    </font>
    <font>
      <u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rgb="FFBFBFBF"/>
      <name val="Calibri"/>
      <family val="2"/>
    </font>
    <font>
      <b/>
      <sz val="11"/>
      <color rgb="FFFF6699"/>
      <name val="Calibri"/>
      <family val="2"/>
    </font>
    <font>
      <u/>
      <sz val="11"/>
      <color theme="1"/>
      <name val="Calibri"/>
      <family val="2"/>
    </font>
    <font>
      <sz val="11"/>
      <color theme="1"/>
      <name val="Calibri"/>
      <family val="2"/>
    </font>
    <font>
      <u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9"/>
      <color theme="1"/>
      <name val="Calibri"/>
      <family val="2"/>
    </font>
    <font>
      <sz val="11"/>
      <color theme="1"/>
      <name val="Calibri, Arial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u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CCCC"/>
        <bgColor rgb="FFFFCCCC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1" fontId="4" fillId="0" borderId="0" xfId="0" applyNumberFormat="1" applyFont="1"/>
    <xf numFmtId="11" fontId="1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11" fontId="4" fillId="0" borderId="0" xfId="0" applyNumberFormat="1" applyFont="1" applyAlignment="1">
      <alignment horizontal="right"/>
    </xf>
    <xf numFmtId="0" fontId="10" fillId="0" borderId="0" xfId="0" applyFont="1"/>
    <xf numFmtId="0" fontId="11" fillId="0" borderId="0" xfId="0" applyFont="1" applyAlignment="1">
      <alignment horizontal="right"/>
    </xf>
    <xf numFmtId="0" fontId="11" fillId="0" borderId="0" xfId="0" applyFont="1"/>
    <xf numFmtId="0" fontId="1" fillId="0" borderId="0" xfId="0" applyFont="1" applyAlignment="1">
      <alignment horizontal="right"/>
    </xf>
    <xf numFmtId="11" fontId="1" fillId="0" borderId="0" xfId="0" applyNumberFormat="1" applyFont="1"/>
    <xf numFmtId="0" fontId="1" fillId="0" borderId="0" xfId="0" applyFont="1" applyAlignment="1">
      <alignment wrapText="1"/>
    </xf>
    <xf numFmtId="0" fontId="4" fillId="2" borderId="0" xfId="0" applyFont="1" applyFill="1"/>
    <xf numFmtId="0" fontId="12" fillId="0" borderId="0" xfId="0" applyFont="1"/>
    <xf numFmtId="0" fontId="4" fillId="0" borderId="0" xfId="0" quotePrefix="1" applyFont="1"/>
    <xf numFmtId="0" fontId="4" fillId="3" borderId="1" xfId="0" applyFont="1" applyFill="1" applyBorder="1"/>
    <xf numFmtId="0" fontId="13" fillId="0" borderId="0" xfId="0" applyFont="1" applyAlignment="1">
      <alignment wrapText="1"/>
    </xf>
    <xf numFmtId="0" fontId="4" fillId="3" borderId="0" xfId="0" applyFont="1" applyFill="1" applyAlignment="1">
      <alignment horizontal="right"/>
    </xf>
    <xf numFmtId="0" fontId="14" fillId="0" borderId="0" xfId="0" applyFont="1"/>
    <xf numFmtId="0" fontId="14" fillId="3" borderId="1" xfId="0" applyFont="1" applyFill="1" applyBorder="1"/>
    <xf numFmtId="0" fontId="15" fillId="3" borderId="1" xfId="0" applyFont="1" applyFill="1" applyBorder="1"/>
    <xf numFmtId="0" fontId="1" fillId="3" borderId="1" xfId="0" applyFont="1" applyFill="1" applyBorder="1"/>
    <xf numFmtId="0" fontId="16" fillId="0" borderId="0" xfId="0" applyFont="1" applyAlignment="1">
      <alignment wrapText="1"/>
    </xf>
    <xf numFmtId="0" fontId="13" fillId="0" borderId="0" xfId="0" applyFont="1"/>
    <xf numFmtId="164" fontId="4" fillId="0" borderId="0" xfId="0" applyNumberFormat="1" applyFont="1" applyAlignment="1">
      <alignment horizontal="right"/>
    </xf>
    <xf numFmtId="11" fontId="11" fillId="0" borderId="0" xfId="0" applyNumberFormat="1" applyFont="1" applyAlignment="1">
      <alignment horizontal="right"/>
    </xf>
    <xf numFmtId="11" fontId="4" fillId="3" borderId="1" xfId="0" applyNumberFormat="1" applyFont="1" applyFill="1" applyBorder="1"/>
    <xf numFmtId="0" fontId="17" fillId="0" borderId="0" xfId="0" applyFont="1"/>
    <xf numFmtId="11" fontId="19" fillId="0" borderId="0" xfId="0" applyNumberFormat="1" applyFont="1"/>
    <xf numFmtId="11" fontId="2" fillId="0" borderId="0" xfId="0" applyNumberFormat="1" applyFont="1"/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26" fillId="0" borderId="0" xfId="0" applyFont="1" applyAlignment="1">
      <alignment wrapText="1"/>
    </xf>
    <xf numFmtId="0" fontId="27" fillId="0" borderId="0" xfId="0" applyFont="1" applyAlignment="1">
      <alignment wrapText="1"/>
    </xf>
    <xf numFmtId="0" fontId="28" fillId="0" borderId="0" xfId="0" applyFont="1"/>
    <xf numFmtId="0" fontId="18" fillId="0" borderId="0" xfId="0" applyFont="1" applyAlignment="1">
      <alignment wrapText="1"/>
    </xf>
    <xf numFmtId="11" fontId="0" fillId="0" borderId="0" xfId="0" applyNumberFormat="1"/>
    <xf numFmtId="11" fontId="27" fillId="0" borderId="0" xfId="0" applyNumberFormat="1" applyFont="1" applyAlignment="1">
      <alignment horizontal="right"/>
    </xf>
    <xf numFmtId="0" fontId="27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customschemas.google.com/relationships/workbookmetadata" Target="metadata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97"/>
  <sheetViews>
    <sheetView topLeftCell="A13" workbookViewId="0">
      <selection activeCell="G32" sqref="G32"/>
    </sheetView>
  </sheetViews>
  <sheetFormatPr baseColWidth="10" defaultColWidth="14.5" defaultRowHeight="15" customHeight="1"/>
  <cols>
    <col min="1" max="1" width="19.5" customWidth="1"/>
    <col min="2" max="3" width="19.33203125" customWidth="1"/>
    <col min="4" max="4" width="10.33203125" customWidth="1"/>
    <col min="5" max="5" width="8.83203125" customWidth="1"/>
    <col min="6" max="8" width="19.5" customWidth="1"/>
    <col min="9" max="9" width="10.33203125" customWidth="1"/>
    <col min="10" max="10" width="8.83203125" customWidth="1"/>
    <col min="11" max="13" width="19.5" customWidth="1"/>
    <col min="14" max="14" width="10.33203125" customWidth="1"/>
    <col min="15" max="15" width="8.83203125" customWidth="1"/>
    <col min="16" max="18" width="19.5" customWidth="1"/>
    <col min="19" max="19" width="10.33203125" customWidth="1"/>
    <col min="20" max="20" width="8.83203125" customWidth="1"/>
    <col min="21" max="22" width="19.5" customWidth="1"/>
    <col min="23" max="30" width="8.83203125" customWidth="1"/>
  </cols>
  <sheetData>
    <row r="1" spans="1:22" ht="14.25" customHeight="1">
      <c r="A1" s="1" t="s">
        <v>0</v>
      </c>
    </row>
    <row r="2" spans="1:22" ht="14.25" customHeight="1">
      <c r="A2" s="1" t="s">
        <v>228</v>
      </c>
      <c r="F2" s="1" t="s">
        <v>229</v>
      </c>
      <c r="K2" s="1" t="s">
        <v>230</v>
      </c>
      <c r="P2" s="1" t="s">
        <v>231</v>
      </c>
      <c r="U2" s="1" t="s">
        <v>232</v>
      </c>
    </row>
    <row r="3" spans="1:22" ht="14.25" customHeight="1">
      <c r="A3" s="2" t="s">
        <v>1</v>
      </c>
      <c r="F3" s="2" t="s">
        <v>2</v>
      </c>
      <c r="K3" s="2" t="s">
        <v>2</v>
      </c>
      <c r="P3" s="2" t="s">
        <v>2</v>
      </c>
      <c r="U3" s="2" t="s">
        <v>2</v>
      </c>
    </row>
    <row r="4" spans="1:22" ht="68">
      <c r="A4" s="3" t="s">
        <v>8</v>
      </c>
      <c r="B4" s="3" t="s">
        <v>9</v>
      </c>
      <c r="C4" s="3" t="s">
        <v>10</v>
      </c>
      <c r="F4" s="3" t="s">
        <v>3</v>
      </c>
      <c r="G4" s="3" t="s">
        <v>4</v>
      </c>
      <c r="H4" s="3" t="s">
        <v>5</v>
      </c>
      <c r="I4" s="3"/>
      <c r="J4" s="3"/>
      <c r="K4" s="3" t="s">
        <v>11</v>
      </c>
      <c r="L4" s="3" t="s">
        <v>12</v>
      </c>
      <c r="M4" s="3" t="s">
        <v>13</v>
      </c>
      <c r="P4" s="3" t="s">
        <v>15</v>
      </c>
      <c r="Q4" s="3" t="s">
        <v>16</v>
      </c>
      <c r="R4" s="3" t="s">
        <v>17</v>
      </c>
      <c r="U4" s="3" t="s">
        <v>6</v>
      </c>
      <c r="V4" s="3" t="s">
        <v>7</v>
      </c>
    </row>
    <row r="5" spans="1:22" ht="32">
      <c r="A5" s="4" t="s">
        <v>14</v>
      </c>
      <c r="B5" s="4" t="s">
        <v>14</v>
      </c>
      <c r="C5" s="4" t="s">
        <v>14</v>
      </c>
      <c r="F5" s="4" t="s">
        <v>14</v>
      </c>
      <c r="G5" s="4" t="s">
        <v>14</v>
      </c>
      <c r="H5" s="4" t="s">
        <v>14</v>
      </c>
      <c r="I5" s="4"/>
      <c r="J5" s="4"/>
      <c r="K5" s="4" t="s">
        <v>18</v>
      </c>
      <c r="L5" s="4" t="s">
        <v>18</v>
      </c>
      <c r="M5" s="4" t="s">
        <v>18</v>
      </c>
      <c r="P5" s="4" t="s">
        <v>19</v>
      </c>
      <c r="Q5" s="4" t="s">
        <v>19</v>
      </c>
      <c r="R5" s="4" t="s">
        <v>19</v>
      </c>
      <c r="U5" s="4" t="s">
        <v>14</v>
      </c>
      <c r="V5" s="4" t="s">
        <v>14</v>
      </c>
    </row>
    <row r="6" spans="1:22" ht="14.25" customHeight="1">
      <c r="A6" s="2">
        <v>0.8</v>
      </c>
      <c r="B6" s="2">
        <v>0</v>
      </c>
      <c r="C6" s="2">
        <v>42.8</v>
      </c>
      <c r="F6" s="2">
        <v>0</v>
      </c>
      <c r="G6" s="2">
        <v>2.2000000000000002</v>
      </c>
      <c r="H6" s="2">
        <v>8.8000000000000007</v>
      </c>
      <c r="K6" s="2">
        <v>0</v>
      </c>
      <c r="L6" s="2">
        <v>0</v>
      </c>
      <c r="M6" s="2">
        <v>0</v>
      </c>
      <c r="P6" s="2">
        <v>0</v>
      </c>
      <c r="Q6" s="2">
        <v>0</v>
      </c>
      <c r="R6" s="2">
        <v>5</v>
      </c>
      <c r="U6" s="2">
        <v>0</v>
      </c>
      <c r="V6" s="2">
        <v>1.2</v>
      </c>
    </row>
    <row r="7" spans="1:22" ht="14.25" customHeight="1">
      <c r="A7" s="2">
        <v>0</v>
      </c>
      <c r="B7" s="2">
        <v>0</v>
      </c>
      <c r="C7" s="2">
        <v>33</v>
      </c>
      <c r="F7" s="2">
        <v>0</v>
      </c>
      <c r="G7" s="2">
        <v>13.4</v>
      </c>
      <c r="H7" s="2">
        <v>35</v>
      </c>
      <c r="K7" s="2">
        <v>0</v>
      </c>
      <c r="L7" s="2">
        <v>0</v>
      </c>
      <c r="M7" s="2">
        <v>0</v>
      </c>
      <c r="P7" s="2">
        <v>0</v>
      </c>
      <c r="Q7" s="2">
        <v>6.6</v>
      </c>
      <c r="R7" s="2">
        <v>30</v>
      </c>
      <c r="U7" s="2">
        <v>0</v>
      </c>
      <c r="V7" s="2">
        <v>16.2</v>
      </c>
    </row>
    <row r="8" spans="1:22" ht="14.25" customHeight="1">
      <c r="A8" s="2">
        <v>2</v>
      </c>
      <c r="B8" s="2">
        <v>10.6</v>
      </c>
      <c r="C8" s="2">
        <v>9</v>
      </c>
      <c r="F8" s="2">
        <v>8.4</v>
      </c>
      <c r="G8" s="2">
        <v>16</v>
      </c>
      <c r="H8" s="2">
        <v>36.799999999999997</v>
      </c>
      <c r="K8" s="2">
        <v>0</v>
      </c>
      <c r="L8" s="2">
        <v>0</v>
      </c>
      <c r="M8" s="2">
        <v>0</v>
      </c>
      <c r="P8" s="2">
        <v>0.4</v>
      </c>
      <c r="Q8" s="2">
        <v>2.4</v>
      </c>
      <c r="R8" s="2">
        <v>9.8000000000000007</v>
      </c>
      <c r="U8" s="2">
        <v>0</v>
      </c>
      <c r="V8" s="2">
        <v>27.8</v>
      </c>
    </row>
    <row r="9" spans="1:22" ht="14.25" customHeight="1">
      <c r="A9" s="2">
        <v>4.8</v>
      </c>
      <c r="B9" s="2">
        <v>13.8</v>
      </c>
      <c r="C9" s="2">
        <v>18.399999999999999</v>
      </c>
      <c r="F9" s="2">
        <v>9.6</v>
      </c>
      <c r="G9" s="2">
        <v>30.8</v>
      </c>
      <c r="H9" s="2">
        <v>8</v>
      </c>
      <c r="K9" s="2">
        <v>0</v>
      </c>
      <c r="L9" s="2">
        <v>0</v>
      </c>
      <c r="M9" s="2">
        <v>0</v>
      </c>
      <c r="P9" s="2">
        <v>1.2</v>
      </c>
      <c r="Q9" s="2">
        <v>1</v>
      </c>
      <c r="R9" s="2">
        <v>0</v>
      </c>
      <c r="U9" s="2">
        <v>0</v>
      </c>
      <c r="V9" s="2">
        <v>24</v>
      </c>
    </row>
    <row r="10" spans="1:22" ht="14.25" customHeight="1">
      <c r="A10" s="2">
        <v>0</v>
      </c>
      <c r="B10" s="2">
        <v>4.4000000000000004</v>
      </c>
      <c r="C10" s="2">
        <v>8</v>
      </c>
      <c r="F10" s="2">
        <v>4.8</v>
      </c>
      <c r="G10" s="2">
        <v>3.6</v>
      </c>
      <c r="H10" s="2">
        <v>36.4</v>
      </c>
      <c r="K10" s="2">
        <v>0</v>
      </c>
      <c r="L10" s="2">
        <v>0</v>
      </c>
      <c r="M10" s="2">
        <v>0</v>
      </c>
      <c r="P10" s="2">
        <v>6</v>
      </c>
      <c r="Q10" s="2">
        <v>0</v>
      </c>
      <c r="R10" s="2">
        <v>7</v>
      </c>
      <c r="U10" s="2">
        <v>0</v>
      </c>
      <c r="V10" s="2">
        <v>1.2</v>
      </c>
    </row>
    <row r="11" spans="1:22" ht="14.25" customHeight="1">
      <c r="A11" s="2">
        <v>0</v>
      </c>
      <c r="B11" s="2">
        <v>11.4</v>
      </c>
      <c r="C11" s="2">
        <v>10.8</v>
      </c>
      <c r="F11" s="2">
        <v>0</v>
      </c>
      <c r="G11" s="2">
        <v>23.8</v>
      </c>
      <c r="H11" s="2">
        <v>24.2</v>
      </c>
      <c r="K11" s="2">
        <v>0</v>
      </c>
      <c r="L11" s="2">
        <v>0</v>
      </c>
      <c r="M11" s="2">
        <v>0</v>
      </c>
      <c r="P11" s="2">
        <v>0</v>
      </c>
      <c r="Q11" s="2">
        <v>3.4</v>
      </c>
      <c r="R11" s="2">
        <v>9.4</v>
      </c>
      <c r="U11" s="2">
        <v>0</v>
      </c>
      <c r="V11" s="2">
        <v>0</v>
      </c>
    </row>
    <row r="12" spans="1:22" ht="14.25" customHeight="1">
      <c r="A12" s="2">
        <v>0</v>
      </c>
      <c r="B12" s="2">
        <v>26</v>
      </c>
      <c r="C12" s="2">
        <v>18.2</v>
      </c>
      <c r="F12" s="2">
        <v>4</v>
      </c>
      <c r="G12" s="2">
        <v>15.2</v>
      </c>
      <c r="H12" s="2">
        <v>31.8</v>
      </c>
      <c r="K12" s="2">
        <v>0</v>
      </c>
      <c r="L12" s="2">
        <v>0</v>
      </c>
      <c r="M12" s="2">
        <v>1.4</v>
      </c>
      <c r="P12" s="2">
        <v>1.4</v>
      </c>
      <c r="Q12" s="2">
        <v>8.6</v>
      </c>
      <c r="R12" s="2">
        <v>27</v>
      </c>
      <c r="U12" s="2">
        <v>0</v>
      </c>
      <c r="V12" s="2">
        <v>6.8</v>
      </c>
    </row>
    <row r="13" spans="1:22" ht="14.25" customHeight="1">
      <c r="A13" s="2">
        <v>0</v>
      </c>
      <c r="B13" s="2">
        <v>0</v>
      </c>
      <c r="C13" s="2">
        <v>21.6</v>
      </c>
      <c r="F13" s="2">
        <v>16.8</v>
      </c>
      <c r="G13" s="2">
        <v>28.8</v>
      </c>
      <c r="H13" s="2">
        <v>34.4</v>
      </c>
      <c r="K13" s="2">
        <v>0.8</v>
      </c>
      <c r="L13" s="2">
        <v>1.2</v>
      </c>
      <c r="M13" s="2">
        <v>0</v>
      </c>
      <c r="P13" s="2">
        <v>3.8</v>
      </c>
      <c r="Q13" s="2">
        <v>10</v>
      </c>
      <c r="R13" s="2">
        <v>0</v>
      </c>
      <c r="U13" s="2">
        <v>0</v>
      </c>
      <c r="V13" s="2">
        <v>0</v>
      </c>
    </row>
    <row r="14" spans="1:22" ht="14.25" customHeight="1">
      <c r="A14" s="2">
        <v>0</v>
      </c>
      <c r="B14" s="2">
        <v>8.6</v>
      </c>
      <c r="C14" s="2">
        <v>13.6</v>
      </c>
      <c r="F14" s="2">
        <v>1.2</v>
      </c>
      <c r="G14" s="2">
        <v>20.2</v>
      </c>
      <c r="H14" s="2">
        <v>36.6</v>
      </c>
      <c r="K14" s="2">
        <v>0</v>
      </c>
      <c r="L14" s="2">
        <v>0</v>
      </c>
      <c r="M14" s="2">
        <v>0</v>
      </c>
      <c r="P14" s="2">
        <v>0</v>
      </c>
      <c r="Q14" s="2">
        <v>0</v>
      </c>
      <c r="R14" s="2">
        <v>11.2</v>
      </c>
      <c r="U14" s="2">
        <v>0</v>
      </c>
      <c r="V14" s="2">
        <v>4</v>
      </c>
    </row>
    <row r="15" spans="1:22" ht="14.25" customHeight="1">
      <c r="A15" s="2">
        <v>0</v>
      </c>
      <c r="B15" s="2">
        <v>23.6</v>
      </c>
      <c r="C15" s="2">
        <v>0</v>
      </c>
      <c r="F15" s="2">
        <v>0</v>
      </c>
      <c r="G15" s="2">
        <v>7.2</v>
      </c>
      <c r="H15" s="2">
        <v>28.6</v>
      </c>
      <c r="K15" s="2">
        <v>0</v>
      </c>
      <c r="L15" s="2">
        <v>0</v>
      </c>
      <c r="M15" s="2">
        <v>0.2</v>
      </c>
      <c r="P15" s="2">
        <v>0</v>
      </c>
      <c r="Q15" s="2">
        <v>3</v>
      </c>
      <c r="R15" s="2">
        <v>19</v>
      </c>
      <c r="U15" s="2">
        <v>0</v>
      </c>
      <c r="V15" s="2">
        <v>2.8</v>
      </c>
    </row>
    <row r="16" spans="1:22" ht="14.25" customHeight="1">
      <c r="A16" s="2">
        <v>0</v>
      </c>
      <c r="B16" s="2">
        <v>0</v>
      </c>
      <c r="C16" s="2">
        <v>22.8</v>
      </c>
      <c r="F16" s="2">
        <v>13.6</v>
      </c>
      <c r="G16" s="2">
        <v>2.2000000000000002</v>
      </c>
      <c r="H16" s="2">
        <v>18.399999999999999</v>
      </c>
      <c r="K16" s="2">
        <v>0</v>
      </c>
      <c r="L16" s="2">
        <v>0</v>
      </c>
      <c r="M16" s="2">
        <v>0</v>
      </c>
      <c r="P16" s="2">
        <v>2.8</v>
      </c>
      <c r="Q16" s="2">
        <v>0.6</v>
      </c>
      <c r="R16" s="2">
        <v>1.2</v>
      </c>
      <c r="U16" s="2">
        <v>0</v>
      </c>
      <c r="V16" s="2">
        <v>0.4</v>
      </c>
    </row>
    <row r="17" spans="1:22" ht="14.25" customHeight="1">
      <c r="A17" s="2">
        <v>0.8</v>
      </c>
      <c r="B17" s="2">
        <v>0.2</v>
      </c>
      <c r="C17" s="2">
        <v>13</v>
      </c>
      <c r="F17" s="2">
        <v>0</v>
      </c>
      <c r="G17" s="2">
        <v>17</v>
      </c>
      <c r="H17" s="2">
        <v>35</v>
      </c>
      <c r="K17" s="2">
        <v>0</v>
      </c>
      <c r="L17" s="2">
        <v>0</v>
      </c>
      <c r="M17" s="2">
        <v>0</v>
      </c>
      <c r="P17" s="2">
        <v>0</v>
      </c>
      <c r="Q17" s="2">
        <v>0.8</v>
      </c>
      <c r="R17" s="2">
        <v>1</v>
      </c>
      <c r="U17" s="2">
        <v>0.4</v>
      </c>
      <c r="V17" s="2">
        <v>1</v>
      </c>
    </row>
    <row r="18" spans="1:22" ht="14.25" customHeight="1">
      <c r="A18" s="2">
        <v>0</v>
      </c>
      <c r="B18" s="2">
        <v>2.2000000000000002</v>
      </c>
      <c r="C18" s="2">
        <v>0</v>
      </c>
      <c r="F18" s="2">
        <v>2</v>
      </c>
      <c r="G18" s="2">
        <v>10.199999999999999</v>
      </c>
      <c r="H18" s="2">
        <v>21.6</v>
      </c>
      <c r="K18" s="2">
        <v>0</v>
      </c>
      <c r="L18" s="2">
        <v>0</v>
      </c>
      <c r="M18" s="2">
        <v>0</v>
      </c>
      <c r="P18" s="2">
        <v>0</v>
      </c>
      <c r="Q18" s="2">
        <v>10</v>
      </c>
      <c r="R18" s="2">
        <v>3.8</v>
      </c>
      <c r="U18" s="2">
        <v>0</v>
      </c>
      <c r="V18" s="2">
        <v>0</v>
      </c>
    </row>
    <row r="19" spans="1:22" ht="14.25" customHeight="1">
      <c r="A19" s="2">
        <v>0</v>
      </c>
      <c r="B19" s="2">
        <v>1</v>
      </c>
      <c r="C19" s="2">
        <v>25.6</v>
      </c>
      <c r="F19" s="2">
        <v>0</v>
      </c>
      <c r="G19" s="2">
        <v>14.8</v>
      </c>
      <c r="H19" s="2">
        <v>13.4</v>
      </c>
      <c r="K19" s="2">
        <v>0</v>
      </c>
      <c r="L19" s="2">
        <v>0</v>
      </c>
      <c r="M19" s="2">
        <v>0</v>
      </c>
      <c r="P19" s="2">
        <v>0</v>
      </c>
      <c r="Q19" s="2">
        <v>4.8</v>
      </c>
      <c r="R19" s="2">
        <v>4.2</v>
      </c>
      <c r="U19" s="2">
        <v>0.6</v>
      </c>
      <c r="V19" s="2">
        <v>16.2</v>
      </c>
    </row>
    <row r="20" spans="1:22" ht="14.25" customHeight="1">
      <c r="A20" s="2">
        <v>0</v>
      </c>
      <c r="B20" s="2">
        <v>0</v>
      </c>
      <c r="C20" s="2">
        <v>16.399999999999999</v>
      </c>
      <c r="F20" s="2">
        <v>7</v>
      </c>
      <c r="G20" s="2">
        <v>14</v>
      </c>
      <c r="H20" s="2">
        <v>28.4</v>
      </c>
      <c r="K20" s="2">
        <v>0</v>
      </c>
      <c r="L20" s="2">
        <v>0</v>
      </c>
      <c r="M20" s="2">
        <v>0</v>
      </c>
      <c r="P20" s="2">
        <v>0.6</v>
      </c>
      <c r="Q20" s="2">
        <v>9</v>
      </c>
      <c r="R20" s="2">
        <v>6</v>
      </c>
      <c r="U20" s="2">
        <v>0</v>
      </c>
      <c r="V20" s="2">
        <v>9.6</v>
      </c>
    </row>
    <row r="21" spans="1:22" ht="14.25" customHeight="1">
      <c r="A21" s="2">
        <v>0</v>
      </c>
      <c r="B21" s="2">
        <v>0.2</v>
      </c>
      <c r="C21" s="2">
        <v>18.2</v>
      </c>
      <c r="F21" s="2">
        <v>5.2</v>
      </c>
      <c r="G21" s="2">
        <v>30.8</v>
      </c>
      <c r="H21" s="2">
        <v>38</v>
      </c>
      <c r="K21" s="2">
        <v>0</v>
      </c>
      <c r="L21" s="2">
        <v>1.6</v>
      </c>
      <c r="M21" s="2">
        <v>0.2</v>
      </c>
      <c r="P21" s="2">
        <v>0.2</v>
      </c>
      <c r="Q21" s="2">
        <v>5.2</v>
      </c>
      <c r="R21" s="2">
        <v>13.2</v>
      </c>
      <c r="U21" s="2">
        <v>0.2</v>
      </c>
      <c r="V21" s="2">
        <v>3.4</v>
      </c>
    </row>
    <row r="22" spans="1:22" ht="14.25" customHeight="1">
      <c r="A22" s="2">
        <v>1.2</v>
      </c>
      <c r="B22" s="2">
        <v>1.2</v>
      </c>
      <c r="C22" s="2">
        <v>6.6</v>
      </c>
      <c r="F22" s="2">
        <v>0.6</v>
      </c>
      <c r="G22" s="2">
        <v>9.8000000000000007</v>
      </c>
      <c r="H22" s="2">
        <v>25.8</v>
      </c>
      <c r="K22" s="2">
        <v>0</v>
      </c>
      <c r="L22" s="2">
        <v>0</v>
      </c>
      <c r="M22" s="2">
        <v>0</v>
      </c>
      <c r="P22" s="2">
        <v>0</v>
      </c>
      <c r="Q22" s="2">
        <v>1.4</v>
      </c>
      <c r="R22" s="2">
        <v>9</v>
      </c>
      <c r="U22" s="2">
        <v>0</v>
      </c>
      <c r="V22" s="2">
        <v>0.2</v>
      </c>
    </row>
    <row r="23" spans="1:22" ht="14.25" customHeight="1">
      <c r="A23" s="2">
        <v>0</v>
      </c>
      <c r="B23" s="2">
        <v>0</v>
      </c>
      <c r="C23" s="2">
        <v>15</v>
      </c>
      <c r="F23" s="2">
        <v>12.8</v>
      </c>
      <c r="G23" s="2">
        <v>14.4</v>
      </c>
      <c r="H23" s="2">
        <v>20.6</v>
      </c>
      <c r="K23" s="2">
        <v>0</v>
      </c>
      <c r="L23" s="2">
        <v>0</v>
      </c>
      <c r="M23" s="2">
        <v>0</v>
      </c>
      <c r="P23" s="2">
        <v>2.4</v>
      </c>
      <c r="Q23" s="2">
        <v>0.2</v>
      </c>
      <c r="R23" s="2">
        <v>0.2</v>
      </c>
      <c r="U23" s="2">
        <v>0</v>
      </c>
      <c r="V23" s="2">
        <v>10</v>
      </c>
    </row>
    <row r="24" spans="1:22" ht="14.25" customHeight="1">
      <c r="A24" s="2">
        <v>0.8</v>
      </c>
      <c r="B24" s="2">
        <v>0.4</v>
      </c>
      <c r="C24" s="2">
        <v>20</v>
      </c>
      <c r="F24" s="2">
        <v>0</v>
      </c>
      <c r="G24" s="2">
        <v>30.4</v>
      </c>
      <c r="H24" s="2">
        <v>28.6</v>
      </c>
      <c r="K24" s="2">
        <v>0</v>
      </c>
      <c r="L24" s="2">
        <v>0.2</v>
      </c>
      <c r="M24" s="2">
        <v>0</v>
      </c>
      <c r="P24" s="2">
        <v>0</v>
      </c>
      <c r="Q24" s="2">
        <v>11.8</v>
      </c>
      <c r="R24" s="2">
        <v>12.8</v>
      </c>
      <c r="U24" s="2">
        <v>0</v>
      </c>
      <c r="V24" s="2">
        <v>0.2</v>
      </c>
    </row>
    <row r="25" spans="1:22" ht="14.25" customHeight="1">
      <c r="A25" s="2">
        <v>0</v>
      </c>
      <c r="B25" s="2">
        <v>0</v>
      </c>
      <c r="C25" s="2">
        <v>18.399999999999999</v>
      </c>
      <c r="F25" s="2">
        <v>3.4</v>
      </c>
      <c r="G25" s="2">
        <v>23.8</v>
      </c>
      <c r="H25" s="2">
        <v>40.6</v>
      </c>
      <c r="K25" s="2">
        <v>0</v>
      </c>
      <c r="L25" s="2">
        <v>0</v>
      </c>
      <c r="M25" s="2">
        <v>0</v>
      </c>
      <c r="P25" s="2">
        <v>0.4</v>
      </c>
      <c r="Q25" s="2">
        <v>0.8</v>
      </c>
      <c r="R25" s="2">
        <v>9</v>
      </c>
      <c r="U25" s="2">
        <v>0</v>
      </c>
      <c r="V25" s="2">
        <v>0.4</v>
      </c>
    </row>
    <row r="26" spans="1:22" ht="14.25" customHeight="1">
      <c r="C26" s="2">
        <v>29.4</v>
      </c>
      <c r="F26" s="2">
        <v>0.2</v>
      </c>
      <c r="G26" s="2">
        <v>13</v>
      </c>
      <c r="H26" s="2">
        <v>30.2</v>
      </c>
      <c r="K26" s="2">
        <v>0</v>
      </c>
      <c r="L26" s="2">
        <v>0</v>
      </c>
      <c r="M26" s="2">
        <v>0</v>
      </c>
      <c r="P26" s="2">
        <v>0</v>
      </c>
      <c r="Q26" s="2">
        <v>0.6</v>
      </c>
      <c r="R26" s="2">
        <v>3.4</v>
      </c>
      <c r="U26" s="2">
        <v>0.2</v>
      </c>
      <c r="V26" s="2">
        <v>1.6</v>
      </c>
    </row>
    <row r="27" spans="1:22" ht="14.25" customHeight="1">
      <c r="C27" s="2">
        <v>26.4</v>
      </c>
      <c r="F27" s="2">
        <v>11</v>
      </c>
      <c r="G27" s="2">
        <v>8</v>
      </c>
      <c r="H27" s="2">
        <v>33.200000000000003</v>
      </c>
      <c r="K27" s="2">
        <v>0</v>
      </c>
      <c r="L27" s="2">
        <v>0</v>
      </c>
      <c r="M27" s="2">
        <v>0</v>
      </c>
      <c r="P27" s="2">
        <v>0.2</v>
      </c>
      <c r="Q27" s="2">
        <v>3.4</v>
      </c>
      <c r="R27" s="2">
        <v>1.4</v>
      </c>
      <c r="U27" s="2">
        <v>0</v>
      </c>
      <c r="V27" s="2">
        <v>27.4</v>
      </c>
    </row>
    <row r="28" spans="1:22" ht="14.25" customHeight="1">
      <c r="C28" s="2">
        <v>22</v>
      </c>
      <c r="F28" s="2">
        <v>0</v>
      </c>
      <c r="G28" s="2">
        <v>22</v>
      </c>
      <c r="H28" s="2">
        <v>9.4</v>
      </c>
      <c r="K28" s="2">
        <v>0</v>
      </c>
      <c r="L28" s="2">
        <v>0</v>
      </c>
      <c r="M28" s="2">
        <v>0</v>
      </c>
      <c r="P28" s="2">
        <v>0</v>
      </c>
      <c r="Q28" s="2">
        <v>3</v>
      </c>
      <c r="R28" s="2">
        <v>0.2</v>
      </c>
      <c r="U28" s="2">
        <v>0</v>
      </c>
      <c r="V28" s="2">
        <v>13.6</v>
      </c>
    </row>
    <row r="29" spans="1:22" ht="14.25" customHeight="1">
      <c r="C29" s="2">
        <v>6.8</v>
      </c>
      <c r="F29" s="2">
        <v>6.2</v>
      </c>
      <c r="G29" s="2">
        <v>14.2</v>
      </c>
      <c r="H29" s="2">
        <v>30.6</v>
      </c>
      <c r="K29" s="2">
        <v>0</v>
      </c>
      <c r="L29" s="2">
        <v>0</v>
      </c>
      <c r="M29" s="2">
        <v>0</v>
      </c>
      <c r="P29" s="2">
        <v>1.4</v>
      </c>
      <c r="Q29" s="2">
        <v>0.6</v>
      </c>
      <c r="R29" s="2">
        <v>5.8</v>
      </c>
      <c r="U29" s="2">
        <v>0.2</v>
      </c>
      <c r="V29" s="2">
        <v>2.2000000000000002</v>
      </c>
    </row>
    <row r="30" spans="1:22" ht="14.25" customHeight="1">
      <c r="C30" s="2">
        <v>6</v>
      </c>
      <c r="F30" s="2">
        <v>17.399999999999999</v>
      </c>
      <c r="G30" s="2">
        <v>12</v>
      </c>
      <c r="H30" s="2">
        <v>0.2</v>
      </c>
      <c r="K30" s="2">
        <v>0</v>
      </c>
      <c r="L30" s="2">
        <v>3</v>
      </c>
      <c r="M30" s="2">
        <v>0</v>
      </c>
      <c r="P30" s="2">
        <v>1.4</v>
      </c>
      <c r="Q30" s="2">
        <v>15</v>
      </c>
      <c r="R30" s="2">
        <v>1.4</v>
      </c>
      <c r="U30" s="2">
        <v>0</v>
      </c>
      <c r="V30" s="2">
        <v>8.1999999999999993</v>
      </c>
    </row>
    <row r="31" spans="1:22" ht="14.25" customHeight="1">
      <c r="C31" s="2">
        <v>22.8</v>
      </c>
      <c r="G31" s="2">
        <v>7.4</v>
      </c>
      <c r="H31" s="2">
        <v>29</v>
      </c>
      <c r="L31" s="2">
        <v>0</v>
      </c>
      <c r="M31" s="2">
        <v>0</v>
      </c>
      <c r="Q31" s="2">
        <v>1.8</v>
      </c>
      <c r="R31" s="2">
        <v>0.8</v>
      </c>
      <c r="U31" s="2">
        <v>0.2</v>
      </c>
      <c r="V31" s="2">
        <v>0.6</v>
      </c>
    </row>
    <row r="32" spans="1:22" ht="14.25" customHeight="1">
      <c r="C32" s="2">
        <v>12.4</v>
      </c>
      <c r="G32" s="2">
        <v>17.2</v>
      </c>
      <c r="H32" s="2">
        <v>42.4</v>
      </c>
      <c r="L32" s="2">
        <v>0</v>
      </c>
      <c r="M32" s="2">
        <v>0</v>
      </c>
      <c r="Q32" s="2">
        <v>0.2</v>
      </c>
      <c r="R32" s="2">
        <v>0.2</v>
      </c>
      <c r="V32" s="2">
        <v>0</v>
      </c>
    </row>
    <row r="33" spans="1:24" ht="14.25" customHeight="1">
      <c r="G33" s="2">
        <v>20.2</v>
      </c>
      <c r="H33" s="2">
        <v>39</v>
      </c>
      <c r="L33" s="2">
        <v>0</v>
      </c>
      <c r="M33" s="2">
        <v>0</v>
      </c>
      <c r="Q33" s="2">
        <v>0.4</v>
      </c>
      <c r="R33" s="2">
        <v>2.2000000000000002</v>
      </c>
    </row>
    <row r="34" spans="1:24" ht="14.25" customHeight="1">
      <c r="G34" s="2">
        <v>4.8</v>
      </c>
      <c r="H34" s="2">
        <v>27</v>
      </c>
      <c r="L34" s="2">
        <v>0</v>
      </c>
      <c r="M34" s="2">
        <v>0</v>
      </c>
      <c r="Q34" s="2">
        <v>0.2</v>
      </c>
      <c r="R34" s="2">
        <v>0.2</v>
      </c>
    </row>
    <row r="35" spans="1:24" ht="14.25" customHeight="1">
      <c r="G35" s="2">
        <v>13.6</v>
      </c>
      <c r="H35" s="2">
        <v>27.4</v>
      </c>
      <c r="L35" s="2">
        <v>0</v>
      </c>
      <c r="M35" s="2">
        <v>0</v>
      </c>
      <c r="Q35" s="2">
        <v>0.8</v>
      </c>
      <c r="R35" s="2">
        <v>0.6</v>
      </c>
    </row>
    <row r="36" spans="1:24" ht="14.25" customHeight="1">
      <c r="P36" s="6"/>
    </row>
    <row r="37" spans="1:24" ht="14.25" customHeight="1">
      <c r="A37" s="5" t="s">
        <v>20</v>
      </c>
      <c r="B37" s="7"/>
      <c r="C37" s="7"/>
      <c r="D37" s="7"/>
      <c r="E37" s="7"/>
      <c r="F37" s="5" t="s">
        <v>20</v>
      </c>
      <c r="G37" s="7"/>
      <c r="H37" s="7"/>
      <c r="I37" s="7"/>
      <c r="J37" s="7"/>
      <c r="K37" s="5" t="s">
        <v>20</v>
      </c>
      <c r="L37" s="7"/>
      <c r="M37" s="7"/>
      <c r="N37" s="7"/>
      <c r="O37" s="7"/>
      <c r="P37" s="5" t="s">
        <v>20</v>
      </c>
      <c r="Q37" s="7"/>
      <c r="R37" s="7"/>
      <c r="S37" s="7"/>
      <c r="T37" s="7"/>
    </row>
    <row r="38" spans="1:24" ht="32">
      <c r="A38" s="39" t="s">
        <v>21</v>
      </c>
      <c r="B38" s="7" t="s">
        <v>22</v>
      </c>
      <c r="C38" s="7" t="s">
        <v>23</v>
      </c>
      <c r="D38" s="4" t="s">
        <v>24</v>
      </c>
      <c r="E38" s="7"/>
      <c r="F38" s="40" t="s">
        <v>21</v>
      </c>
      <c r="G38" s="7" t="s">
        <v>25</v>
      </c>
      <c r="H38" s="7" t="s">
        <v>23</v>
      </c>
      <c r="I38" s="4" t="s">
        <v>24</v>
      </c>
      <c r="J38" s="7"/>
      <c r="K38" s="39" t="s">
        <v>21</v>
      </c>
      <c r="L38" s="7" t="s">
        <v>22</v>
      </c>
      <c r="M38" s="7" t="s">
        <v>23</v>
      </c>
      <c r="N38" s="4" t="s">
        <v>24</v>
      </c>
      <c r="O38" s="7"/>
      <c r="P38" s="39" t="s">
        <v>21</v>
      </c>
      <c r="Q38" s="7" t="s">
        <v>22</v>
      </c>
      <c r="R38" s="7" t="s">
        <v>23</v>
      </c>
      <c r="S38" s="4" t="s">
        <v>24</v>
      </c>
      <c r="T38" s="7"/>
      <c r="U38" s="41" t="s">
        <v>26</v>
      </c>
      <c r="V38" s="7"/>
      <c r="W38" s="7" t="s">
        <v>27</v>
      </c>
      <c r="X38" s="4" t="s">
        <v>28</v>
      </c>
    </row>
    <row r="39" spans="1:24" ht="14.25" customHeight="1">
      <c r="A39" s="11"/>
      <c r="B39" s="12">
        <v>5.6079226891515797E-8</v>
      </c>
      <c r="C39" s="13">
        <v>2</v>
      </c>
      <c r="D39" s="13">
        <v>33.393000760259397</v>
      </c>
      <c r="E39" s="13"/>
      <c r="F39" s="7"/>
      <c r="G39" s="12">
        <v>2.23398036634328E-10</v>
      </c>
      <c r="H39" s="13">
        <v>2</v>
      </c>
      <c r="I39" s="13">
        <v>44.444132035796301</v>
      </c>
      <c r="J39" s="13"/>
      <c r="K39" s="7"/>
      <c r="L39" s="13">
        <v>0.475658272320926</v>
      </c>
      <c r="M39" s="13">
        <v>2</v>
      </c>
      <c r="N39" s="13">
        <v>1.48611119573495</v>
      </c>
      <c r="O39" s="13"/>
      <c r="P39" s="11"/>
      <c r="Q39" s="12">
        <v>8.9740070648962095E-5</v>
      </c>
      <c r="R39" s="13">
        <v>2</v>
      </c>
      <c r="S39" s="13">
        <v>18.637186340307899</v>
      </c>
      <c r="T39" s="13"/>
      <c r="U39" s="11"/>
      <c r="V39" s="12">
        <v>2.7247309229779799E-7</v>
      </c>
      <c r="W39" s="13">
        <v>5.1415555313370298</v>
      </c>
      <c r="X39" s="14">
        <v>1004.5</v>
      </c>
    </row>
    <row r="40" spans="1:24" ht="32">
      <c r="A40" s="39" t="s">
        <v>26</v>
      </c>
      <c r="B40" s="7" t="s">
        <v>29</v>
      </c>
      <c r="C40" s="7" t="s">
        <v>27</v>
      </c>
      <c r="D40" s="4" t="s">
        <v>28</v>
      </c>
      <c r="E40" s="7"/>
      <c r="F40" s="40" t="s">
        <v>26</v>
      </c>
      <c r="G40" s="7" t="s">
        <v>30</v>
      </c>
      <c r="H40" s="7" t="s">
        <v>27</v>
      </c>
      <c r="I40" s="4" t="s">
        <v>28</v>
      </c>
      <c r="J40" s="7"/>
      <c r="K40" s="6"/>
      <c r="P40" s="39" t="s">
        <v>26</v>
      </c>
      <c r="Q40" s="7" t="s">
        <v>29</v>
      </c>
      <c r="R40" s="7" t="s">
        <v>27</v>
      </c>
      <c r="S40" s="4" t="s">
        <v>28</v>
      </c>
      <c r="T40" s="7"/>
    </row>
    <row r="41" spans="1:24" ht="14.25" customHeight="1">
      <c r="A41" s="15" t="s">
        <v>31</v>
      </c>
      <c r="B41" s="16">
        <v>1.5177148528477E-2</v>
      </c>
      <c r="C41" s="13">
        <v>2.42812411169146</v>
      </c>
      <c r="D41" s="13">
        <v>493.5</v>
      </c>
      <c r="E41" s="13"/>
      <c r="F41" s="15" t="s">
        <v>32</v>
      </c>
      <c r="G41" s="12">
        <v>5.47103570314724E-6</v>
      </c>
      <c r="H41" s="13">
        <v>-4.5458999999999996</v>
      </c>
      <c r="I41" s="13">
        <v>431</v>
      </c>
      <c r="J41" s="13"/>
      <c r="L41" s="17"/>
      <c r="P41" s="15" t="s">
        <v>33</v>
      </c>
      <c r="Q41" s="18">
        <v>1.095686128081E-3</v>
      </c>
      <c r="R41" s="13">
        <v>3.2647296205584801</v>
      </c>
      <c r="S41" s="14">
        <v>1031.5</v>
      </c>
      <c r="T41" s="14"/>
    </row>
    <row r="42" spans="1:24">
      <c r="A42" s="15" t="s">
        <v>36</v>
      </c>
      <c r="B42" s="12">
        <v>2.1273603477098E-4</v>
      </c>
      <c r="C42" s="13">
        <v>-3.7033916855525799</v>
      </c>
      <c r="D42" s="13">
        <v>308</v>
      </c>
      <c r="E42" s="13"/>
      <c r="F42" s="15" t="s">
        <v>34</v>
      </c>
      <c r="G42" s="12">
        <v>5.5966092240596799E-5</v>
      </c>
      <c r="H42" s="13">
        <v>4.0292000000000003</v>
      </c>
      <c r="I42" s="13">
        <v>1188</v>
      </c>
      <c r="J42" s="13"/>
      <c r="P42" s="15" t="s">
        <v>35</v>
      </c>
      <c r="Q42" s="13">
        <v>0.15517185476731399</v>
      </c>
      <c r="R42" s="13">
        <v>-1.42149861899707</v>
      </c>
      <c r="S42" s="13">
        <v>818.5</v>
      </c>
      <c r="T42" s="13"/>
    </row>
    <row r="43" spans="1:24" ht="14.25" customHeight="1">
      <c r="E43" s="13"/>
      <c r="L43" s="19"/>
    </row>
    <row r="44" spans="1:24" ht="14.25" customHeight="1"/>
    <row r="45" spans="1:24" ht="14.25" customHeight="1"/>
    <row r="46" spans="1:24" ht="14.25" customHeight="1"/>
    <row r="47" spans="1:24" ht="14.25" customHeight="1"/>
    <row r="48" spans="1:24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</sheetData>
  <pageMargins left="0.7" right="0.7" top="0.75" bottom="0.75" header="0" footer="0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E1000"/>
  <sheetViews>
    <sheetView workbookViewId="0">
      <selection activeCell="AB25" sqref="AB25"/>
    </sheetView>
  </sheetViews>
  <sheetFormatPr baseColWidth="10" defaultColWidth="14.5" defaultRowHeight="15" customHeight="1"/>
  <cols>
    <col min="1" max="1" width="21.5" customWidth="1"/>
    <col min="2" max="26" width="8.83203125" customWidth="1"/>
    <col min="27" max="27" width="19.5" customWidth="1"/>
    <col min="28" max="31" width="17.1640625" customWidth="1"/>
  </cols>
  <sheetData>
    <row r="1" spans="1:30" ht="14.25" customHeight="1">
      <c r="A1" s="1" t="s">
        <v>164</v>
      </c>
    </row>
    <row r="2" spans="1:30" ht="64">
      <c r="A2" s="43" t="s">
        <v>252</v>
      </c>
      <c r="B2" s="2" t="s">
        <v>62</v>
      </c>
      <c r="AB2" s="43" t="s">
        <v>255</v>
      </c>
    </row>
    <row r="3" spans="1:30" ht="14.25" customHeight="1">
      <c r="A3" s="2" t="s">
        <v>63</v>
      </c>
      <c r="B3" s="2">
        <v>-5</v>
      </c>
      <c r="C3" s="2">
        <v>-4</v>
      </c>
      <c r="D3" s="2">
        <v>-3</v>
      </c>
      <c r="E3" s="2">
        <v>-2</v>
      </c>
      <c r="F3" s="2">
        <v>-1</v>
      </c>
      <c r="G3" s="24">
        <v>0</v>
      </c>
      <c r="H3" s="24">
        <v>1</v>
      </c>
      <c r="I3" s="24">
        <v>2</v>
      </c>
      <c r="J3" s="24">
        <v>3</v>
      </c>
      <c r="K3" s="24">
        <v>4</v>
      </c>
      <c r="L3" s="24">
        <v>5</v>
      </c>
      <c r="M3" s="24">
        <v>6</v>
      </c>
      <c r="N3" s="24">
        <v>7</v>
      </c>
      <c r="O3" s="24">
        <v>8</v>
      </c>
      <c r="P3" s="24">
        <v>9</v>
      </c>
      <c r="Q3" s="2">
        <v>10</v>
      </c>
      <c r="R3" s="2">
        <v>11</v>
      </c>
      <c r="S3" s="2">
        <v>12</v>
      </c>
      <c r="T3" s="2">
        <v>13</v>
      </c>
      <c r="U3" s="2">
        <v>14</v>
      </c>
      <c r="V3" s="2">
        <v>15</v>
      </c>
      <c r="W3" s="2">
        <v>16</v>
      </c>
      <c r="X3" s="2">
        <v>17</v>
      </c>
      <c r="Y3" s="2">
        <v>18</v>
      </c>
      <c r="Z3" s="2">
        <v>19</v>
      </c>
      <c r="AB3" s="2" t="s">
        <v>184</v>
      </c>
      <c r="AC3" s="2" t="s">
        <v>185</v>
      </c>
      <c r="AD3" s="2" t="s">
        <v>186</v>
      </c>
    </row>
    <row r="4" spans="1:30" ht="14.25" customHeight="1">
      <c r="B4" s="2">
        <v>6.4367535470555401E-4</v>
      </c>
      <c r="C4" s="2">
        <v>-5.9046953573989704E-3</v>
      </c>
      <c r="D4" s="2">
        <v>-2.7794848913430801E-3</v>
      </c>
      <c r="E4" s="2">
        <v>3.3817685883622702E-3</v>
      </c>
      <c r="F4" s="2">
        <v>5.0150553385417598E-3</v>
      </c>
      <c r="G4" s="24">
        <v>6.7810058593749797E-3</v>
      </c>
      <c r="H4" s="24">
        <v>3.9011146282330301E-3</v>
      </c>
      <c r="I4" s="24">
        <v>4.4670017286278802E-3</v>
      </c>
      <c r="J4" s="24">
        <v>2.4892241379312202E-3</v>
      </c>
      <c r="K4" s="24">
        <v>2.5264345366373298E-4</v>
      </c>
      <c r="L4" s="24">
        <v>1.3642544741557801E-2</v>
      </c>
      <c r="M4" s="24">
        <v>3.89292538328547E-3</v>
      </c>
      <c r="N4" s="24">
        <v>5.3847740436424501E-3</v>
      </c>
      <c r="O4" s="24">
        <v>-8.6956155711189398E-4</v>
      </c>
      <c r="P4" s="24">
        <v>4.88239156788812E-3</v>
      </c>
      <c r="Q4" s="2">
        <v>5.20426432291671E-3</v>
      </c>
      <c r="R4" s="2">
        <v>1.55057359015805E-3</v>
      </c>
      <c r="S4" s="2">
        <v>2.9604756773401499E-3</v>
      </c>
      <c r="T4" s="2">
        <v>-3.6102645698632501E-3</v>
      </c>
      <c r="U4" s="2">
        <v>5.9045550466957104E-3</v>
      </c>
      <c r="V4" s="2">
        <v>4.31911424658775E-3</v>
      </c>
      <c r="W4" s="2">
        <v>1.84789197198351E-4</v>
      </c>
      <c r="X4" s="11">
        <v>-6.0965000897799897E-5</v>
      </c>
      <c r="Y4" s="2">
        <v>4.8783346725359503E-3</v>
      </c>
      <c r="Z4" s="2">
        <v>-7.1747224820685497E-3</v>
      </c>
      <c r="AB4" s="2">
        <v>5.3488477207255195E-4</v>
      </c>
      <c r="AC4" s="2">
        <v>2.0999999999999999E-3</v>
      </c>
      <c r="AD4" s="2">
        <v>4.4812809815126397E-4</v>
      </c>
    </row>
    <row r="5" spans="1:30" ht="14.25" customHeight="1">
      <c r="B5" s="2">
        <v>4.4792486967390301E-3</v>
      </c>
      <c r="C5" s="2">
        <v>-4.17933048275408E-3</v>
      </c>
      <c r="D5" s="2">
        <v>-1.8927930683637401E-3</v>
      </c>
      <c r="E5" s="2">
        <v>-1.5733503413533001E-3</v>
      </c>
      <c r="F5" s="2">
        <v>3.857176017824E-3</v>
      </c>
      <c r="G5" s="24">
        <v>-1.36150937502017E-3</v>
      </c>
      <c r="H5" s="24">
        <v>1.5033875030103401E-3</v>
      </c>
      <c r="I5" s="24">
        <v>1.7387663544918401E-3</v>
      </c>
      <c r="J5" s="24">
        <v>5.47792753802417E-3</v>
      </c>
      <c r="K5" s="24">
        <v>1.05262943105117E-2</v>
      </c>
      <c r="L5" s="24">
        <v>3.3642201882981798E-3</v>
      </c>
      <c r="M5" s="24">
        <v>5.6393301790397298E-3</v>
      </c>
      <c r="N5" s="24">
        <v>7.8043817346039801E-4</v>
      </c>
      <c r="O5" s="24">
        <v>4.5700376823103097E-3</v>
      </c>
      <c r="P5" s="24">
        <v>4.8155041988553297E-3</v>
      </c>
      <c r="Q5" s="11">
        <v>-2.65750316185625E-5</v>
      </c>
      <c r="R5" s="2">
        <v>-1.2707203894488199E-3</v>
      </c>
      <c r="S5" s="2">
        <v>3.2014777886975199E-3</v>
      </c>
      <c r="T5" s="2">
        <v>2.4280901338298898E-3</v>
      </c>
      <c r="U5" s="2">
        <v>-4.4689440926401399E-4</v>
      </c>
      <c r="V5" s="2">
        <v>9.8219147472991997E-4</v>
      </c>
      <c r="W5" s="2">
        <v>-5.32939994983449E-4</v>
      </c>
      <c r="X5" s="2">
        <v>-6.6179426375515395E-4</v>
      </c>
      <c r="Y5" s="2">
        <v>1.8900813304438999E-3</v>
      </c>
      <c r="Z5" s="2">
        <v>2.1758985072428002E-3</v>
      </c>
      <c r="AB5" s="2">
        <v>2.4561577079667499E-3</v>
      </c>
      <c r="AC5" s="2">
        <v>2.3E-3</v>
      </c>
      <c r="AD5" s="2">
        <v>1.0043514587524799E-3</v>
      </c>
    </row>
    <row r="6" spans="1:30" ht="14.25" customHeight="1">
      <c r="B6" s="2">
        <v>-1.3656639297655301E-4</v>
      </c>
      <c r="C6" s="2">
        <v>-4.31255025217454E-3</v>
      </c>
      <c r="D6" s="2">
        <v>9.1773668266618199E-4</v>
      </c>
      <c r="E6" s="11">
        <v>-3.7359192391555099E-5</v>
      </c>
      <c r="F6" s="2">
        <v>3.3054763703106202E-3</v>
      </c>
      <c r="G6" s="24">
        <v>6.10254286155188E-3</v>
      </c>
      <c r="H6" s="24">
        <v>7.0292132641373304E-3</v>
      </c>
      <c r="I6" s="24">
        <v>4.3287933793011799E-3</v>
      </c>
      <c r="J6" s="24">
        <v>2.3390103062643302E-3</v>
      </c>
      <c r="K6" s="24">
        <v>-2.4023585020586701E-3</v>
      </c>
      <c r="L6" s="24">
        <v>8.6088573772217397E-4</v>
      </c>
      <c r="M6" s="24">
        <v>1.44076537615014E-3</v>
      </c>
      <c r="N6" s="24">
        <v>4.3666940092639802E-3</v>
      </c>
      <c r="O6" s="24">
        <v>2.1968829439043499E-3</v>
      </c>
      <c r="P6" s="24">
        <v>-2.5501709589130402E-3</v>
      </c>
      <c r="Q6" s="2">
        <v>-4.2394561801021501E-4</v>
      </c>
      <c r="R6" s="2">
        <v>4.4397880813354298E-4</v>
      </c>
      <c r="S6" s="2">
        <v>-8.1053204362901499E-4</v>
      </c>
      <c r="T6" s="2">
        <v>1.3725442422174901E-3</v>
      </c>
      <c r="U6" s="2">
        <v>5.7386968139107302E-3</v>
      </c>
      <c r="V6" s="2">
        <v>4.8783525137592503E-3</v>
      </c>
      <c r="W6" s="2">
        <v>4.9427835846956097E-3</v>
      </c>
      <c r="X6" s="2">
        <v>9.7458762761007595E-4</v>
      </c>
      <c r="Y6" s="2">
        <v>-5.49504990700804E-3</v>
      </c>
      <c r="Z6" s="2">
        <v>-3.6954316050141298E-3</v>
      </c>
      <c r="AB6" s="2">
        <v>-2.2134889658315601E-3</v>
      </c>
      <c r="AC6" s="2">
        <v>6.1000000000000004E-3</v>
      </c>
      <c r="AD6" s="2">
        <v>4.41686274185195E-4</v>
      </c>
    </row>
    <row r="7" spans="1:30" ht="14.25" customHeight="1">
      <c r="B7" s="2">
        <v>8.9119034887735098E-4</v>
      </c>
      <c r="C7" s="2">
        <v>5.12199926828441E-4</v>
      </c>
      <c r="D7" s="2">
        <v>-4.7373802756126302E-3</v>
      </c>
      <c r="E7" s="2">
        <v>4.0244279965101701E-3</v>
      </c>
      <c r="F7" s="2">
        <v>-9.8499985928598294E-4</v>
      </c>
      <c r="G7" s="24">
        <v>2.4259139391550801E-3</v>
      </c>
      <c r="H7" s="24">
        <v>4.18202797399575E-3</v>
      </c>
      <c r="I7" s="24">
        <v>6.11825626882032E-3</v>
      </c>
      <c r="J7" s="24">
        <v>6.1914276869376298E-4</v>
      </c>
      <c r="K7" s="24">
        <v>-2.75237103537578E-3</v>
      </c>
      <c r="L7" s="24">
        <v>-2.00939971294319E-3</v>
      </c>
      <c r="M7" s="24">
        <v>-7.4859989305734104E-4</v>
      </c>
      <c r="N7" s="24">
        <v>5.3471420932644901E-4</v>
      </c>
      <c r="O7" s="24">
        <v>-1.8292854529593601E-3</v>
      </c>
      <c r="P7" s="24">
        <v>3.2833328642836702E-4</v>
      </c>
      <c r="Q7" s="2">
        <v>2.0909997659317699E-3</v>
      </c>
      <c r="R7" s="2">
        <v>1.8521356749198899E-3</v>
      </c>
      <c r="S7" s="2">
        <v>2.0033014159710301E-3</v>
      </c>
      <c r="T7" s="2">
        <v>5.2467349272623202E-3</v>
      </c>
      <c r="U7" s="2">
        <v>2.90809482265068E-4</v>
      </c>
      <c r="V7" s="2">
        <v>-3.6585709059204702E-4</v>
      </c>
      <c r="W7" s="2">
        <v>8.34904642632566E-4</v>
      </c>
      <c r="X7" s="2">
        <v>1.09757127177548E-3</v>
      </c>
      <c r="Y7" s="2">
        <v>-6.2852371973492202E-4</v>
      </c>
      <c r="Z7" s="2">
        <v>2.4202853685284401E-4</v>
      </c>
      <c r="AB7" s="2">
        <v>-1.1460810602404599E-3</v>
      </c>
      <c r="AC7" s="2">
        <v>-1.6999999999999999E-3</v>
      </c>
      <c r="AD7" s="2">
        <v>1.1384512021561199E-3</v>
      </c>
    </row>
    <row r="8" spans="1:30" ht="14.25" customHeight="1">
      <c r="B8" s="2">
        <v>4.0542624960420697E-3</v>
      </c>
      <c r="C8" s="2">
        <v>-5.30285194716653E-3</v>
      </c>
      <c r="D8" s="2">
        <v>6.10899585156075E-4</v>
      </c>
      <c r="E8" s="2">
        <v>-2.3908296056961201E-3</v>
      </c>
      <c r="F8" s="2">
        <v>3.6954350985148399E-3</v>
      </c>
      <c r="G8" s="24">
        <v>2.0117065408871699E-3</v>
      </c>
      <c r="H8" s="24">
        <v>-5.0820350871498901E-3</v>
      </c>
      <c r="I8" s="24">
        <v>-2.8048612182272198E-3</v>
      </c>
      <c r="J8" s="24">
        <v>3.2107745638415601E-4</v>
      </c>
      <c r="K8" s="24">
        <v>7.3648917429067597E-4</v>
      </c>
      <c r="L8" s="24">
        <v>-1.07972949934687E-3</v>
      </c>
      <c r="M8" s="24">
        <v>-4.6347704611941998E-4</v>
      </c>
      <c r="N8" s="24">
        <v>-7.9115580864863692E-3</v>
      </c>
      <c r="O8" s="24">
        <v>-1.8332670341538999E-3</v>
      </c>
      <c r="P8" s="24">
        <v>-1.9667196123821699E-4</v>
      </c>
      <c r="Q8" s="2">
        <v>-1.27043961618086E-3</v>
      </c>
      <c r="R8" s="2">
        <v>-3.59152128203698E-3</v>
      </c>
      <c r="S8" s="2">
        <v>-2.1379992675759699E-3</v>
      </c>
      <c r="T8" s="2">
        <v>1.25761762787558E-4</v>
      </c>
      <c r="U8" s="2">
        <v>-3.42590863702452E-3</v>
      </c>
      <c r="V8" s="2">
        <v>7.1440748828894098E-4</v>
      </c>
      <c r="W8" s="2">
        <v>-7.4397151029536503E-3</v>
      </c>
      <c r="X8" s="2">
        <v>-5.8289156430926098E-4</v>
      </c>
      <c r="Y8" s="2">
        <v>1.7616639199822699E-4</v>
      </c>
      <c r="Z8" s="2">
        <v>-4.0745581633237597E-3</v>
      </c>
      <c r="AB8" s="2">
        <v>3.7192338882550799E-3</v>
      </c>
      <c r="AC8" s="2">
        <v>-1.6199999999999999E-2</v>
      </c>
      <c r="AD8" s="2">
        <v>3.3772461685008599E-3</v>
      </c>
    </row>
    <row r="9" spans="1:30" ht="14.25" customHeight="1">
      <c r="B9" s="2">
        <v>1.65588713950225E-3</v>
      </c>
      <c r="C9" s="2">
        <v>-9.4854418793108601E-4</v>
      </c>
      <c r="D9" s="2">
        <v>8.5775495851473705E-4</v>
      </c>
      <c r="E9" s="2">
        <v>-2.34425920731541E-4</v>
      </c>
      <c r="F9" s="2">
        <v>-1.6626624551304701E-3</v>
      </c>
      <c r="G9" s="24">
        <v>-4.30910073945792E-3</v>
      </c>
      <c r="H9" s="24">
        <v>-5.3920050010408801E-3</v>
      </c>
      <c r="I9" s="24">
        <v>-1.4845962003551599E-3</v>
      </c>
      <c r="J9" s="24">
        <v>-2.0911334154502101E-3</v>
      </c>
      <c r="K9" s="24">
        <v>-9.6954766637798097E-4</v>
      </c>
      <c r="L9" s="24">
        <v>-2.3179709826783002E-3</v>
      </c>
      <c r="M9" s="24">
        <v>1.03418417746987E-3</v>
      </c>
      <c r="N9" s="24">
        <v>-2.4187876792238802E-3</v>
      </c>
      <c r="O9" s="24">
        <v>-4.03185482395699E-3</v>
      </c>
      <c r="P9" s="24">
        <v>-7.0490383794521397E-4</v>
      </c>
      <c r="Q9" s="2">
        <v>-2.32495886331003E-3</v>
      </c>
      <c r="R9" s="2">
        <v>-8.3998020011159E-4</v>
      </c>
      <c r="S9" s="2">
        <v>-5.4222850971513397E-3</v>
      </c>
      <c r="T9" s="2">
        <v>-4.5821459592694297E-3</v>
      </c>
      <c r="U9" s="2">
        <v>-4.98121204976343E-3</v>
      </c>
      <c r="V9" s="2">
        <v>-9.9055114482504594E-4</v>
      </c>
      <c r="W9" s="2">
        <v>-4.5611424808224199E-3</v>
      </c>
      <c r="X9" s="2">
        <v>-1.6416589766833601E-3</v>
      </c>
      <c r="Y9" s="2">
        <v>2.4750227989371802E-3</v>
      </c>
      <c r="Z9" s="2">
        <v>-1.01377756999679E-3</v>
      </c>
      <c r="AB9" s="2">
        <v>4.5308290296031404E-3</v>
      </c>
      <c r="AC9" s="2">
        <v>1.8200000000000001E-2</v>
      </c>
      <c r="AD9" s="2">
        <v>2.5577499561924501E-3</v>
      </c>
    </row>
    <row r="10" spans="1:30" ht="14.25" customHeight="1">
      <c r="B10" s="2">
        <v>3.5992583942870901E-3</v>
      </c>
      <c r="C10" s="2">
        <v>-2.8755080603155799E-3</v>
      </c>
      <c r="D10" s="2">
        <v>-2.17221220879593E-3</v>
      </c>
      <c r="E10" s="2">
        <v>3.1364949529527099E-3</v>
      </c>
      <c r="F10" s="2">
        <v>-3.9304518375945204E-3</v>
      </c>
      <c r="G10" s="24">
        <v>-7.9938808800913697E-3</v>
      </c>
      <c r="H10" s="24">
        <v>-1.4452437541833601E-2</v>
      </c>
      <c r="I10" s="24">
        <v>-3.5887389461684502E-3</v>
      </c>
      <c r="J10" s="24">
        <v>-7.2299290294814099E-3</v>
      </c>
      <c r="K10" s="24">
        <v>-2.7794787854163701E-3</v>
      </c>
      <c r="L10" s="24">
        <v>-5.5227323952612402E-3</v>
      </c>
      <c r="M10" s="24">
        <v>1.9704356600988601E-3</v>
      </c>
      <c r="N10" s="24">
        <v>-3.5051626485716999E-3</v>
      </c>
      <c r="O10" s="24">
        <v>-6.9206330534446001E-3</v>
      </c>
      <c r="P10" s="24">
        <v>-9.1243425250546201E-3</v>
      </c>
      <c r="Q10" s="2">
        <v>-1.1849719994667701E-2</v>
      </c>
      <c r="R10" s="2">
        <v>-1.31634975611676E-2</v>
      </c>
      <c r="S10" s="2">
        <v>-9.1663892303195296E-3</v>
      </c>
      <c r="T10" s="2">
        <v>-4.5147887253813301E-3</v>
      </c>
      <c r="U10" s="2">
        <v>-2.9931597826883699E-3</v>
      </c>
      <c r="V10" s="2">
        <v>-6.47303628221457E-3</v>
      </c>
      <c r="W10" s="2">
        <v>-6.0246524958367503E-3</v>
      </c>
      <c r="X10" s="2">
        <v>-6.5711947290136895E-4</v>
      </c>
      <c r="Y10" s="2">
        <v>-1.0886283112568E-2</v>
      </c>
      <c r="Z10" s="2">
        <v>-1.1838921620573499E-2</v>
      </c>
      <c r="AB10" s="2">
        <v>-5.7343047257108204E-3</v>
      </c>
      <c r="AC10" s="2">
        <v>-9.7999999999999997E-3</v>
      </c>
      <c r="AD10" s="2">
        <v>1.34739004871691E-3</v>
      </c>
    </row>
    <row r="11" spans="1:30" ht="14.25" customHeight="1">
      <c r="AC11" s="2">
        <v>1.32E-2</v>
      </c>
      <c r="AD11" s="2">
        <v>3.5367958335641202E-3</v>
      </c>
    </row>
    <row r="12" spans="1:30" ht="64">
      <c r="A12" s="43" t="s">
        <v>253</v>
      </c>
      <c r="B12" s="2" t="s">
        <v>62</v>
      </c>
      <c r="AD12" s="2">
        <v>-5.4081709329061702E-3</v>
      </c>
    </row>
    <row r="13" spans="1:30" ht="14.25" customHeight="1">
      <c r="A13" s="2" t="s">
        <v>63</v>
      </c>
      <c r="B13" s="2">
        <v>-5</v>
      </c>
      <c r="C13" s="2">
        <v>-4</v>
      </c>
      <c r="D13" s="2">
        <v>-3</v>
      </c>
      <c r="E13" s="2">
        <v>-2</v>
      </c>
      <c r="F13" s="2">
        <v>-1</v>
      </c>
      <c r="G13" s="24">
        <v>0</v>
      </c>
      <c r="H13" s="24">
        <v>1</v>
      </c>
      <c r="I13" s="24">
        <v>2</v>
      </c>
      <c r="J13" s="24">
        <v>3</v>
      </c>
      <c r="K13" s="24">
        <v>4</v>
      </c>
      <c r="L13" s="24">
        <v>5</v>
      </c>
      <c r="M13" s="24">
        <v>6</v>
      </c>
      <c r="N13" s="24">
        <v>7</v>
      </c>
      <c r="O13" s="24">
        <v>8</v>
      </c>
      <c r="P13" s="24">
        <v>9</v>
      </c>
      <c r="Q13" s="2">
        <v>10</v>
      </c>
      <c r="R13" s="2">
        <v>11</v>
      </c>
      <c r="S13" s="2">
        <v>12</v>
      </c>
      <c r="T13" s="2">
        <v>13</v>
      </c>
      <c r="U13" s="2">
        <v>14</v>
      </c>
      <c r="V13" s="2">
        <v>15</v>
      </c>
      <c r="W13" s="2">
        <v>16</v>
      </c>
      <c r="X13" s="2">
        <v>17</v>
      </c>
      <c r="Y13" s="2">
        <v>18</v>
      </c>
      <c r="Z13" s="2">
        <v>19</v>
      </c>
      <c r="AD13" s="2">
        <v>1.29622984903869E-2</v>
      </c>
    </row>
    <row r="14" spans="1:30" ht="14.25" customHeight="1">
      <c r="B14" s="2">
        <v>8.9988027361000006E-3</v>
      </c>
      <c r="C14" s="2">
        <v>-2.88725212822978E-3</v>
      </c>
      <c r="D14" s="2">
        <v>-6.2327234563041801E-3</v>
      </c>
      <c r="E14" s="2">
        <v>-2.03758361505771E-3</v>
      </c>
      <c r="F14" s="2">
        <v>7.2601311830559998E-4</v>
      </c>
      <c r="G14" s="24">
        <v>1.9239347635108199E-2</v>
      </c>
      <c r="H14" s="24">
        <v>2.4376873962431E-2</v>
      </c>
      <c r="I14" s="24">
        <v>2.2609277491771201E-2</v>
      </c>
      <c r="J14" s="24">
        <v>2.5023555598039302E-2</v>
      </c>
      <c r="K14" s="24">
        <v>2.7902117955510401E-2</v>
      </c>
      <c r="L14" s="24">
        <v>1.7548579153637001E-2</v>
      </c>
      <c r="M14" s="24">
        <v>2.1043976301995601E-2</v>
      </c>
      <c r="N14" s="24">
        <v>1.93825019458971E-2</v>
      </c>
      <c r="O14" s="24">
        <v>1.8028075518946501E-2</v>
      </c>
      <c r="P14" s="24">
        <v>4.1064709286952102E-3</v>
      </c>
      <c r="Q14" s="2">
        <v>3.3514300150009999E-3</v>
      </c>
      <c r="R14" s="2">
        <v>-5.7186944638981003E-3</v>
      </c>
      <c r="S14" s="2">
        <v>1.2259437345184299E-2</v>
      </c>
      <c r="T14" s="2">
        <v>1.2613850999189999E-2</v>
      </c>
      <c r="U14" s="2">
        <v>9.2876357982663409E-3</v>
      </c>
      <c r="V14" s="2">
        <v>9.9684559817499099E-4</v>
      </c>
      <c r="W14" s="2">
        <v>-7.6563008830302899E-3</v>
      </c>
      <c r="X14" s="2">
        <v>9.2640619205873395E-3</v>
      </c>
      <c r="Y14" s="2">
        <v>9.8679911122727896E-3</v>
      </c>
      <c r="Z14" s="2">
        <v>1.0066970077074701E-2</v>
      </c>
      <c r="AD14" s="2">
        <v>2.5637256848475001E-3</v>
      </c>
    </row>
    <row r="15" spans="1:30" ht="14.25" customHeight="1">
      <c r="B15" s="2">
        <v>-3.6509079735213001E-3</v>
      </c>
      <c r="C15" s="11">
        <v>-5.9956120249134597E-5</v>
      </c>
      <c r="D15" s="2">
        <v>5.7602660384706702E-3</v>
      </c>
      <c r="E15" s="2">
        <v>-1.8130293102120199E-4</v>
      </c>
      <c r="F15" s="2">
        <v>-4.1369722972235097E-3</v>
      </c>
      <c r="G15" s="24">
        <v>6.0843606323378796E-3</v>
      </c>
      <c r="H15" s="24">
        <v>2.1748625328106602E-2</v>
      </c>
      <c r="I15" s="24">
        <v>2.1095611720102499E-2</v>
      </c>
      <c r="J15" s="24">
        <v>1.7661243855769001E-2</v>
      </c>
      <c r="K15" s="24">
        <v>1.5113684594902499E-2</v>
      </c>
      <c r="L15" s="24">
        <v>1.7540315409841301E-2</v>
      </c>
      <c r="M15" s="24">
        <v>1.7056601626132602E-2</v>
      </c>
      <c r="N15" s="24">
        <v>9.7017092112409303E-3</v>
      </c>
      <c r="O15" s="24">
        <v>1.05440471505539E-2</v>
      </c>
      <c r="P15" s="24">
        <v>1.2372639820552299E-2</v>
      </c>
      <c r="Q15" s="2">
        <v>3.7054914572176301E-3</v>
      </c>
      <c r="R15" s="2">
        <v>8.5529595862847505E-4</v>
      </c>
      <c r="S15" s="2">
        <v>8.3836947806705995E-4</v>
      </c>
      <c r="T15" s="2">
        <v>8.9261791116270698E-3</v>
      </c>
      <c r="U15" s="2">
        <v>2.7386736283517002E-3</v>
      </c>
      <c r="V15" s="2">
        <v>-2.43505164380661E-4</v>
      </c>
      <c r="W15" s="2">
        <v>-6.9285280671411396E-3</v>
      </c>
      <c r="X15" s="2">
        <v>5.8828132224589104E-3</v>
      </c>
      <c r="Y15" s="2">
        <v>6.2052890782650499E-3</v>
      </c>
      <c r="Z15" s="2">
        <v>-1.3037915640717599E-3</v>
      </c>
      <c r="AD15" s="2">
        <v>5.81172642607282E-3</v>
      </c>
    </row>
    <row r="16" spans="1:30" ht="14.25" customHeight="1">
      <c r="B16" s="2">
        <v>1.21063538658122E-3</v>
      </c>
      <c r="C16" s="2">
        <v>-4.7740577512425198E-4</v>
      </c>
      <c r="D16" s="2">
        <v>-1.8736875035361099E-3</v>
      </c>
      <c r="E16" s="2">
        <v>-2.0329801545313402E-3</v>
      </c>
      <c r="F16" s="2">
        <v>6.56720141045048E-4</v>
      </c>
      <c r="G16" s="24">
        <v>-3.3069641492249101E-3</v>
      </c>
      <c r="H16" s="24">
        <v>1.2293120604905399E-2</v>
      </c>
      <c r="I16" s="24">
        <v>1.33793934311109E-2</v>
      </c>
      <c r="J16" s="24">
        <v>7.7669838290452898E-3</v>
      </c>
      <c r="K16" s="24">
        <v>5.50391544111493E-3</v>
      </c>
      <c r="L16" s="24">
        <v>-1.8079089783222099E-3</v>
      </c>
      <c r="M16" s="24">
        <v>6.1310715196552703E-3</v>
      </c>
      <c r="N16" s="24">
        <v>1.0437404526803E-2</v>
      </c>
      <c r="O16" s="24">
        <v>5.6587480866973402E-3</v>
      </c>
      <c r="P16" s="24">
        <v>1.03080148350214E-2</v>
      </c>
      <c r="Q16" s="2">
        <v>4.5275630794659296E-3</v>
      </c>
      <c r="R16" s="2">
        <v>-1.0608984582178001E-3</v>
      </c>
      <c r="S16" s="2">
        <v>-2.2922740832525398E-3</v>
      </c>
      <c r="T16" s="2">
        <v>-4.4762161496558197E-3</v>
      </c>
      <c r="U16" s="2">
        <v>-1.81346370622882E-3</v>
      </c>
      <c r="V16" s="2">
        <v>3.2572284076542498E-3</v>
      </c>
      <c r="W16" s="2">
        <v>9.8747752977527796E-4</v>
      </c>
      <c r="X16" s="2">
        <v>-1.8413579551375999E-3</v>
      </c>
      <c r="Y16" s="2">
        <v>4.8212231440895202E-3</v>
      </c>
      <c r="Z16" s="2">
        <v>-2.7465853103090499E-3</v>
      </c>
      <c r="AD16" s="2">
        <v>6.3558344217703295E-4</v>
      </c>
    </row>
    <row r="17" spans="1:31" ht="14.25" customHeight="1">
      <c r="B17" s="2">
        <v>-3.5283235691772099E-4</v>
      </c>
      <c r="C17" s="2">
        <v>-3.2411794502470101E-3</v>
      </c>
      <c r="D17" s="2">
        <v>4.8667082467561901E-3</v>
      </c>
      <c r="E17" s="2">
        <v>-3.4148509836218299E-3</v>
      </c>
      <c r="F17" s="2">
        <v>8.4653386307735699E-4</v>
      </c>
      <c r="G17" s="24">
        <v>-6.3610644962307098E-4</v>
      </c>
      <c r="H17" s="24">
        <v>3.4194454686318201E-3</v>
      </c>
      <c r="I17" s="24">
        <v>-1.75532299803931E-3</v>
      </c>
      <c r="J17" s="24">
        <v>-1.70443914448013E-3</v>
      </c>
      <c r="K17" s="24">
        <v>1.6681596722469599E-3</v>
      </c>
      <c r="L17" s="24">
        <v>1.2935772545424899E-3</v>
      </c>
      <c r="M17" s="24">
        <v>2.56716849929165E-3</v>
      </c>
      <c r="N17" s="24">
        <v>3.2618546327916101E-3</v>
      </c>
      <c r="O17" s="24">
        <v>1.8435371102297701E-3</v>
      </c>
      <c r="P17" s="24">
        <v>-7.85656936695914E-4</v>
      </c>
      <c r="Q17" s="2">
        <v>3.08311133297223E-3</v>
      </c>
      <c r="R17" s="2">
        <v>-7.6515360507585603E-4</v>
      </c>
      <c r="S17" s="2">
        <v>9.1083580672684707E-3</v>
      </c>
      <c r="T17" s="2">
        <v>3.3195226956434102E-3</v>
      </c>
      <c r="U17" s="2">
        <v>4.4451642470967303E-4</v>
      </c>
      <c r="V17" s="2">
        <v>-1.02227291470672E-4</v>
      </c>
      <c r="W17" s="2">
        <v>-1.9482913684559101E-3</v>
      </c>
      <c r="X17" s="2">
        <v>-1.7746198350810801E-3</v>
      </c>
      <c r="Y17" s="2">
        <v>1.35767032042824E-4</v>
      </c>
      <c r="Z17" s="2">
        <v>-8.3338733711526799E-4</v>
      </c>
    </row>
    <row r="18" spans="1:31" ht="14.25" customHeight="1">
      <c r="B18" s="2">
        <v>4.1692065641123497E-3</v>
      </c>
      <c r="C18" s="2">
        <v>1.1316591138616199E-3</v>
      </c>
      <c r="D18" s="2">
        <v>3.8567233976792002E-3</v>
      </c>
      <c r="E18" s="2">
        <v>8.33159758383687E-4</v>
      </c>
      <c r="F18" s="2">
        <v>1.3874797589211801E-3</v>
      </c>
      <c r="G18" s="24">
        <v>-1.7614287658757799E-3</v>
      </c>
      <c r="H18" s="24">
        <v>-2.1356966335080501E-3</v>
      </c>
      <c r="I18" s="24">
        <v>1.30349188005191E-3</v>
      </c>
      <c r="J18" s="24">
        <v>2.04258521410199E-3</v>
      </c>
      <c r="K18" s="24">
        <v>-8.9699054632442099E-4</v>
      </c>
      <c r="L18" s="24">
        <v>-3.5140528518923199E-3</v>
      </c>
      <c r="M18" s="24">
        <v>-2.24415612338839E-3</v>
      </c>
      <c r="N18" s="24">
        <v>4.7201187924573302E-4</v>
      </c>
      <c r="O18" s="24">
        <v>4.1254846100610403E-3</v>
      </c>
      <c r="P18" s="24">
        <v>8.2173740685743905E-3</v>
      </c>
      <c r="Q18" s="2">
        <v>4.9767250532972099E-3</v>
      </c>
      <c r="R18" s="2">
        <v>3.9112809483827296E-3</v>
      </c>
      <c r="S18" s="2">
        <v>4.1254846100612502E-3</v>
      </c>
      <c r="T18" s="2">
        <v>-1.46810812263563E-3</v>
      </c>
      <c r="U18" s="2">
        <v>4.8645779441112503E-3</v>
      </c>
      <c r="V18" s="2">
        <v>9.1769849643830604E-4</v>
      </c>
      <c r="W18" s="2">
        <v>6.3686774735685096E-3</v>
      </c>
      <c r="X18" s="2">
        <v>-1.5789721227426999E-4</v>
      </c>
      <c r="Y18" s="2">
        <v>-3.6853881247859098E-3</v>
      </c>
      <c r="Z18" s="2">
        <v>-6.9541963703807698E-4</v>
      </c>
      <c r="AA18" s="1" t="s">
        <v>100</v>
      </c>
      <c r="AB18" s="1">
        <f t="shared" ref="AB18:AD18" si="0">AVERAGE(AB4:AB16)</f>
        <v>3.0674723515924034E-4</v>
      </c>
      <c r="AC18" s="1">
        <f t="shared" si="0"/>
        <v>1.7750000000000001E-3</v>
      </c>
      <c r="AD18" s="1">
        <f t="shared" si="0"/>
        <v>2.3397663192921141E-3</v>
      </c>
      <c r="AE18" s="1"/>
    </row>
    <row r="19" spans="1:31" ht="14.25" customHeight="1">
      <c r="B19" s="2">
        <v>2.2471650497501001E-3</v>
      </c>
      <c r="C19" s="2">
        <v>2.1848716924281301E-3</v>
      </c>
      <c r="D19" s="2">
        <v>5.6550784924892699E-3</v>
      </c>
      <c r="E19" s="2">
        <v>-8.8590429635157907E-3</v>
      </c>
      <c r="F19" s="2">
        <v>-7.3757690423399702E-4</v>
      </c>
      <c r="G19" s="24">
        <v>-2.6195483593310898E-3</v>
      </c>
      <c r="H19" s="24">
        <v>5.02797378827611E-3</v>
      </c>
      <c r="I19" s="24">
        <v>-8.6933926642900807E-3</v>
      </c>
      <c r="J19" s="24">
        <v>-5.84632891951988E-3</v>
      </c>
      <c r="K19" s="24">
        <v>5.7073364368117104E-3</v>
      </c>
      <c r="L19" s="24">
        <v>1.47109375211489E-3</v>
      </c>
      <c r="M19" s="24">
        <v>-5.9996032744931297E-3</v>
      </c>
      <c r="N19" s="24">
        <v>-3.6726109758404499E-3</v>
      </c>
      <c r="O19" s="24">
        <v>-5.7392956614239401E-3</v>
      </c>
      <c r="P19" s="24">
        <v>2.0462684022053198E-3</v>
      </c>
      <c r="Q19" s="2">
        <v>2.34207250796676E-3</v>
      </c>
      <c r="R19" s="2">
        <v>2.5172349392221002E-4</v>
      </c>
      <c r="S19" s="2">
        <v>7.8212088662477693E-3</v>
      </c>
      <c r="T19" s="2">
        <v>4.0626831953936501E-4</v>
      </c>
      <c r="U19" s="2">
        <v>-7.5401046566515102E-4</v>
      </c>
      <c r="V19" s="2">
        <v>-2.0949890784484099E-3</v>
      </c>
      <c r="W19" s="2">
        <v>-4.4378832935505E-3</v>
      </c>
      <c r="X19" s="2">
        <v>-8.2473796805961706E-3</v>
      </c>
      <c r="Y19" s="2">
        <v>-5.3882747892535499E-3</v>
      </c>
      <c r="Z19" s="2">
        <v>-9.0956862481251701E-3</v>
      </c>
      <c r="AA19" s="4" t="s">
        <v>50</v>
      </c>
      <c r="AB19" s="2">
        <v>2.5653017069835844E-3</v>
      </c>
      <c r="AC19" s="2">
        <v>8.8551600127620093E-3</v>
      </c>
      <c r="AD19" s="2">
        <v>4.9868247786158653E-3</v>
      </c>
    </row>
    <row r="20" spans="1:31" ht="14.25" customHeight="1">
      <c r="B20" s="2">
        <v>4.1788207953340498E-2</v>
      </c>
      <c r="C20" s="2">
        <v>1.4325052176443601E-2</v>
      </c>
      <c r="D20" s="2">
        <v>-1.4573147629484799E-2</v>
      </c>
      <c r="E20" s="2">
        <v>-2.5780724742165799E-2</v>
      </c>
      <c r="F20" s="2">
        <v>-2.0181900646288199E-2</v>
      </c>
      <c r="G20" s="24">
        <v>3.8642860897953997E-2</v>
      </c>
      <c r="H20" s="24">
        <v>8.0470459419427105E-3</v>
      </c>
      <c r="I20" s="24">
        <v>4.3242674904054104E-3</v>
      </c>
      <c r="J20" s="24">
        <v>1.1808618442399599E-3</v>
      </c>
      <c r="K20" s="24">
        <v>-1.21367363328026E-3</v>
      </c>
      <c r="L20" s="24">
        <v>-1.30569166707459E-2</v>
      </c>
      <c r="M20" s="24">
        <v>-3.2003640114494102E-2</v>
      </c>
      <c r="N20" s="24">
        <v>-4.2186695133030902E-2</v>
      </c>
      <c r="O20" s="24">
        <v>-3.3205389557171401E-2</v>
      </c>
      <c r="P20" s="24">
        <v>-1.8037057380748799E-2</v>
      </c>
      <c r="Q20" s="2">
        <v>-3.13027575110408E-2</v>
      </c>
      <c r="R20" s="2">
        <v>-4.9324909828747897E-2</v>
      </c>
      <c r="S20" s="2">
        <v>-4.9562101294678702E-2</v>
      </c>
      <c r="T20" s="2">
        <v>-2.0771908343490901E-2</v>
      </c>
      <c r="U20" s="2">
        <v>6.30364449112849E-3</v>
      </c>
      <c r="V20" s="2">
        <v>1.26882271244596E-2</v>
      </c>
      <c r="W20" s="2">
        <v>1.8484226522174501E-2</v>
      </c>
      <c r="X20" s="2">
        <v>2.1712495697824699E-2</v>
      </c>
      <c r="Y20" s="2">
        <v>4.4809975198226801E-3</v>
      </c>
      <c r="Z20" s="2">
        <v>-2.9483191270723401E-2</v>
      </c>
      <c r="AA20" s="4" t="s">
        <v>51</v>
      </c>
      <c r="AB20" s="2">
        <v>-1.9518072366651038E-3</v>
      </c>
      <c r="AC20" s="2">
        <v>-5.3051600127620082E-3</v>
      </c>
      <c r="AD20" s="2">
        <v>-3.0729214003163714E-4</v>
      </c>
    </row>
    <row r="21" spans="1:31" ht="14.25" customHeight="1">
      <c r="B21" s="2">
        <v>2.4609107310312701E-2</v>
      </c>
      <c r="C21" s="2">
        <v>-5.8021269509191901E-3</v>
      </c>
      <c r="D21" s="2">
        <v>-1.2758474512063999E-2</v>
      </c>
      <c r="E21" s="2">
        <v>-3.8492370453678299E-3</v>
      </c>
      <c r="F21" s="2">
        <v>-1.32736772428594E-2</v>
      </c>
      <c r="G21" s="24">
        <v>-4.6107318133251397E-3</v>
      </c>
      <c r="H21" s="24">
        <v>-2.75686681344159E-2</v>
      </c>
      <c r="I21" s="24">
        <v>-1.9229923447674699E-2</v>
      </c>
      <c r="J21" s="24">
        <v>-7.2085263957630099E-3</v>
      </c>
      <c r="K21" s="24">
        <v>-1.82623475873986E-2</v>
      </c>
      <c r="L21" s="24">
        <v>-2.1305813475174899E-2</v>
      </c>
      <c r="M21" s="24">
        <v>-2.1006744572908399E-2</v>
      </c>
      <c r="N21" s="24">
        <v>-2.01849333876871E-2</v>
      </c>
      <c r="O21" s="24">
        <v>-1.2017085216528599E-2</v>
      </c>
      <c r="P21" s="24">
        <v>-1.3240263884714099E-2</v>
      </c>
      <c r="Q21" s="2">
        <v>-1.7357651693742301E-2</v>
      </c>
      <c r="R21" s="2">
        <v>-2.2032123666395401E-2</v>
      </c>
      <c r="S21" s="2">
        <v>-2.40803686693177E-2</v>
      </c>
      <c r="T21" s="2">
        <v>-3.0374896805021902E-3</v>
      </c>
      <c r="U21" s="2">
        <v>-9.0767756699154899E-3</v>
      </c>
      <c r="V21" s="2">
        <v>1.9834680704311101E-3</v>
      </c>
      <c r="W21" s="2">
        <v>5.8893511587074197E-3</v>
      </c>
      <c r="X21" s="2">
        <v>-3.4345616766782998E-3</v>
      </c>
      <c r="Y21" s="2">
        <v>2.3623894656380801E-3</v>
      </c>
      <c r="Z21" s="2">
        <v>-8.1717596031753697E-3</v>
      </c>
      <c r="AB21" s="4"/>
      <c r="AC21" s="4"/>
      <c r="AD21" s="4"/>
      <c r="AE21" s="4"/>
    </row>
    <row r="22" spans="1:31" ht="14.25" customHeight="1">
      <c r="AB22" s="4"/>
      <c r="AC22" s="4"/>
      <c r="AD22" s="4"/>
      <c r="AE22" s="4"/>
    </row>
    <row r="23" spans="1:31" ht="64">
      <c r="A23" s="43" t="s">
        <v>254</v>
      </c>
      <c r="B23" s="2" t="s">
        <v>62</v>
      </c>
    </row>
    <row r="24" spans="1:31" ht="14.25" customHeight="1">
      <c r="A24" s="2" t="s">
        <v>63</v>
      </c>
      <c r="B24" s="2">
        <v>-5</v>
      </c>
      <c r="C24" s="2">
        <v>-4</v>
      </c>
      <c r="D24" s="2">
        <v>-3</v>
      </c>
      <c r="E24" s="2">
        <v>-2</v>
      </c>
      <c r="F24" s="2">
        <v>-1</v>
      </c>
      <c r="G24" s="24">
        <v>0</v>
      </c>
      <c r="H24" s="24">
        <v>1</v>
      </c>
      <c r="I24" s="24">
        <v>2</v>
      </c>
      <c r="J24" s="24">
        <v>3</v>
      </c>
      <c r="K24" s="24">
        <v>4</v>
      </c>
      <c r="L24" s="24">
        <v>5</v>
      </c>
      <c r="M24" s="24">
        <v>6</v>
      </c>
      <c r="N24" s="24">
        <v>7</v>
      </c>
      <c r="O24" s="24">
        <v>8</v>
      </c>
      <c r="P24" s="24">
        <v>9</v>
      </c>
      <c r="Q24" s="2">
        <v>10</v>
      </c>
      <c r="R24" s="2">
        <v>11</v>
      </c>
      <c r="S24" s="2">
        <v>12</v>
      </c>
      <c r="T24" s="2">
        <v>13</v>
      </c>
      <c r="U24" s="2">
        <v>14</v>
      </c>
      <c r="V24" s="2">
        <v>15</v>
      </c>
      <c r="W24" s="2">
        <v>16</v>
      </c>
      <c r="X24" s="2">
        <v>17</v>
      </c>
      <c r="Y24" s="2">
        <v>18</v>
      </c>
      <c r="Z24" s="2">
        <v>19</v>
      </c>
      <c r="AB24" s="5" t="s">
        <v>20</v>
      </c>
      <c r="AC24" s="7"/>
      <c r="AD24" s="7"/>
      <c r="AE24" s="7"/>
    </row>
    <row r="25" spans="1:31" ht="32">
      <c r="B25" s="2">
        <v>1.07832350859136E-3</v>
      </c>
      <c r="C25" s="2">
        <v>7.2862175775351397E-3</v>
      </c>
      <c r="D25" s="2">
        <v>-2.8432747177379501E-4</v>
      </c>
      <c r="E25" s="2">
        <v>-8.6015757022852093E-3</v>
      </c>
      <c r="F25" s="2">
        <v>-1.4863944606358899E-3</v>
      </c>
      <c r="G25" s="24">
        <v>4.7543788216472998E-3</v>
      </c>
      <c r="H25" s="24">
        <v>7.1664809417686299E-4</v>
      </c>
      <c r="I25" s="24">
        <v>1.70540251109591E-2</v>
      </c>
      <c r="J25" s="24">
        <v>1.6651229739797001E-2</v>
      </c>
      <c r="K25" s="24">
        <v>2.8167883543019599E-2</v>
      </c>
      <c r="L25" s="24">
        <v>1.6829405557868202E-2</v>
      </c>
      <c r="M25" s="24">
        <v>1.7154462397851799E-2</v>
      </c>
      <c r="N25" s="24">
        <v>1.5887469310681801E-2</v>
      </c>
      <c r="O25" s="24">
        <v>1.3321250068878399E-2</v>
      </c>
      <c r="P25" s="24">
        <v>1.35349252100122E-2</v>
      </c>
      <c r="Q25" s="2">
        <v>1.8575041022752401E-2</v>
      </c>
      <c r="R25" s="2">
        <v>1.50515991264883E-2</v>
      </c>
      <c r="S25" s="2">
        <v>1.03497288611767E-2</v>
      </c>
      <c r="T25" s="2">
        <v>-1.65372970292155E-3</v>
      </c>
      <c r="U25" s="2">
        <v>2.22278645514437E-2</v>
      </c>
      <c r="V25" s="2">
        <v>1.55632090765245E-2</v>
      </c>
      <c r="W25" s="2">
        <v>1.44321825895157E-2</v>
      </c>
      <c r="X25" s="2">
        <v>7.5287465406183602E-3</v>
      </c>
      <c r="Y25" s="2">
        <v>4.6251367425079503E-3</v>
      </c>
      <c r="Z25" s="2">
        <v>3.2903880103069198E-3</v>
      </c>
      <c r="AB25" s="39" t="s">
        <v>169</v>
      </c>
      <c r="AC25" s="7" t="s">
        <v>22</v>
      </c>
      <c r="AD25" s="7" t="s">
        <v>23</v>
      </c>
      <c r="AE25" s="7" t="s">
        <v>170</v>
      </c>
    </row>
    <row r="26" spans="1:31" ht="14.25" customHeight="1">
      <c r="B26" s="2">
        <v>-1.1241790090169999E-3</v>
      </c>
      <c r="C26" s="2">
        <v>2.9425978826316698E-4</v>
      </c>
      <c r="D26" s="2">
        <v>2.0275951234592E-4</v>
      </c>
      <c r="E26" s="2">
        <v>-8.0615142474140802E-4</v>
      </c>
      <c r="F26" s="2">
        <v>7.9550472080978604E-4</v>
      </c>
      <c r="G26" s="24">
        <v>5.1638402618586201E-3</v>
      </c>
      <c r="H26" s="24">
        <v>1.16778572731677E-2</v>
      </c>
      <c r="I26" s="24">
        <v>6.4510244064945599E-3</v>
      </c>
      <c r="J26" s="24">
        <v>1.16492032393929E-2</v>
      </c>
      <c r="K26" s="24">
        <v>3.45752064280199E-3</v>
      </c>
      <c r="L26" s="24">
        <v>2.2579038674871402E-3</v>
      </c>
      <c r="M26" s="24">
        <v>6.0407179060656801E-3</v>
      </c>
      <c r="N26" s="24">
        <v>5.9588492381398104E-3</v>
      </c>
      <c r="O26" s="24">
        <v>5.0247839214846201E-3</v>
      </c>
      <c r="P26" s="24">
        <v>5.4517852090982099E-3</v>
      </c>
      <c r="Q26" s="2">
        <v>9.3852937810408599E-3</v>
      </c>
      <c r="R26" s="2">
        <v>2.79988247549697E-3</v>
      </c>
      <c r="S26" s="11">
        <v>-1.27477164593214E-5</v>
      </c>
      <c r="T26" s="2">
        <v>2.1928905135458498E-3</v>
      </c>
      <c r="U26" s="2">
        <v>9.96559816251558E-3</v>
      </c>
      <c r="V26" s="2">
        <v>4.2044919742264004E-3</v>
      </c>
      <c r="W26" s="2">
        <v>5.9263425611687896E-3</v>
      </c>
      <c r="X26" s="2">
        <v>1.7450207419511599E-3</v>
      </c>
      <c r="Y26" s="2">
        <v>4.5947727563731599E-3</v>
      </c>
      <c r="Z26" s="2">
        <v>4.4657493409901603E-3</v>
      </c>
      <c r="AB26" s="7"/>
      <c r="AC26" s="13">
        <v>0.81815773084830801</v>
      </c>
      <c r="AD26" s="13">
        <v>2</v>
      </c>
      <c r="AE26" s="13">
        <v>0.20232005647229501</v>
      </c>
    </row>
    <row r="27" spans="1:31" ht="14.25" customHeight="1">
      <c r="B27" s="2">
        <v>-2.1847430842164999E-3</v>
      </c>
      <c r="C27" s="2">
        <v>1.92706015925998E-4</v>
      </c>
      <c r="D27" s="2">
        <v>-1.49876490172853E-3</v>
      </c>
      <c r="E27" s="2">
        <v>5.3893646728430302E-3</v>
      </c>
      <c r="F27" s="2">
        <v>-1.56079976321669E-3</v>
      </c>
      <c r="G27" s="24">
        <v>5.0793224603774998E-3</v>
      </c>
      <c r="H27" s="24">
        <v>5.2877241971864596E-3</v>
      </c>
      <c r="I27" s="24">
        <v>4.6030501557297399E-3</v>
      </c>
      <c r="J27" s="24">
        <v>6.5989724070415296E-3</v>
      </c>
      <c r="K27" s="24">
        <v>4.7479149200836297E-3</v>
      </c>
      <c r="L27" s="24">
        <v>5.4073139297610004E-3</v>
      </c>
      <c r="M27" s="24">
        <v>8.4463537751047202E-3</v>
      </c>
      <c r="N27" s="24">
        <v>-1.9004403393833801E-3</v>
      </c>
      <c r="O27" s="24">
        <v>1.7405040632945E-3</v>
      </c>
      <c r="P27" s="24">
        <v>4.5483836322632499E-4</v>
      </c>
      <c r="Q27" s="2">
        <v>-6.00457216502716E-3</v>
      </c>
      <c r="R27" s="2">
        <v>-6.2080181659170397E-3</v>
      </c>
      <c r="S27" s="2">
        <v>-2.02723217899437E-2</v>
      </c>
      <c r="T27" s="2">
        <v>-1.1227435723711401E-2</v>
      </c>
      <c r="U27" s="2">
        <v>-8.46548629117597E-3</v>
      </c>
      <c r="V27" s="2">
        <v>-1.85921413995732E-2</v>
      </c>
      <c r="W27" s="2">
        <v>-1.54074290010281E-2</v>
      </c>
      <c r="X27" s="2">
        <v>-2.1834721101366E-2</v>
      </c>
      <c r="Y27" s="2">
        <v>-1.40505217232018E-2</v>
      </c>
      <c r="Z27" s="2">
        <v>-1.42337020728171E-2</v>
      </c>
      <c r="AB27" s="6"/>
    </row>
    <row r="28" spans="1:31" ht="14.25" customHeight="1">
      <c r="B28" s="2">
        <v>8.3652016434349302E-4</v>
      </c>
      <c r="C28" s="2">
        <v>-2.9878265833657401E-3</v>
      </c>
      <c r="D28" s="2">
        <v>1.46313857026544E-3</v>
      </c>
      <c r="E28" s="2">
        <v>1.36651621185176E-3</v>
      </c>
      <c r="F28" s="11">
        <v>4.1409582177638301E-5</v>
      </c>
      <c r="G28" s="24">
        <v>6.9264129489237901E-3</v>
      </c>
      <c r="H28" s="24">
        <v>3.6834322690074998E-3</v>
      </c>
      <c r="I28" s="24">
        <v>-1.1677502173999901E-3</v>
      </c>
      <c r="J28" s="24">
        <v>7.0396289701438897E-3</v>
      </c>
      <c r="K28" s="24">
        <v>4.0167294711998501E-3</v>
      </c>
      <c r="L28" s="24">
        <v>3.3376123234920198E-3</v>
      </c>
      <c r="M28" s="24">
        <v>5.27558076939043E-3</v>
      </c>
      <c r="N28" s="24">
        <v>4.5962127052078996E-3</v>
      </c>
      <c r="O28" s="24">
        <v>2.6711397994918801E-4</v>
      </c>
      <c r="P28" s="24">
        <v>3.13332505141724E-3</v>
      </c>
      <c r="Q28" s="2">
        <v>6.6172512319354598E-3</v>
      </c>
      <c r="R28" s="2">
        <v>2.7882451999394599E-3</v>
      </c>
      <c r="S28" s="2">
        <v>4.3148784628765499E-3</v>
      </c>
      <c r="T28" s="2">
        <v>8.4199483760578095E-4</v>
      </c>
      <c r="U28" s="2">
        <v>4.0276002339346096E-3</v>
      </c>
      <c r="V28" s="2">
        <v>1.32434883112522E-3</v>
      </c>
      <c r="W28" s="2">
        <v>3.0505058870625001E-3</v>
      </c>
      <c r="X28" s="2">
        <v>2.5673940949978198E-4</v>
      </c>
      <c r="Y28" s="2">
        <v>7.1776609107372896E-4</v>
      </c>
      <c r="Z28" s="2">
        <v>1.82882365309775E-3</v>
      </c>
      <c r="AB28" s="7"/>
    </row>
    <row r="29" spans="1:31" ht="14.25" customHeight="1">
      <c r="B29" s="2">
        <v>-2.50703251958779E-4</v>
      </c>
      <c r="C29" s="2">
        <v>2.7900935379009499E-3</v>
      </c>
      <c r="D29" s="2">
        <v>-3.1717134694039099E-3</v>
      </c>
      <c r="E29" s="2">
        <v>1.4868838723911899E-3</v>
      </c>
      <c r="F29" s="2">
        <v>-1.62000615422471E-3</v>
      </c>
      <c r="G29" s="24">
        <v>-1.1454718725773601E-3</v>
      </c>
      <c r="H29" s="24">
        <v>4.4346735408639197E-3</v>
      </c>
      <c r="I29" s="24">
        <v>5.51052066597178E-3</v>
      </c>
      <c r="J29" s="24">
        <v>2.4085774189248998E-3</v>
      </c>
      <c r="K29" s="24">
        <v>3.8843554261773399E-3</v>
      </c>
      <c r="L29" s="24">
        <v>4.2465953934016903E-3</v>
      </c>
      <c r="M29" s="24">
        <v>3.4225110521369701E-3</v>
      </c>
      <c r="N29" s="24">
        <v>2.4654743153809701E-3</v>
      </c>
      <c r="O29" s="24">
        <v>6.4376331654886904E-3</v>
      </c>
      <c r="P29" s="24">
        <v>-1.8438804182217201E-3</v>
      </c>
      <c r="Q29" s="2">
        <v>3.1883850516014399E-3</v>
      </c>
      <c r="R29" s="2">
        <v>2.0169095715353801E-3</v>
      </c>
      <c r="S29" s="2">
        <v>-1.9505275444267199E-3</v>
      </c>
      <c r="T29" s="2">
        <v>-2.8284736396241698E-3</v>
      </c>
      <c r="U29" s="2">
        <v>-2.4450416471833302E-3</v>
      </c>
      <c r="V29" s="2">
        <v>-2.7130876089644898E-3</v>
      </c>
      <c r="W29" s="2">
        <v>-1.0156241835692901E-3</v>
      </c>
      <c r="X29" s="2">
        <v>-1.2678160510626599E-3</v>
      </c>
      <c r="Y29" s="2">
        <v>-5.6294079810180597E-3</v>
      </c>
      <c r="Z29" s="2">
        <v>-2.20668162183344E-3</v>
      </c>
    </row>
    <row r="30" spans="1:31" ht="14.25" customHeight="1">
      <c r="B30" s="2">
        <v>-1.71765936596248E-3</v>
      </c>
      <c r="C30" s="2">
        <v>-2.4499341674129702E-3</v>
      </c>
      <c r="D30" s="2">
        <v>-1.2525225804750799E-4</v>
      </c>
      <c r="E30" s="2">
        <v>1.16283680833691E-3</v>
      </c>
      <c r="F30" s="2">
        <v>1.3385311688183499E-3</v>
      </c>
      <c r="G30" s="24">
        <v>3.7395314162724401E-3</v>
      </c>
      <c r="H30" s="24">
        <v>2.5016382995356298E-3</v>
      </c>
      <c r="I30" s="24">
        <v>2.7457299000189098E-3</v>
      </c>
      <c r="J30" s="24">
        <v>5.0253710973903899E-3</v>
      </c>
      <c r="K30" s="24">
        <v>9.6674702851547098E-3</v>
      </c>
      <c r="L30" s="24">
        <v>3.47800470146896E-3</v>
      </c>
      <c r="M30" s="24">
        <v>-1.2512700578964299E-3</v>
      </c>
      <c r="N30" s="24">
        <v>-1.3166517365972501E-3</v>
      </c>
      <c r="O30" s="24">
        <v>-2.00804420101796E-4</v>
      </c>
      <c r="P30" s="24">
        <v>2.4076988640530199E-3</v>
      </c>
      <c r="Q30" s="11">
        <v>-7.8524343824809602E-5</v>
      </c>
      <c r="R30" s="2">
        <v>8.6273755343281295E-4</v>
      </c>
      <c r="S30" s="2">
        <v>-4.7746160767785399E-3</v>
      </c>
      <c r="T30" s="2">
        <v>1.61244746920325E-3</v>
      </c>
      <c r="U30" s="2">
        <v>-4.5942528251873802E-4</v>
      </c>
      <c r="V30" s="2">
        <v>-7.3548125925593504E-4</v>
      </c>
      <c r="W30" s="2">
        <v>1.9524321984479699E-3</v>
      </c>
      <c r="X30" s="2">
        <v>8.9760778207327596E-4</v>
      </c>
      <c r="Y30" s="2">
        <v>9.3538386310057097E-4</v>
      </c>
      <c r="Z30" s="2">
        <v>2.8387171763933801E-3</v>
      </c>
    </row>
    <row r="31" spans="1:31" ht="14.25" customHeight="1">
      <c r="B31" s="2">
        <v>8.9561428720791505E-3</v>
      </c>
      <c r="C31" s="2">
        <v>2.55980577294012E-3</v>
      </c>
      <c r="D31" s="2">
        <v>-3.7635604209045699E-3</v>
      </c>
      <c r="E31" s="2">
        <v>-3.2318995449471498E-3</v>
      </c>
      <c r="F31" s="2">
        <v>-3.5179292850232901E-3</v>
      </c>
      <c r="G31" s="24">
        <v>3.4496484699312602E-3</v>
      </c>
      <c r="H31" s="24">
        <v>-6.6094761875932801E-4</v>
      </c>
      <c r="I31" s="24">
        <v>-8.3862525343441502E-4</v>
      </c>
      <c r="J31" s="24">
        <v>3.3674016997617402E-3</v>
      </c>
      <c r="K31" s="24">
        <v>4.2047976695111702E-3</v>
      </c>
      <c r="L31" s="24">
        <v>1.1540168425189601E-3</v>
      </c>
      <c r="M31" s="24">
        <v>8.1009514039420596E-4</v>
      </c>
      <c r="N31" s="24">
        <v>-3.4152923998058901E-3</v>
      </c>
      <c r="O31" s="24">
        <v>8.2342954303175897E-3</v>
      </c>
      <c r="P31" s="24">
        <v>2.0338298404739799E-3</v>
      </c>
      <c r="Q31" s="2">
        <v>6.5049263037654202E-3</v>
      </c>
      <c r="R31" s="2">
        <v>-1.95642282626235E-3</v>
      </c>
      <c r="S31" s="2">
        <v>-6.9370240521976804E-4</v>
      </c>
      <c r="T31" s="2">
        <v>3.1766148846010798E-3</v>
      </c>
      <c r="U31" s="2">
        <v>-5.6992633520775403E-3</v>
      </c>
      <c r="V31" s="11">
        <v>-6.2276338118900403E-5</v>
      </c>
      <c r="W31" s="2">
        <v>-5.3834299591363002E-3</v>
      </c>
      <c r="X31" s="2">
        <v>-2.89003588492347E-3</v>
      </c>
      <c r="Y31" s="2">
        <v>-1.68608125614272E-3</v>
      </c>
      <c r="Z31" s="2">
        <v>-8.7098994890822193E-3</v>
      </c>
    </row>
    <row r="32" spans="1:31" ht="14.25" customHeight="1">
      <c r="B32" s="11">
        <v>-8.2884376295067102E-5</v>
      </c>
      <c r="C32" s="2">
        <v>7.9116904645307098E-4</v>
      </c>
      <c r="D32" s="2">
        <v>-2.7924499868138102E-3</v>
      </c>
      <c r="E32" s="2">
        <v>9.7326350952539598E-4</v>
      </c>
      <c r="F32" s="11">
        <v>-8.2884376295115796E-5</v>
      </c>
      <c r="G32" s="24">
        <v>2.86704592547942E-3</v>
      </c>
      <c r="H32" s="24">
        <v>2.7304750781750099E-3</v>
      </c>
      <c r="I32" s="24">
        <v>1.59966846249493E-3</v>
      </c>
      <c r="J32" s="24">
        <v>5.5080435519721702E-4</v>
      </c>
      <c r="K32" s="24">
        <v>-3.5602607090375998E-4</v>
      </c>
      <c r="L32" s="24">
        <v>1.13777643823191E-4</v>
      </c>
      <c r="M32" s="24">
        <v>9.0042572429638497E-4</v>
      </c>
      <c r="N32" s="24">
        <v>1.13642286965085E-3</v>
      </c>
      <c r="O32" s="24">
        <v>8.1532886076630105E-4</v>
      </c>
      <c r="P32" s="24">
        <v>2.24792475103292E-3</v>
      </c>
      <c r="Q32" s="2">
        <v>-1.2300794936518501E-3</v>
      </c>
      <c r="R32" s="2">
        <v>3.2166672945786899E-3</v>
      </c>
      <c r="S32" s="2">
        <v>2.7759986939431798E-3</v>
      </c>
      <c r="T32" s="2">
        <v>4.8160845922967503E-4</v>
      </c>
      <c r="U32" s="2">
        <v>3.5773799276393099E-3</v>
      </c>
      <c r="V32" s="2">
        <v>7.64829966813495E-4</v>
      </c>
      <c r="W32" s="2">
        <v>-2.6139974130028601E-3</v>
      </c>
      <c r="X32" s="2">
        <v>-1.7793205748562501E-3</v>
      </c>
      <c r="Y32" s="2">
        <v>5.4948133956321098E-4</v>
      </c>
      <c r="Z32" s="2">
        <v>-9.5693779904298796E-4</v>
      </c>
    </row>
    <row r="33" spans="2:26" ht="14.25" customHeight="1">
      <c r="B33" s="2">
        <v>3.0406613935370802E-3</v>
      </c>
      <c r="C33" s="2">
        <v>1.90786597241552E-3</v>
      </c>
      <c r="D33" s="2">
        <v>-2.2258436344846201E-3</v>
      </c>
      <c r="E33" s="2">
        <v>-1.15266902500085E-3</v>
      </c>
      <c r="F33" s="2">
        <v>-4.3721928534520204E-3</v>
      </c>
      <c r="G33" s="24">
        <v>3.3467148932789098E-3</v>
      </c>
      <c r="H33" s="24">
        <v>2.8935967248300302E-3</v>
      </c>
      <c r="I33" s="24">
        <v>2.1000474696593399E-3</v>
      </c>
      <c r="J33" s="24">
        <v>4.5517773985098804E-3</v>
      </c>
      <c r="K33" s="24">
        <v>1.84427044000173E-3</v>
      </c>
      <c r="L33" s="24">
        <v>-2.0191581541395198E-3</v>
      </c>
      <c r="M33" s="24">
        <v>2.86974840017499E-3</v>
      </c>
      <c r="N33" s="24">
        <v>2.4166302317262501E-3</v>
      </c>
      <c r="O33" s="24">
        <v>-2.7823045431057901E-3</v>
      </c>
      <c r="P33" s="24">
        <v>1.9873603879345001E-4</v>
      </c>
      <c r="Q33" s="2">
        <v>-2.98104058189892E-3</v>
      </c>
      <c r="R33" s="2">
        <v>-5.9223339560394101E-3</v>
      </c>
      <c r="S33" s="2">
        <v>-3.7958583409515301E-3</v>
      </c>
      <c r="T33" s="2">
        <v>-4.6324898515522402E-3</v>
      </c>
      <c r="U33" s="2">
        <v>-6.7499074724180902E-3</v>
      </c>
      <c r="V33" s="2">
        <v>-4.9485273659524501E-3</v>
      </c>
      <c r="W33" s="2">
        <v>-5.7434715211256999E-3</v>
      </c>
      <c r="X33" s="2">
        <v>-1.02746532056123E-2</v>
      </c>
      <c r="Y33" s="2">
        <v>-7.5917166819030098E-3</v>
      </c>
      <c r="Z33" s="2">
        <v>-7.71095830517903E-3</v>
      </c>
    </row>
    <row r="34" spans="2:26" ht="14.25" customHeight="1">
      <c r="B34" s="2">
        <v>1.6292682327142499E-3</v>
      </c>
      <c r="C34" s="2">
        <v>-7.5373809153022003E-4</v>
      </c>
      <c r="D34" s="2">
        <v>2.15332321238645E-3</v>
      </c>
      <c r="E34" s="2">
        <v>-1.1600419029457801E-3</v>
      </c>
      <c r="F34" s="2">
        <v>-3.1423557827399999E-3</v>
      </c>
      <c r="G34" s="24">
        <v>-8.2400038511852797E-4</v>
      </c>
      <c r="H34" s="24">
        <v>3.8835629773250301E-4</v>
      </c>
      <c r="I34" s="24">
        <v>-2.35444910648035E-4</v>
      </c>
      <c r="J34" s="24">
        <v>-1.0834807196967999E-3</v>
      </c>
      <c r="K34" s="24">
        <v>1.72600432235975E-3</v>
      </c>
      <c r="L34" s="24">
        <v>3.2606422022649702E-3</v>
      </c>
      <c r="M34" s="24">
        <v>3.4561836027246899E-3</v>
      </c>
      <c r="N34" s="24">
        <v>1.5717438842191599E-3</v>
      </c>
      <c r="O34" s="24">
        <v>3.0940475551111701E-3</v>
      </c>
      <c r="P34" s="24">
        <v>-1.22027820226151E-3</v>
      </c>
      <c r="Q34" s="2">
        <v>-1.3762755150944501E-3</v>
      </c>
      <c r="R34" s="2">
        <v>4.1773923833089601E-4</v>
      </c>
      <c r="S34" s="2">
        <v>1.0405748101657E-3</v>
      </c>
      <c r="T34" s="2">
        <v>2.5974913046562598E-3</v>
      </c>
      <c r="U34" s="2">
        <v>-4.0788000805542802E-4</v>
      </c>
      <c r="V34" s="2">
        <v>-3.1527018885842699E-3</v>
      </c>
      <c r="W34" s="2">
        <v>-3.92348677399431E-3</v>
      </c>
      <c r="X34" s="2">
        <v>-4.5542543603105399E-3</v>
      </c>
      <c r="Y34" s="2">
        <v>-6.2441183149016003E-3</v>
      </c>
      <c r="Z34" s="2">
        <v>-5.0305200993494698E-3</v>
      </c>
    </row>
    <row r="35" spans="2:26" ht="14.25" customHeight="1">
      <c r="B35" s="11">
        <v>-5.9786240160928599E-6</v>
      </c>
      <c r="C35" s="2">
        <v>8.6402064899988504E-4</v>
      </c>
      <c r="D35" s="2">
        <v>3.2750149775731801E-3</v>
      </c>
      <c r="E35" s="2">
        <v>-3.2610399600436499E-3</v>
      </c>
      <c r="F35" s="2">
        <v>-4.9216366082253699E-4</v>
      </c>
      <c r="G35" s="24">
        <v>-5.8257594814421895E-4</v>
      </c>
      <c r="H35" s="24">
        <v>-1.8935541143059701E-3</v>
      </c>
      <c r="I35" s="24">
        <v>3.5537861968145401E-3</v>
      </c>
      <c r="J35" s="24">
        <v>-3.4153018478792199E-3</v>
      </c>
      <c r="K35" s="24">
        <v>6.6487514089155599E-3</v>
      </c>
      <c r="L35" s="24">
        <v>1.5421128039110599E-3</v>
      </c>
      <c r="M35" s="24">
        <v>-1.7127295396629301E-3</v>
      </c>
      <c r="N35" s="24">
        <v>-4.2435444533162802E-4</v>
      </c>
      <c r="O35" s="24">
        <v>-1.6449203241718599E-3</v>
      </c>
      <c r="P35" s="24">
        <v>3.3503585503411098E-3</v>
      </c>
      <c r="Q35" s="2">
        <v>3.6705687346048001E-3</v>
      </c>
      <c r="R35" s="2">
        <v>-8.3120973827801095E-4</v>
      </c>
      <c r="S35" s="2">
        <v>-1.0534722104517599E-3</v>
      </c>
      <c r="T35" s="2">
        <v>-1.9657122927855802E-3</v>
      </c>
      <c r="U35" s="2">
        <v>1.5609486971030801E-3</v>
      </c>
      <c r="V35" s="2">
        <v>1.7304717358307901E-3</v>
      </c>
      <c r="W35" s="2">
        <v>1.05237958091974E-3</v>
      </c>
      <c r="X35" s="2">
        <v>8.9822906147432307E-3</v>
      </c>
      <c r="Y35" s="2">
        <v>7.3058961206566297E-3</v>
      </c>
      <c r="Z35" s="2">
        <v>-1.9078936975098199E-4</v>
      </c>
    </row>
    <row r="36" spans="2:26" ht="14.25" customHeight="1">
      <c r="B36" s="2">
        <v>-7.8198836468518901E-4</v>
      </c>
      <c r="C36" s="2">
        <v>5.1158280885738299E-3</v>
      </c>
      <c r="D36" s="2">
        <v>-1.92230055329625E-3</v>
      </c>
      <c r="E36" s="2">
        <v>-4.9775624645585401E-4</v>
      </c>
      <c r="F36" s="2">
        <v>-1.2963131500528201E-3</v>
      </c>
      <c r="G36" s="24">
        <v>1.94359462619261E-3</v>
      </c>
      <c r="H36" s="24">
        <v>6.3847214735263096E-3</v>
      </c>
      <c r="I36" s="24">
        <v>6.3847214735266696E-3</v>
      </c>
      <c r="J36" s="24">
        <v>1.18225859522097E-3</v>
      </c>
      <c r="K36" s="24">
        <v>-6.8047689388919298E-4</v>
      </c>
      <c r="L36" s="24">
        <v>2.1973733031830501E-3</v>
      </c>
      <c r="M36" s="24">
        <v>-4.720633431578E-3</v>
      </c>
      <c r="N36" s="24">
        <v>-1.86308552866485E-3</v>
      </c>
      <c r="O36" s="24">
        <v>-4.2739829600748E-3</v>
      </c>
      <c r="P36" s="24">
        <v>-3.9962849135279999E-4</v>
      </c>
      <c r="Q36" s="2">
        <v>1.7221946079894299E-4</v>
      </c>
      <c r="R36" s="2">
        <v>-7.7183721760582999E-4</v>
      </c>
      <c r="S36" s="2">
        <v>-2.47361285158676E-4</v>
      </c>
      <c r="T36" s="2">
        <v>-1.8783122492842101E-3</v>
      </c>
      <c r="U36" s="2">
        <v>-2.13524128226647E-4</v>
      </c>
      <c r="V36" s="2">
        <v>-3.30962398751045E-3</v>
      </c>
      <c r="W36" s="2">
        <v>-6.12149172856558E-3</v>
      </c>
      <c r="X36" s="2">
        <v>-2.5821251134714399E-3</v>
      </c>
      <c r="Y36" s="2">
        <v>-1.22863883618857E-3</v>
      </c>
      <c r="Z36" s="2">
        <v>-2.1016374850359901E-3</v>
      </c>
    </row>
    <row r="37" spans="2:26" ht="14.25" customHeight="1">
      <c r="B37" s="2">
        <v>3.3201658563707498E-3</v>
      </c>
      <c r="C37" s="2">
        <v>9.7957438717015399E-4</v>
      </c>
      <c r="D37" s="2">
        <v>4.78272698201479E-3</v>
      </c>
      <c r="E37" s="2">
        <v>-4.4103185914627901E-3</v>
      </c>
      <c r="F37" s="2">
        <v>-4.5456714040622102E-3</v>
      </c>
      <c r="G37" s="24">
        <v>-4.0498492067702601E-3</v>
      </c>
      <c r="H37" s="24">
        <v>-6.7912410735731597E-3</v>
      </c>
      <c r="I37" s="24">
        <v>-1.22715803451086E-3</v>
      </c>
      <c r="J37" s="24">
        <v>2.8000056504388199E-3</v>
      </c>
      <c r="K37" s="24">
        <v>-4.6961010106554403E-3</v>
      </c>
      <c r="L37" s="24">
        <v>-8.4377309667925896E-3</v>
      </c>
      <c r="M37" s="24">
        <v>-1.0000153377886499E-2</v>
      </c>
      <c r="N37" s="24">
        <v>-7.9737058124929802E-3</v>
      </c>
      <c r="O37" s="24">
        <v>-5.9502852005678701E-3</v>
      </c>
      <c r="P37" s="24">
        <v>-8.6179898250949103E-3</v>
      </c>
      <c r="Q37" s="2">
        <v>-3.26152002742847E-3</v>
      </c>
      <c r="R37" s="2">
        <v>-6.4681151716297503E-3</v>
      </c>
      <c r="S37" s="2">
        <v>-8.8333035644559202E-3</v>
      </c>
      <c r="T37" s="2">
        <v>-2.1354321891711202E-3</v>
      </c>
      <c r="U37" s="2">
        <v>-6.2524532591024104E-3</v>
      </c>
      <c r="V37" s="2">
        <v>-8.5756831538525893E-3</v>
      </c>
      <c r="W37" s="2">
        <v>1.43785391155999E-3</v>
      </c>
      <c r="X37" s="2">
        <v>-1.08673987415737E-2</v>
      </c>
      <c r="Y37" s="2">
        <v>-6.1401914594505997E-3</v>
      </c>
      <c r="Z37" s="2">
        <v>-6.38396780133245E-3</v>
      </c>
    </row>
    <row r="38" spans="2:26" ht="14.25" customHeight="1"/>
    <row r="39" spans="2:26" ht="14.25" customHeight="1"/>
    <row r="40" spans="2:26" ht="14.25" customHeight="1"/>
    <row r="41" spans="2:26" ht="14.25" customHeight="1"/>
    <row r="42" spans="2:26" ht="14.25" customHeight="1"/>
    <row r="43" spans="2:26" ht="14.25" customHeight="1"/>
    <row r="44" spans="2:26" ht="14.25" customHeight="1"/>
    <row r="45" spans="2:26" ht="14.25" customHeight="1"/>
    <row r="46" spans="2:26" ht="14.25" customHeight="1"/>
    <row r="47" spans="2:26" ht="14.25" customHeight="1"/>
    <row r="48" spans="2:2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000"/>
  <sheetViews>
    <sheetView workbookViewId="0"/>
  </sheetViews>
  <sheetFormatPr baseColWidth="10" defaultColWidth="14.5" defaultRowHeight="15" customHeight="1"/>
  <cols>
    <col min="1" max="6" width="22.5" customWidth="1"/>
    <col min="7" max="7" width="8.83203125" customWidth="1"/>
    <col min="8" max="8" width="22.83203125" customWidth="1"/>
    <col min="9" max="9" width="24.5" customWidth="1"/>
    <col min="10" max="26" width="8.83203125" customWidth="1"/>
  </cols>
  <sheetData>
    <row r="1" spans="1:9" ht="14.25" customHeight="1">
      <c r="A1" s="1" t="s">
        <v>164</v>
      </c>
    </row>
    <row r="2" spans="1:9" ht="14.25" customHeight="1">
      <c r="A2" s="1" t="s">
        <v>187</v>
      </c>
      <c r="H2" s="1" t="s">
        <v>188</v>
      </c>
    </row>
    <row r="3" spans="1:9" ht="14.25" customHeight="1">
      <c r="A3" s="4" t="s">
        <v>189</v>
      </c>
      <c r="B3" s="4" t="s">
        <v>190</v>
      </c>
      <c r="C3" s="4" t="s">
        <v>191</v>
      </c>
      <c r="D3" s="4" t="s">
        <v>192</v>
      </c>
      <c r="E3" s="4" t="s">
        <v>193</v>
      </c>
      <c r="F3" s="4" t="s">
        <v>194</v>
      </c>
      <c r="H3" s="4" t="s">
        <v>195</v>
      </c>
      <c r="I3" s="4" t="s">
        <v>196</v>
      </c>
    </row>
    <row r="4" spans="1:9" ht="14.25" customHeight="1">
      <c r="A4" s="2">
        <v>0</v>
      </c>
      <c r="B4" s="2">
        <v>0</v>
      </c>
      <c r="C4" s="2">
        <v>0</v>
      </c>
      <c r="D4" s="2">
        <v>3.4</v>
      </c>
      <c r="E4" s="2">
        <v>5.4</v>
      </c>
      <c r="F4" s="2">
        <v>2.2000000000000002</v>
      </c>
      <c r="H4" s="2">
        <v>0</v>
      </c>
      <c r="I4" s="2">
        <v>15.2</v>
      </c>
    </row>
    <row r="5" spans="1:9" ht="14.25" customHeight="1">
      <c r="A5" s="2">
        <v>0</v>
      </c>
      <c r="B5" s="2">
        <v>0</v>
      </c>
      <c r="C5" s="2">
        <v>0</v>
      </c>
      <c r="D5" s="2">
        <v>10.4</v>
      </c>
      <c r="E5" s="2">
        <v>4.8</v>
      </c>
      <c r="F5" s="2">
        <v>0.6</v>
      </c>
      <c r="H5" s="2">
        <v>2</v>
      </c>
      <c r="I5" s="2">
        <v>5.4</v>
      </c>
    </row>
    <row r="6" spans="1:9" ht="14.25" customHeight="1">
      <c r="A6" s="2">
        <v>0</v>
      </c>
      <c r="B6" s="2">
        <v>0</v>
      </c>
      <c r="C6" s="2">
        <v>0</v>
      </c>
      <c r="D6" s="2">
        <v>7.8</v>
      </c>
      <c r="E6" s="2">
        <v>6.2</v>
      </c>
      <c r="F6" s="2">
        <v>4.4000000000000004</v>
      </c>
      <c r="H6" s="2">
        <v>0.2</v>
      </c>
      <c r="I6" s="2">
        <v>6.4</v>
      </c>
    </row>
    <row r="7" spans="1:9" ht="14.25" customHeight="1">
      <c r="A7" s="2">
        <v>0</v>
      </c>
      <c r="B7" s="2">
        <v>0</v>
      </c>
      <c r="C7" s="2">
        <v>0</v>
      </c>
      <c r="D7" s="2">
        <v>8.1999999999999993</v>
      </c>
      <c r="E7" s="2">
        <v>1.4</v>
      </c>
      <c r="F7" s="2">
        <v>1.6</v>
      </c>
      <c r="H7" s="2">
        <v>1.8</v>
      </c>
      <c r="I7" s="2">
        <v>24.8</v>
      </c>
    </row>
    <row r="8" spans="1:9" ht="14.25" customHeight="1">
      <c r="A8" s="2">
        <v>0</v>
      </c>
      <c r="B8" s="2">
        <v>0</v>
      </c>
      <c r="C8" s="2">
        <v>0.2</v>
      </c>
      <c r="D8" s="2">
        <v>5.4</v>
      </c>
      <c r="E8" s="2">
        <v>1.8</v>
      </c>
      <c r="F8" s="2">
        <v>0.2</v>
      </c>
      <c r="H8" s="2">
        <v>2</v>
      </c>
      <c r="I8" s="2">
        <v>10.6</v>
      </c>
    </row>
    <row r="9" spans="1:9" ht="14.25" customHeight="1">
      <c r="A9" s="2">
        <v>0</v>
      </c>
      <c r="B9" s="2">
        <v>0</v>
      </c>
      <c r="C9" s="2">
        <v>0</v>
      </c>
      <c r="D9" s="2">
        <v>4.2</v>
      </c>
      <c r="E9" s="2">
        <v>0</v>
      </c>
      <c r="F9" s="2">
        <v>7.6</v>
      </c>
      <c r="H9" s="2">
        <v>0.8</v>
      </c>
      <c r="I9" s="2">
        <v>11.6</v>
      </c>
    </row>
    <row r="10" spans="1:9" ht="14.25" customHeight="1">
      <c r="A10" s="2">
        <v>0</v>
      </c>
      <c r="B10" s="2">
        <v>0</v>
      </c>
      <c r="C10" s="2">
        <v>0</v>
      </c>
      <c r="D10" s="2">
        <v>0.2</v>
      </c>
      <c r="E10" s="2">
        <v>4.5999999999999996</v>
      </c>
      <c r="F10" s="2">
        <v>2.6</v>
      </c>
      <c r="H10" s="2">
        <v>3.2</v>
      </c>
      <c r="I10" s="2">
        <v>30.2</v>
      </c>
    </row>
    <row r="11" spans="1:9" ht="14.25" customHeight="1">
      <c r="A11" s="2">
        <v>0</v>
      </c>
      <c r="B11" s="2">
        <v>0</v>
      </c>
      <c r="C11" s="2">
        <v>0</v>
      </c>
      <c r="D11" s="2">
        <v>6.8</v>
      </c>
      <c r="E11" s="2">
        <v>4.4000000000000004</v>
      </c>
      <c r="F11" s="2">
        <v>3.4</v>
      </c>
      <c r="H11" s="2">
        <v>2</v>
      </c>
      <c r="I11" s="2">
        <v>25.6</v>
      </c>
    </row>
    <row r="12" spans="1:9" ht="14.25" customHeight="1">
      <c r="A12" s="2">
        <v>0</v>
      </c>
      <c r="B12" s="2">
        <v>0</v>
      </c>
      <c r="C12" s="2">
        <v>0</v>
      </c>
      <c r="D12" s="2">
        <v>2</v>
      </c>
      <c r="E12" s="2">
        <v>4</v>
      </c>
      <c r="F12" s="2">
        <v>0.6</v>
      </c>
      <c r="H12" s="2">
        <v>3.6</v>
      </c>
      <c r="I12" s="2">
        <v>16.600000000000001</v>
      </c>
    </row>
    <row r="13" spans="1:9" ht="14.25" customHeight="1">
      <c r="A13" s="2">
        <v>0</v>
      </c>
      <c r="B13" s="2">
        <v>0</v>
      </c>
      <c r="C13" s="2">
        <v>0</v>
      </c>
      <c r="D13" s="2">
        <v>16.600000000000001</v>
      </c>
      <c r="E13" s="2">
        <v>7</v>
      </c>
      <c r="F13" s="2">
        <v>1.6</v>
      </c>
      <c r="H13" s="2">
        <v>0.2</v>
      </c>
      <c r="I13" s="2">
        <v>28.6</v>
      </c>
    </row>
    <row r="14" spans="1:9" ht="14.25" customHeight="1">
      <c r="A14" s="2">
        <v>0</v>
      </c>
      <c r="B14" s="2">
        <v>0</v>
      </c>
      <c r="C14" s="2">
        <v>0</v>
      </c>
      <c r="D14" s="2">
        <v>2.6</v>
      </c>
      <c r="E14" s="2">
        <v>2.4</v>
      </c>
      <c r="F14" s="2">
        <v>1.6</v>
      </c>
      <c r="H14" s="2">
        <v>5.6</v>
      </c>
      <c r="I14" s="2">
        <v>18.399999999999999</v>
      </c>
    </row>
    <row r="15" spans="1:9" ht="14.25" customHeight="1">
      <c r="A15" s="2">
        <v>0</v>
      </c>
      <c r="B15" s="2">
        <v>0</v>
      </c>
      <c r="C15" s="2">
        <v>0</v>
      </c>
      <c r="D15" s="2">
        <v>6.4</v>
      </c>
      <c r="E15" s="2">
        <v>1.2</v>
      </c>
      <c r="F15" s="2">
        <v>0.4</v>
      </c>
      <c r="H15" s="2">
        <v>1.8</v>
      </c>
      <c r="I15" s="2">
        <v>14.8</v>
      </c>
    </row>
    <row r="16" spans="1:9" ht="14.25" customHeight="1">
      <c r="A16" s="2">
        <v>0</v>
      </c>
      <c r="B16" s="2">
        <v>0</v>
      </c>
      <c r="C16" s="2">
        <v>0</v>
      </c>
      <c r="D16" s="2">
        <v>9.4</v>
      </c>
      <c r="E16" s="2">
        <v>3.6</v>
      </c>
      <c r="F16" s="2">
        <v>1.2</v>
      </c>
      <c r="H16" s="2">
        <v>8</v>
      </c>
      <c r="I16" s="2">
        <v>12</v>
      </c>
    </row>
    <row r="17" spans="1:9" ht="14.25" customHeight="1">
      <c r="A17" s="2">
        <v>0</v>
      </c>
      <c r="B17" s="2">
        <v>0</v>
      </c>
      <c r="C17" s="2">
        <v>0</v>
      </c>
      <c r="D17" s="2">
        <v>1.4</v>
      </c>
      <c r="E17" s="2">
        <v>4</v>
      </c>
      <c r="F17" s="2">
        <v>0.8</v>
      </c>
      <c r="H17" s="2">
        <v>2.6</v>
      </c>
      <c r="I17" s="2">
        <v>18.399999999999999</v>
      </c>
    </row>
    <row r="18" spans="1:9" ht="14.25" customHeight="1">
      <c r="A18" s="2">
        <v>0</v>
      </c>
      <c r="B18" s="2">
        <v>0</v>
      </c>
      <c r="C18" s="2">
        <v>0</v>
      </c>
      <c r="D18" s="2">
        <v>14.6</v>
      </c>
      <c r="E18" s="2">
        <v>3.2</v>
      </c>
      <c r="F18" s="2">
        <v>9.6</v>
      </c>
      <c r="H18" s="2">
        <v>2.6</v>
      </c>
      <c r="I18" s="2">
        <v>19</v>
      </c>
    </row>
    <row r="19" spans="1:9" ht="14.25" customHeight="1">
      <c r="A19" s="2">
        <v>0</v>
      </c>
      <c r="B19" s="2">
        <v>0</v>
      </c>
      <c r="C19" s="2">
        <v>0</v>
      </c>
      <c r="D19" s="2">
        <v>6.4</v>
      </c>
      <c r="E19" s="2">
        <v>2</v>
      </c>
      <c r="F19" s="2">
        <v>6.2</v>
      </c>
      <c r="H19" s="2">
        <v>0.4</v>
      </c>
      <c r="I19" s="2">
        <v>11.2</v>
      </c>
    </row>
    <row r="20" spans="1:9" ht="14.25" customHeight="1">
      <c r="A20" s="2">
        <v>0</v>
      </c>
      <c r="B20" s="2">
        <v>0</v>
      </c>
      <c r="C20" s="2">
        <v>0</v>
      </c>
      <c r="D20" s="2">
        <v>0.6</v>
      </c>
      <c r="E20" s="2">
        <v>1</v>
      </c>
      <c r="F20" s="2">
        <v>2.8</v>
      </c>
      <c r="H20" s="2">
        <v>7.6</v>
      </c>
      <c r="I20" s="2">
        <v>29.6</v>
      </c>
    </row>
    <row r="21" spans="1:9" ht="14.25" customHeight="1">
      <c r="A21" s="2">
        <v>0</v>
      </c>
      <c r="B21" s="2">
        <v>0</v>
      </c>
      <c r="C21" s="2">
        <v>0</v>
      </c>
      <c r="D21" s="2">
        <v>0.6</v>
      </c>
      <c r="E21" s="2">
        <v>9</v>
      </c>
      <c r="F21" s="2">
        <v>2</v>
      </c>
      <c r="H21" s="2">
        <v>17</v>
      </c>
      <c r="I21" s="2">
        <v>32.4</v>
      </c>
    </row>
    <row r="22" spans="1:9" ht="14.25" customHeight="1">
      <c r="A22" s="2">
        <v>0</v>
      </c>
      <c r="B22" s="2">
        <v>0</v>
      </c>
      <c r="C22" s="2">
        <v>0.2</v>
      </c>
      <c r="D22" s="2">
        <v>0.8</v>
      </c>
      <c r="E22" s="2">
        <v>3.4</v>
      </c>
      <c r="F22" s="2">
        <v>4.2</v>
      </c>
      <c r="H22" s="2">
        <v>20</v>
      </c>
      <c r="I22" s="2">
        <v>25.2</v>
      </c>
    </row>
    <row r="23" spans="1:9" ht="14.25" customHeight="1">
      <c r="A23" s="2">
        <v>0</v>
      </c>
      <c r="B23" s="2">
        <v>0</v>
      </c>
      <c r="C23" s="2">
        <v>0</v>
      </c>
      <c r="D23" s="2">
        <v>1.6</v>
      </c>
      <c r="E23" s="2">
        <v>0.4</v>
      </c>
      <c r="F23" s="2">
        <v>3.8</v>
      </c>
      <c r="H23" s="2">
        <v>12</v>
      </c>
      <c r="I23" s="2">
        <v>22.6</v>
      </c>
    </row>
    <row r="24" spans="1:9" ht="14.25" customHeight="1">
      <c r="A24" s="2">
        <v>0</v>
      </c>
      <c r="B24" s="2">
        <v>0</v>
      </c>
      <c r="C24" s="2">
        <v>0</v>
      </c>
      <c r="D24" s="2">
        <v>0</v>
      </c>
      <c r="E24" s="2">
        <v>1.2</v>
      </c>
      <c r="F24" s="2">
        <v>0.2</v>
      </c>
      <c r="H24" s="2">
        <v>10.199999999999999</v>
      </c>
      <c r="I24" s="2">
        <v>31.4</v>
      </c>
    </row>
    <row r="25" spans="1:9" ht="14.25" customHeight="1">
      <c r="A25" s="2">
        <v>0</v>
      </c>
      <c r="B25" s="2">
        <v>0</v>
      </c>
      <c r="C25" s="2">
        <v>0</v>
      </c>
      <c r="D25" s="2">
        <v>0</v>
      </c>
      <c r="E25" s="2">
        <v>0</v>
      </c>
      <c r="F25" s="2">
        <v>1.2</v>
      </c>
      <c r="H25" s="2">
        <v>1.8</v>
      </c>
      <c r="I25" s="2">
        <v>31.2</v>
      </c>
    </row>
    <row r="26" spans="1:9" ht="14.25" customHeight="1">
      <c r="A26" s="2">
        <v>0</v>
      </c>
      <c r="B26" s="2">
        <v>0</v>
      </c>
      <c r="C26" s="2">
        <v>0</v>
      </c>
      <c r="D26" s="2">
        <v>0.2</v>
      </c>
      <c r="E26" s="2">
        <v>1</v>
      </c>
      <c r="F26" s="2">
        <v>0.8</v>
      </c>
      <c r="H26" s="2">
        <v>30.6</v>
      </c>
      <c r="I26" s="2">
        <v>29.4</v>
      </c>
    </row>
    <row r="27" spans="1:9" ht="14.25" customHeight="1">
      <c r="A27" s="2">
        <v>0</v>
      </c>
      <c r="B27" s="2">
        <v>0</v>
      </c>
      <c r="C27" s="2">
        <v>0</v>
      </c>
      <c r="D27" s="2">
        <v>0.2</v>
      </c>
      <c r="E27" s="2">
        <v>3.2</v>
      </c>
      <c r="F27" s="2">
        <v>1</v>
      </c>
      <c r="H27" s="2">
        <v>1.6</v>
      </c>
      <c r="I27" s="2">
        <v>25.2</v>
      </c>
    </row>
    <row r="28" spans="1:9" ht="14.25" customHeight="1">
      <c r="A28" s="2">
        <v>0</v>
      </c>
      <c r="B28" s="2">
        <v>0</v>
      </c>
      <c r="C28" s="2">
        <v>0</v>
      </c>
      <c r="D28" s="2">
        <v>2.6</v>
      </c>
      <c r="E28" s="2">
        <v>4</v>
      </c>
      <c r="F28" s="2">
        <v>0</v>
      </c>
      <c r="H28" s="2">
        <v>5.8</v>
      </c>
      <c r="I28" s="2">
        <v>30</v>
      </c>
    </row>
    <row r="29" spans="1:9" ht="14.25" customHeight="1">
      <c r="B29" s="2">
        <v>0</v>
      </c>
      <c r="C29" s="2">
        <v>0</v>
      </c>
      <c r="D29" s="2">
        <v>6</v>
      </c>
      <c r="E29" s="2">
        <v>0</v>
      </c>
      <c r="F29" s="2">
        <v>2.2000000000000002</v>
      </c>
      <c r="H29" s="2">
        <v>3.2</v>
      </c>
      <c r="I29" s="2">
        <v>23.6</v>
      </c>
    </row>
    <row r="30" spans="1:9" ht="14.25" customHeight="1">
      <c r="H30" s="2">
        <v>4.5999999999999996</v>
      </c>
      <c r="I30" s="2">
        <v>3.4</v>
      </c>
    </row>
    <row r="31" spans="1:9" ht="14.25" customHeight="1">
      <c r="A31" s="5" t="s">
        <v>158</v>
      </c>
      <c r="B31" s="7"/>
      <c r="C31" s="7"/>
      <c r="D31" s="7"/>
      <c r="E31" s="7"/>
      <c r="F31" s="7"/>
      <c r="H31" s="2">
        <v>10.199999999999999</v>
      </c>
      <c r="I31" s="2">
        <v>33.4</v>
      </c>
    </row>
    <row r="32" spans="1:9" ht="14.25" customHeight="1">
      <c r="A32" s="8" t="s">
        <v>21</v>
      </c>
      <c r="B32" s="7" t="s">
        <v>25</v>
      </c>
      <c r="C32" s="7" t="s">
        <v>23</v>
      </c>
      <c r="D32" s="7" t="s">
        <v>24</v>
      </c>
      <c r="E32" s="7"/>
      <c r="F32" s="7"/>
      <c r="H32" s="2">
        <v>20</v>
      </c>
    </row>
    <row r="33" spans="1:8" ht="14.25" customHeight="1">
      <c r="A33" s="11"/>
      <c r="B33" s="12">
        <v>4.5314152899165E-23</v>
      </c>
      <c r="C33" s="13">
        <v>5</v>
      </c>
      <c r="D33" s="14">
        <v>114.52251153359499</v>
      </c>
      <c r="E33" s="7"/>
      <c r="F33" s="7"/>
      <c r="H33" s="2">
        <v>3.2</v>
      </c>
    </row>
    <row r="34" spans="1:8" ht="14.25" customHeight="1">
      <c r="A34" s="10" t="s">
        <v>26</v>
      </c>
      <c r="B34" s="7"/>
      <c r="C34" s="7"/>
      <c r="D34" s="7"/>
      <c r="E34" s="7"/>
      <c r="F34" s="7"/>
      <c r="H34" s="2">
        <v>13.6</v>
      </c>
    </row>
    <row r="35" spans="1:8" ht="14.25" customHeight="1">
      <c r="A35" s="36" t="s">
        <v>197</v>
      </c>
      <c r="B35" s="7" t="s">
        <v>198</v>
      </c>
      <c r="C35" s="7" t="s">
        <v>159</v>
      </c>
      <c r="D35" s="7" t="s">
        <v>160</v>
      </c>
      <c r="E35" s="7" t="s">
        <v>161</v>
      </c>
      <c r="F35" s="7" t="s">
        <v>162</v>
      </c>
      <c r="H35" s="2">
        <v>1.8</v>
      </c>
    </row>
    <row r="36" spans="1:8" ht="14.25" customHeight="1">
      <c r="A36" s="7" t="s">
        <v>29</v>
      </c>
      <c r="B36" s="12">
        <v>2.74154355391805E-10</v>
      </c>
      <c r="C36" s="12">
        <v>1.5060994647620699E-10</v>
      </c>
      <c r="D36" s="12">
        <v>4.2922207552695601E-10</v>
      </c>
      <c r="E36" s="13">
        <v>0.19641459263201899</v>
      </c>
      <c r="F36" s="13">
        <v>0.23740955696741101</v>
      </c>
      <c r="H36" s="2">
        <v>16.600000000000001</v>
      </c>
    </row>
    <row r="37" spans="1:8" ht="14.25" customHeight="1">
      <c r="A37" s="7" t="s">
        <v>27</v>
      </c>
      <c r="B37" s="13">
        <v>6.3127306861162298</v>
      </c>
      <c r="C37" s="13">
        <v>6.4047561020540904</v>
      </c>
      <c r="D37" s="13">
        <v>6.2430126854467103</v>
      </c>
      <c r="E37" s="13">
        <v>-1.2918341312014701</v>
      </c>
      <c r="F37" s="13">
        <v>-1.18148638999321</v>
      </c>
      <c r="H37" s="2">
        <v>5</v>
      </c>
    </row>
    <row r="38" spans="1:8" ht="14.25" customHeight="1">
      <c r="A38" s="7" t="s">
        <v>28</v>
      </c>
      <c r="B38" s="13">
        <v>988.5</v>
      </c>
      <c r="C38" s="13">
        <v>1014</v>
      </c>
      <c r="D38" s="13">
        <v>1011</v>
      </c>
      <c r="E38" s="13">
        <v>618</v>
      </c>
      <c r="F38" s="13">
        <v>624</v>
      </c>
      <c r="H38" s="2">
        <v>6</v>
      </c>
    </row>
    <row r="39" spans="1:8" ht="14.25" customHeight="1">
      <c r="H39" s="2">
        <v>21</v>
      </c>
    </row>
    <row r="40" spans="1:8" ht="14.25" customHeight="1">
      <c r="H40" s="2">
        <v>8.1999999999999993</v>
      </c>
    </row>
    <row r="41" spans="1:8" ht="14.25" customHeight="1">
      <c r="H41" s="2">
        <v>19.600000000000001</v>
      </c>
    </row>
    <row r="42" spans="1:8" ht="14.25" customHeight="1">
      <c r="H42" s="2">
        <v>9.1999999999999993</v>
      </c>
    </row>
    <row r="43" spans="1:8" ht="14.25" customHeight="1">
      <c r="H43" s="2">
        <v>19.8</v>
      </c>
    </row>
    <row r="44" spans="1:8" ht="14.25" customHeight="1">
      <c r="H44" s="2">
        <v>24.8</v>
      </c>
    </row>
    <row r="45" spans="1:8" ht="14.25" customHeight="1">
      <c r="H45" s="2">
        <v>25.4</v>
      </c>
    </row>
    <row r="46" spans="1:8" ht="14.25" customHeight="1">
      <c r="H46" s="2">
        <v>23.6</v>
      </c>
    </row>
    <row r="47" spans="1:8" ht="14.25" customHeight="1">
      <c r="H47" s="2">
        <v>3.2</v>
      </c>
    </row>
    <row r="48" spans="1:8" ht="14.25" customHeight="1">
      <c r="H48" s="2">
        <v>24.4</v>
      </c>
    </row>
    <row r="49" spans="8:11" ht="14.25" customHeight="1">
      <c r="H49" s="2">
        <v>0</v>
      </c>
    </row>
    <row r="50" spans="8:11" ht="14.25" customHeight="1">
      <c r="H50" s="2">
        <v>3.8</v>
      </c>
    </row>
    <row r="51" spans="8:11" ht="14.25" customHeight="1">
      <c r="H51" s="2">
        <v>1.4</v>
      </c>
    </row>
    <row r="52" spans="8:11" ht="14.25" customHeight="1">
      <c r="H52" s="2">
        <v>2.2000000000000002</v>
      </c>
    </row>
    <row r="53" spans="8:11" ht="14.25" customHeight="1">
      <c r="H53" s="2">
        <v>9</v>
      </c>
    </row>
    <row r="54" spans="8:11" ht="14.25" customHeight="1">
      <c r="H54" s="2">
        <v>19.399999999999999</v>
      </c>
    </row>
    <row r="55" spans="8:11" ht="14.25" customHeight="1">
      <c r="H55" s="2">
        <v>2</v>
      </c>
    </row>
    <row r="56" spans="8:11" ht="14.25" customHeight="1"/>
    <row r="57" spans="8:11" ht="14.25" customHeight="1">
      <c r="H57" s="8" t="s">
        <v>26</v>
      </c>
      <c r="I57" s="7" t="s">
        <v>22</v>
      </c>
      <c r="J57" s="7" t="s">
        <v>27</v>
      </c>
      <c r="K57" s="7" t="s">
        <v>28</v>
      </c>
    </row>
    <row r="58" spans="8:11" ht="14.25" customHeight="1">
      <c r="H58" s="11"/>
      <c r="I58" s="12">
        <v>4.9139976949882202E-7</v>
      </c>
      <c r="J58" s="13">
        <v>5.0296407105580601</v>
      </c>
      <c r="K58" s="13">
        <v>1633</v>
      </c>
    </row>
    <row r="59" spans="8:11" ht="14.25" customHeight="1"/>
    <row r="60" spans="8:11" ht="14.25" customHeight="1"/>
    <row r="61" spans="8:11" ht="14.25" customHeight="1"/>
    <row r="62" spans="8:11" ht="14.25" customHeight="1"/>
    <row r="63" spans="8:11" ht="14.25" customHeight="1"/>
    <row r="64" spans="8:11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000"/>
  <sheetViews>
    <sheetView workbookViewId="0">
      <selection activeCell="E4" sqref="E4"/>
    </sheetView>
  </sheetViews>
  <sheetFormatPr baseColWidth="10" defaultColWidth="14.5" defaultRowHeight="15" customHeight="1"/>
  <cols>
    <col min="1" max="1" width="19.5" customWidth="1"/>
    <col min="2" max="3" width="20" customWidth="1"/>
    <col min="4" max="4" width="8.5" customWidth="1"/>
    <col min="5" max="6" width="25.83203125" customWidth="1"/>
    <col min="7" max="26" width="8.83203125" customWidth="1"/>
  </cols>
  <sheetData>
    <row r="1" spans="1:6" ht="14.25" customHeight="1">
      <c r="A1" s="5" t="s">
        <v>199</v>
      </c>
    </row>
    <row r="2" spans="1:6" ht="49.5" customHeight="1">
      <c r="B2" s="1" t="s">
        <v>200</v>
      </c>
      <c r="E2" s="20" t="s">
        <v>201</v>
      </c>
      <c r="F2" s="4"/>
    </row>
    <row r="3" spans="1:6" ht="14.25" customHeight="1">
      <c r="B3" s="2" t="s">
        <v>202</v>
      </c>
      <c r="C3" s="4" t="s">
        <v>203</v>
      </c>
      <c r="E3" s="4" t="s">
        <v>45</v>
      </c>
      <c r="F3" s="4" t="s">
        <v>46</v>
      </c>
    </row>
    <row r="4" spans="1:6" ht="14.25" customHeight="1">
      <c r="B4" s="2">
        <v>5</v>
      </c>
      <c r="C4" s="2">
        <v>0</v>
      </c>
      <c r="E4" s="2">
        <v>0.61001764865643426</v>
      </c>
      <c r="F4" s="2">
        <v>0.6636242358260882</v>
      </c>
    </row>
    <row r="5" spans="1:6" ht="14.25" customHeight="1">
      <c r="B5" s="2">
        <v>3</v>
      </c>
      <c r="C5" s="2">
        <v>0</v>
      </c>
      <c r="E5" s="2">
        <v>0.6735378917914876</v>
      </c>
      <c r="F5" s="2">
        <v>0.77739313282234379</v>
      </c>
    </row>
    <row r="6" spans="1:6" ht="14.25" customHeight="1">
      <c r="B6" s="2">
        <v>5</v>
      </c>
      <c r="C6" s="2">
        <v>0</v>
      </c>
      <c r="E6" s="2">
        <v>0.39589621960796351</v>
      </c>
      <c r="F6" s="2">
        <v>0.31471738933614063</v>
      </c>
    </row>
    <row r="7" spans="1:6" ht="14.25" customHeight="1">
      <c r="B7" s="2">
        <v>2</v>
      </c>
      <c r="C7" s="2">
        <v>0</v>
      </c>
      <c r="E7" s="2">
        <v>0.41328125796373516</v>
      </c>
      <c r="F7" s="2">
        <v>0.33033788066810121</v>
      </c>
    </row>
    <row r="8" spans="1:6" ht="14.25" customHeight="1">
      <c r="B8" s="2">
        <v>1</v>
      </c>
      <c r="C8" s="2">
        <v>0</v>
      </c>
      <c r="E8" s="2">
        <v>0.37069532319854759</v>
      </c>
      <c r="F8" s="2">
        <v>0.27490437893631825</v>
      </c>
    </row>
    <row r="9" spans="1:6" ht="14.25" customHeight="1">
      <c r="B9" s="2">
        <v>1</v>
      </c>
      <c r="C9" s="2">
        <v>0</v>
      </c>
      <c r="E9" s="2">
        <v>0.35473815873020292</v>
      </c>
      <c r="F9" s="2">
        <v>0.22127766828421311</v>
      </c>
    </row>
    <row r="10" spans="1:6" ht="14.25" customHeight="1">
      <c r="B10" s="2">
        <v>4</v>
      </c>
      <c r="C10" s="2">
        <v>0</v>
      </c>
      <c r="E10" s="2">
        <v>0.17540580403915465</v>
      </c>
      <c r="F10" s="2">
        <v>0.19479002636629664</v>
      </c>
    </row>
    <row r="11" spans="1:6" ht="14.25" customHeight="1">
      <c r="B11" s="2">
        <v>3</v>
      </c>
      <c r="C11" s="2">
        <v>0</v>
      </c>
      <c r="E11" s="2">
        <v>0.17746442991361322</v>
      </c>
      <c r="F11" s="2">
        <v>0.21052425920412465</v>
      </c>
    </row>
    <row r="12" spans="1:6" ht="14.25" customHeight="1"/>
    <row r="13" spans="1:6" ht="14.25" customHeight="1">
      <c r="A13" s="1" t="s">
        <v>100</v>
      </c>
      <c r="B13" s="1">
        <f t="shared" ref="B13:C13" si="0">AVERAGE(B4:B11)</f>
        <v>3</v>
      </c>
      <c r="C13" s="1">
        <f t="shared" si="0"/>
        <v>0</v>
      </c>
      <c r="D13" s="1"/>
      <c r="E13" s="1">
        <f t="shared" ref="E13:F13" si="1">AVERAGE(E4:E11)</f>
        <v>0.39637959173764237</v>
      </c>
      <c r="F13" s="1">
        <f t="shared" si="1"/>
        <v>0.37344612143045325</v>
      </c>
    </row>
    <row r="14" spans="1:6" ht="14.25" customHeight="1">
      <c r="A14" s="4" t="s">
        <v>50</v>
      </c>
      <c r="B14" s="2">
        <f>_xlfn.STDEV.P(B4:B11)</f>
        <v>1.5</v>
      </c>
      <c r="D14" s="4"/>
      <c r="E14" s="2">
        <v>0.53561246856269717</v>
      </c>
      <c r="F14" s="2">
        <v>0.54680992087456681</v>
      </c>
    </row>
    <row r="15" spans="1:6" ht="14.25" customHeight="1">
      <c r="A15" s="4" t="s">
        <v>51</v>
      </c>
      <c r="B15" s="2">
        <f>_xlfn.CONFIDENCE.T(0.05, B14,8)</f>
        <v>1.2540313824445672</v>
      </c>
      <c r="D15" s="4"/>
      <c r="E15" s="2">
        <v>0.25714671491258756</v>
      </c>
      <c r="F15" s="2">
        <v>0.20008232198633966</v>
      </c>
    </row>
    <row r="16" spans="1:6" ht="14.25" customHeight="1">
      <c r="E16" s="4"/>
      <c r="F16" s="4"/>
    </row>
    <row r="17" spans="4:8" ht="14.25" customHeight="1">
      <c r="E17" s="8" t="s">
        <v>53</v>
      </c>
      <c r="F17" s="4" t="s">
        <v>25</v>
      </c>
      <c r="G17" s="7" t="s">
        <v>23</v>
      </c>
      <c r="H17" s="7" t="s">
        <v>55</v>
      </c>
    </row>
    <row r="18" spans="4:8" ht="14.25" customHeight="1">
      <c r="E18" s="7"/>
      <c r="F18" s="13">
        <v>0.47367645382927198</v>
      </c>
      <c r="G18" s="13">
        <v>7</v>
      </c>
      <c r="H18" s="13">
        <v>-0.75713871142681299</v>
      </c>
    </row>
    <row r="19" spans="4:8" ht="14.25" customHeight="1"/>
    <row r="20" spans="4:8" ht="14.25" customHeight="1"/>
    <row r="21" spans="4:8" ht="14.25" customHeight="1"/>
    <row r="22" spans="4:8" ht="14.25" customHeight="1">
      <c r="E22" s="6"/>
    </row>
    <row r="23" spans="4:8" ht="14.25" customHeight="1"/>
    <row r="24" spans="4:8" ht="14.25" customHeight="1"/>
    <row r="25" spans="4:8" ht="14.25" customHeight="1">
      <c r="D25" s="1"/>
    </row>
    <row r="26" spans="4:8" ht="14.25" customHeight="1">
      <c r="D26" s="4"/>
    </row>
    <row r="27" spans="4:8" ht="14.25" customHeight="1">
      <c r="D27" s="4"/>
    </row>
    <row r="28" spans="4:8" ht="14.25" customHeight="1"/>
    <row r="29" spans="4:8" ht="14.25" customHeight="1"/>
    <row r="30" spans="4:8" ht="14.25" customHeight="1"/>
    <row r="31" spans="4:8" ht="14.25" customHeight="1"/>
    <row r="32" spans="4: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J1000"/>
  <sheetViews>
    <sheetView topLeftCell="F1" workbookViewId="0">
      <selection activeCell="AC31" sqref="AC31"/>
    </sheetView>
  </sheetViews>
  <sheetFormatPr baseColWidth="10" defaultColWidth="14.5" defaultRowHeight="15" customHeight="1"/>
  <cols>
    <col min="1" max="1" width="21.5" customWidth="1"/>
    <col min="2" max="26" width="8.83203125" customWidth="1"/>
    <col min="27" max="27" width="6.6640625" customWidth="1"/>
    <col min="28" max="28" width="19.5" customWidth="1"/>
    <col min="29" max="31" width="16.5" customWidth="1"/>
    <col min="32" max="32" width="6.6640625" customWidth="1"/>
  </cols>
  <sheetData>
    <row r="1" spans="1:36" ht="14.25" customHeight="1">
      <c r="A1" s="1" t="s">
        <v>204</v>
      </c>
      <c r="M1" s="5"/>
      <c r="AB1" s="7"/>
      <c r="AC1" s="7"/>
      <c r="AD1" s="7"/>
      <c r="AE1" s="7"/>
      <c r="AF1" s="7"/>
    </row>
    <row r="2" spans="1:36" ht="64">
      <c r="A2" s="43" t="s">
        <v>256</v>
      </c>
      <c r="B2" s="2" t="s">
        <v>62</v>
      </c>
      <c r="AB2" s="7"/>
      <c r="AC2" s="25" t="s">
        <v>205</v>
      </c>
      <c r="AD2" s="7"/>
      <c r="AE2" s="7"/>
      <c r="AF2" s="7"/>
      <c r="AG2" s="7"/>
      <c r="AH2" s="25" t="s">
        <v>208</v>
      </c>
      <c r="AI2" s="7"/>
      <c r="AJ2" s="7"/>
    </row>
    <row r="3" spans="1:36" ht="14.25" customHeight="1">
      <c r="A3" s="2" t="s">
        <v>63</v>
      </c>
      <c r="B3" s="2">
        <v>-5</v>
      </c>
      <c r="C3" s="2">
        <v>-4</v>
      </c>
      <c r="D3" s="2">
        <v>-3</v>
      </c>
      <c r="E3" s="2">
        <v>-2</v>
      </c>
      <c r="F3" s="2">
        <v>-1</v>
      </c>
      <c r="G3" s="24">
        <v>0</v>
      </c>
      <c r="H3" s="24">
        <v>1</v>
      </c>
      <c r="I3" s="24">
        <v>2</v>
      </c>
      <c r="J3" s="24">
        <v>3</v>
      </c>
      <c r="K3" s="24">
        <v>4</v>
      </c>
      <c r="L3" s="24">
        <v>5</v>
      </c>
      <c r="M3" s="24">
        <v>6</v>
      </c>
      <c r="N3" s="24">
        <v>7</v>
      </c>
      <c r="O3" s="24">
        <v>8</v>
      </c>
      <c r="P3" s="24">
        <v>9</v>
      </c>
      <c r="Q3" s="2">
        <v>10</v>
      </c>
      <c r="R3" s="2">
        <v>11</v>
      </c>
      <c r="S3" s="2">
        <v>12</v>
      </c>
      <c r="T3" s="2">
        <v>13</v>
      </c>
      <c r="U3" s="2">
        <v>14</v>
      </c>
      <c r="V3" s="2">
        <v>15</v>
      </c>
      <c r="W3" s="2">
        <v>16</v>
      </c>
      <c r="X3" s="2">
        <v>17</v>
      </c>
      <c r="Y3" s="2">
        <v>18</v>
      </c>
      <c r="Z3" s="2">
        <v>19</v>
      </c>
      <c r="AA3" s="2"/>
      <c r="AB3" s="7"/>
      <c r="AC3" s="15" t="s">
        <v>206</v>
      </c>
      <c r="AD3" s="7" t="s">
        <v>207</v>
      </c>
      <c r="AE3" s="7"/>
      <c r="AF3" s="7"/>
      <c r="AG3" s="7"/>
      <c r="AH3" s="15" t="s">
        <v>209</v>
      </c>
      <c r="AI3" s="7" t="s">
        <v>210</v>
      </c>
      <c r="AJ3" s="7"/>
    </row>
    <row r="4" spans="1:36" ht="14.25" customHeight="1">
      <c r="B4" s="2">
        <v>-5.3578172205437898E-3</v>
      </c>
      <c r="C4" s="2">
        <v>-4.7658610271902099E-3</v>
      </c>
      <c r="D4" s="2">
        <v>1.17258308157093E-2</v>
      </c>
      <c r="E4" s="2">
        <v>-4.73470543806677E-3</v>
      </c>
      <c r="F4" s="2">
        <v>-2.0657099697891299E-3</v>
      </c>
      <c r="G4" s="24">
        <v>-7.36404833837598E-4</v>
      </c>
      <c r="H4" s="24">
        <v>3.2099697885191302E-3</v>
      </c>
      <c r="I4" s="24">
        <v>-4.1115936555892896E-3</v>
      </c>
      <c r="J4" s="24">
        <v>1.9272406847935099E-2</v>
      </c>
      <c r="K4" s="24">
        <v>1.3958648036252901E-2</v>
      </c>
      <c r="L4" s="24">
        <v>9.1814577039270803E-3</v>
      </c>
      <c r="M4" s="24">
        <v>8.5595763133984107E-3</v>
      </c>
      <c r="N4" s="24">
        <v>-9.5671183163359205E-3</v>
      </c>
      <c r="O4" s="24">
        <v>-1.65219033233267E-4</v>
      </c>
      <c r="P4" s="24">
        <v>1.71860284996831E-3</v>
      </c>
      <c r="Q4" s="2">
        <v>1.3187663172034301E-2</v>
      </c>
      <c r="R4" s="2">
        <v>5.2870090634431401E-3</v>
      </c>
      <c r="S4" s="2">
        <v>1.6918429003021401E-2</v>
      </c>
      <c r="T4" s="2">
        <v>4.0927114803626704E-3</v>
      </c>
      <c r="U4" s="2">
        <v>3.7510512784665002E-4</v>
      </c>
      <c r="V4" s="2">
        <v>6.5519874731670303E-3</v>
      </c>
      <c r="W4" s="2">
        <v>-9.5118957703932902E-3</v>
      </c>
      <c r="X4" s="2">
        <v>1.9637462235645E-3</v>
      </c>
      <c r="Y4" s="2">
        <v>-2.5018882175232098E-3</v>
      </c>
      <c r="Z4" s="2">
        <v>-8.4025679758321199E-4</v>
      </c>
      <c r="AA4" s="2"/>
      <c r="AB4" s="7"/>
      <c r="AC4" s="13">
        <v>3.5686014301105199E-3</v>
      </c>
      <c r="AD4" s="13">
        <v>1.36486957992912E-2</v>
      </c>
      <c r="AE4" s="7"/>
      <c r="AF4" s="7"/>
      <c r="AG4" s="7"/>
      <c r="AH4" s="13">
        <v>8.0522837172486601E-3</v>
      </c>
      <c r="AI4" s="13">
        <v>-1.6669170483688E-3</v>
      </c>
      <c r="AJ4" s="7"/>
    </row>
    <row r="5" spans="1:36" ht="14.25" customHeight="1">
      <c r="B5" s="2">
        <v>8.2630705603900095E-3</v>
      </c>
      <c r="C5" s="2">
        <v>-3.8190379124158199E-3</v>
      </c>
      <c r="D5" s="2">
        <v>3.1439256744806598E-3</v>
      </c>
      <c r="E5" s="2">
        <v>-1.96049074307015E-2</v>
      </c>
      <c r="F5" s="2">
        <v>1.27199410450618E-2</v>
      </c>
      <c r="G5" s="24">
        <v>8.8316304613334395E-2</v>
      </c>
      <c r="H5" s="24">
        <v>0.10277036076177901</v>
      </c>
      <c r="I5" s="24">
        <v>8.6486384043262601E-2</v>
      </c>
      <c r="J5" s="24">
        <v>5.3478323127331702E-2</v>
      </c>
      <c r="K5" s="24">
        <v>3.9487538009281002E-2</v>
      </c>
      <c r="L5" s="24">
        <v>0.111016585102891</v>
      </c>
      <c r="M5" s="24">
        <v>9.5635986893645997E-2</v>
      </c>
      <c r="N5" s="24">
        <v>6.4967444681228004E-2</v>
      </c>
      <c r="O5" s="24">
        <v>3.3233379098894497E-2</v>
      </c>
      <c r="P5" s="24">
        <v>1.2813488724885601E-2</v>
      </c>
      <c r="Q5" s="2">
        <v>-1.40748868356979E-2</v>
      </c>
      <c r="R5" s="2">
        <v>-1.8745630511872401E-2</v>
      </c>
      <c r="S5" s="2">
        <v>6.4797468651846598E-3</v>
      </c>
      <c r="T5" s="2">
        <v>-4.9829110673407697E-3</v>
      </c>
      <c r="U5" s="2">
        <v>-2.8289013738091201E-2</v>
      </c>
      <c r="V5" s="2">
        <v>-4.13155584987457E-2</v>
      </c>
      <c r="W5" s="2">
        <v>-2.4594059120313899E-2</v>
      </c>
      <c r="X5" s="2">
        <v>-7.8587612974941202E-3</v>
      </c>
      <c r="Y5" s="2">
        <v>-2.6034957660593001E-2</v>
      </c>
      <c r="Z5" s="2">
        <v>-1.1781206248102799E-2</v>
      </c>
      <c r="AA5" s="2"/>
      <c r="AB5" s="7"/>
      <c r="AC5" s="13">
        <v>6.3720521463781404E-2</v>
      </c>
      <c r="AD5" s="13">
        <v>3.9712404786890101E-2</v>
      </c>
      <c r="AE5" s="7"/>
      <c r="AF5" s="7"/>
      <c r="AG5" s="7"/>
      <c r="AH5" s="13">
        <v>-8.3103214071508207E-3</v>
      </c>
      <c r="AI5" s="13">
        <v>3.1252467720946697E-2</v>
      </c>
      <c r="AJ5" s="7"/>
    </row>
    <row r="6" spans="1:36" ht="14.25" customHeight="1">
      <c r="B6" s="2">
        <v>1.5340677274582701E-2</v>
      </c>
      <c r="C6" s="2">
        <v>-5.4461382490757597E-3</v>
      </c>
      <c r="D6" s="2">
        <v>8.2600793739114504E-3</v>
      </c>
      <c r="E6" s="2">
        <v>-9.9248296922715105E-3</v>
      </c>
      <c r="F6" s="2">
        <v>-2.3161851068828399E-2</v>
      </c>
      <c r="G6" s="24">
        <v>-3.7578972095495301E-2</v>
      </c>
      <c r="H6" s="24">
        <v>-7.7057807779961199E-2</v>
      </c>
      <c r="I6" s="24">
        <v>-0.11364563628945799</v>
      </c>
      <c r="J6" s="24">
        <v>-0.102342272170918</v>
      </c>
      <c r="K6" s="24">
        <v>-0.12692531187023201</v>
      </c>
      <c r="L6" s="24">
        <v>-0.14002766745655101</v>
      </c>
      <c r="M6" s="24">
        <v>-0.15715783754159701</v>
      </c>
      <c r="N6" s="24">
        <v>-0.166773817324609</v>
      </c>
      <c r="O6" s="24">
        <v>-0.15007943572815</v>
      </c>
      <c r="P6" s="24">
        <v>-0.110802022674727</v>
      </c>
      <c r="Q6" s="2">
        <v>-0.13057806030321301</v>
      </c>
      <c r="R6" s="2">
        <v>-0.13643313970703899</v>
      </c>
      <c r="S6" s="2">
        <v>-5.5749663093603297E-2</v>
      </c>
      <c r="T6" s="2">
        <v>-1.6642866857064498E-2</v>
      </c>
      <c r="U6" s="2">
        <v>2.0317001100354799E-2</v>
      </c>
      <c r="V6" s="2">
        <v>2.7610870022132E-2</v>
      </c>
      <c r="W6" s="2">
        <v>-5.4461382490764701E-3</v>
      </c>
      <c r="X6" s="2">
        <v>-4.4487122310770998E-3</v>
      </c>
      <c r="Y6" s="2">
        <v>-1.13592460124213E-2</v>
      </c>
      <c r="Z6" s="2">
        <v>-8.5977275818157103E-2</v>
      </c>
      <c r="AA6" s="2"/>
      <c r="AB6" s="7"/>
      <c r="AC6" s="13">
        <v>-0.10959569381823001</v>
      </c>
      <c r="AD6" s="13">
        <v>2.2180735070508401E-2</v>
      </c>
      <c r="AE6" s="7"/>
      <c r="AF6" s="7"/>
      <c r="AG6" s="7"/>
      <c r="AH6" s="13">
        <v>-6.6157222381193004E-3</v>
      </c>
      <c r="AI6" s="13">
        <v>2.41303378259814E-2</v>
      </c>
      <c r="AJ6" s="7"/>
    </row>
    <row r="7" spans="1:36" ht="14.25" customHeight="1">
      <c r="B7" s="2">
        <v>-4.3948651830261901E-3</v>
      </c>
      <c r="C7" s="2">
        <v>-2.2730794826880101E-3</v>
      </c>
      <c r="D7" s="2">
        <v>2.78248594159627E-3</v>
      </c>
      <c r="E7" s="2">
        <v>-4.9330119401323703E-4</v>
      </c>
      <c r="F7" s="2">
        <v>1.8106396098436402E-2</v>
      </c>
      <c r="G7" s="24">
        <v>-1.5695947082256499E-4</v>
      </c>
      <c r="H7" s="24" t="s">
        <v>99</v>
      </c>
      <c r="I7" s="24">
        <v>-1.03985649419812E-2</v>
      </c>
      <c r="J7" s="24">
        <v>-7.0855989685530496E-3</v>
      </c>
      <c r="K7" s="24">
        <v>-1.2736139918156799E-2</v>
      </c>
      <c r="L7" s="24">
        <v>-1.03694598612586E-2</v>
      </c>
      <c r="M7" s="24">
        <v>-3.39202473072467E-3</v>
      </c>
      <c r="N7" s="24">
        <v>-8.5486854644324702E-3</v>
      </c>
      <c r="O7" s="24">
        <v>-1.7411289870508401E-2</v>
      </c>
      <c r="P7" s="24">
        <v>-7.4937546503814302E-3</v>
      </c>
      <c r="Q7" s="2">
        <v>-4.3852643894164798E-3</v>
      </c>
      <c r="R7" s="2">
        <v>-8.7673075845059994E-3</v>
      </c>
      <c r="S7" s="2">
        <v>-1.0650821234375199E-3</v>
      </c>
      <c r="T7" s="2">
        <v>-4.5158056142452904E-3</v>
      </c>
      <c r="U7" s="2">
        <v>-5.9323454505490602E-3</v>
      </c>
      <c r="V7" s="2">
        <v>-1.8050339144576001E-3</v>
      </c>
      <c r="W7" s="2">
        <v>-7.2201356578284999E-3</v>
      </c>
      <c r="X7" s="2">
        <v>-1.1881278400309199E-2</v>
      </c>
      <c r="Y7" s="2">
        <v>-1.37203513110093E-2</v>
      </c>
      <c r="Z7" s="2">
        <v>-3.0494982902634499E-3</v>
      </c>
      <c r="AA7" s="2"/>
      <c r="AB7" s="7"/>
      <c r="AC7" s="13">
        <v>-5.9486081778382799E-3</v>
      </c>
      <c r="AD7" s="13">
        <v>4.2631033806410798E-2</v>
      </c>
      <c r="AE7" s="7"/>
      <c r="AF7" s="7"/>
      <c r="AG7" s="7"/>
      <c r="AH7" s="13">
        <v>1.7626549367770101E-2</v>
      </c>
      <c r="AI7" s="13">
        <v>5.4094665317372899E-2</v>
      </c>
      <c r="AJ7" s="7"/>
    </row>
    <row r="8" spans="1:36" ht="14.25" customHeight="1">
      <c r="B8" s="2">
        <v>-3.04765960467058E-3</v>
      </c>
      <c r="C8" s="2">
        <v>-5.4881294581072097E-3</v>
      </c>
      <c r="D8" s="2">
        <v>5.4082827637600304E-3</v>
      </c>
      <c r="E8" s="2">
        <v>-9.5816033216221896E-4</v>
      </c>
      <c r="F8" s="2">
        <v>6.9101103658749004E-3</v>
      </c>
      <c r="G8" s="24">
        <v>-7.8143298200789996E-3</v>
      </c>
      <c r="H8" s="24">
        <v>4.78796266723386E-3</v>
      </c>
      <c r="I8" s="24">
        <v>9.6525781610416906E-3</v>
      </c>
      <c r="J8" s="24">
        <v>7.0815146030729602E-3</v>
      </c>
      <c r="K8" s="24">
        <v>1.8453458249017399E-4</v>
      </c>
      <c r="L8" s="24">
        <v>4.7553142411010298E-3</v>
      </c>
      <c r="M8" s="24">
        <v>1.02913517157656E-4</v>
      </c>
      <c r="N8" s="24">
        <v>1.00074523581364E-3</v>
      </c>
      <c r="O8" s="24">
        <v>-8.3572873416394903E-4</v>
      </c>
      <c r="P8" s="24">
        <v>7.4216023752915403E-3</v>
      </c>
      <c r="Q8" s="2">
        <v>7.9793463217286194E-3</v>
      </c>
      <c r="R8" s="2">
        <v>3.1881897867204298E-3</v>
      </c>
      <c r="S8" s="2">
        <v>-4.9167820007812897E-3</v>
      </c>
      <c r="T8" s="2">
        <v>-5.2024557294439704E-3</v>
      </c>
      <c r="U8" s="2">
        <v>2.1026296177996699E-3</v>
      </c>
      <c r="V8" s="2">
        <v>-1.12140246282703E-3</v>
      </c>
      <c r="W8" s="2">
        <v>2.0618190851340902E-3</v>
      </c>
      <c r="X8" s="2">
        <v>-1.8070194116189E-3</v>
      </c>
      <c r="Y8" s="2">
        <v>5.5715248944249304E-3</v>
      </c>
      <c r="Z8" s="2">
        <v>-2.5905816388095602E-3</v>
      </c>
      <c r="AA8" s="2"/>
      <c r="AB8" s="7"/>
      <c r="AC8" s="13">
        <v>3.0224742904395E-3</v>
      </c>
      <c r="AD8" s="13">
        <v>1.8341336987776801E-2</v>
      </c>
      <c r="AE8" s="7"/>
      <c r="AF8" s="7"/>
      <c r="AG8" s="7"/>
      <c r="AH8" s="13">
        <v>1.72343709475033E-2</v>
      </c>
      <c r="AI8" s="13">
        <v>4.82612522279579E-2</v>
      </c>
      <c r="AJ8" s="7"/>
    </row>
    <row r="9" spans="1:36" ht="14.25" customHeight="1">
      <c r="B9" s="2">
        <v>2.5854502955601601E-3</v>
      </c>
      <c r="C9" s="2">
        <v>1.9878636195375101E-3</v>
      </c>
      <c r="D9" s="2">
        <v>2.4890180920097101E-3</v>
      </c>
      <c r="E9" s="2">
        <v>-2.97781751059607E-3</v>
      </c>
      <c r="F9" s="2">
        <v>2.3603866660660599E-3</v>
      </c>
      <c r="G9" s="24">
        <v>-3.0035437957848798E-3</v>
      </c>
      <c r="H9" s="24">
        <v>6.25791887215964E-3</v>
      </c>
      <c r="I9" s="24">
        <v>7.7146697709714997E-3</v>
      </c>
      <c r="J9" s="24">
        <v>-4.1805213431714798E-4</v>
      </c>
      <c r="K9" s="24">
        <v>3.4408906439929499E-3</v>
      </c>
      <c r="L9" s="24">
        <v>1.2200690750757401E-2</v>
      </c>
      <c r="M9" s="24">
        <v>2.97138593929855E-3</v>
      </c>
      <c r="N9" s="24">
        <v>7.90394945183461E-3</v>
      </c>
      <c r="O9" s="24">
        <v>2.9295543749678602E-3</v>
      </c>
      <c r="P9" s="24">
        <v>1.7554973855663299E-2</v>
      </c>
      <c r="Q9" s="2">
        <v>6.89464443058073E-3</v>
      </c>
      <c r="R9" s="2">
        <v>2.0388081012071798E-3</v>
      </c>
      <c r="S9" s="2">
        <v>7.8593801251582492E-3</v>
      </c>
      <c r="T9" s="2">
        <v>5.00641862462741E-3</v>
      </c>
      <c r="U9" s="2">
        <v>8.4417946370695003E-3</v>
      </c>
      <c r="V9" s="2">
        <v>3.0035437957843798E-3</v>
      </c>
      <c r="W9" s="2">
        <v>-9.4737045207512107E-3</v>
      </c>
      <c r="X9" s="2">
        <v>4.2898580552211E-3</v>
      </c>
      <c r="Y9" s="2">
        <v>6.5730658657218799E-3</v>
      </c>
      <c r="Z9" s="2">
        <v>1.7513105080391E-3</v>
      </c>
      <c r="AA9" s="2"/>
      <c r="AB9" s="7"/>
      <c r="AC9" s="13">
        <v>5.4466203996008898E-3</v>
      </c>
      <c r="AD9" s="13">
        <v>1.9848425729921401E-2</v>
      </c>
      <c r="AE9" s="7"/>
      <c r="AF9" s="7"/>
      <c r="AG9" s="7"/>
      <c r="AH9" s="13">
        <v>2.8877190759290499E-3</v>
      </c>
      <c r="AI9" s="13">
        <v>4.5552839001394597E-2</v>
      </c>
      <c r="AJ9" s="7"/>
    </row>
    <row r="10" spans="1:36" ht="14.25" customHeight="1">
      <c r="B10" s="2">
        <v>4.6694493984087704E-3</v>
      </c>
      <c r="C10" s="2">
        <v>-8.24685310961773E-3</v>
      </c>
      <c r="D10" s="2">
        <v>-8.0330504972242597E-4</v>
      </c>
      <c r="E10" s="2">
        <v>9.1744790830699499E-4</v>
      </c>
      <c r="F10" s="2">
        <v>2.1922211633408802E-3</v>
      </c>
      <c r="G10" s="24">
        <v>1.3614409714479201E-2</v>
      </c>
      <c r="H10" s="24">
        <v>-2.3250558648905801E-3</v>
      </c>
      <c r="I10" s="24">
        <v>9.9265563117841406E-4</v>
      </c>
      <c r="J10" s="24">
        <v>-1.81607153109657E-3</v>
      </c>
      <c r="K10" s="24">
        <v>-2.8896599473021201E-3</v>
      </c>
      <c r="L10" s="24">
        <v>-7.65544763396172E-3</v>
      </c>
      <c r="M10" s="24">
        <v>3.0611690801055601E-3</v>
      </c>
      <c r="N10" s="24">
        <v>-4.53167905894321E-3</v>
      </c>
      <c r="O10" s="24">
        <v>-6.21912846332889E-3</v>
      </c>
      <c r="P10" s="24">
        <v>-4.6089294128960198E-3</v>
      </c>
      <c r="Q10" s="2">
        <v>-4.4691615961344501E-3</v>
      </c>
      <c r="R10" s="2">
        <v>3.3289830953614802E-3</v>
      </c>
      <c r="S10" s="2">
        <v>-9.11030620015074E-3</v>
      </c>
      <c r="T10" s="2">
        <v>-8.9431880198152305E-3</v>
      </c>
      <c r="U10" s="2">
        <v>-6.7885330128519099E-3</v>
      </c>
      <c r="V10" s="2">
        <v>-9.1392087389302393E-3</v>
      </c>
      <c r="W10" s="2">
        <v>2.1599494699008201E-3</v>
      </c>
      <c r="X10" s="2">
        <v>-1.1601800853472499E-3</v>
      </c>
      <c r="Y10" s="2">
        <v>-5.2911361885310997E-3</v>
      </c>
      <c r="Z10" s="2">
        <v>1.21090069767508E-3</v>
      </c>
      <c r="AA10" s="2"/>
      <c r="AB10" s="7"/>
      <c r="AC10" s="13">
        <v>3.15682028001791E-2</v>
      </c>
      <c r="AD10" s="13">
        <v>7.3065837367869502E-3</v>
      </c>
      <c r="AE10" s="7"/>
      <c r="AF10" s="7"/>
      <c r="AG10" s="7"/>
      <c r="AH10" s="13">
        <v>1.84953243153884E-2</v>
      </c>
      <c r="AI10" s="13">
        <v>2.6171677654790799E-2</v>
      </c>
      <c r="AJ10" s="7"/>
    </row>
    <row r="11" spans="1:36" ht="14.25" customHeight="1">
      <c r="B11" s="2">
        <v>-1.1666683562503199E-2</v>
      </c>
      <c r="C11" s="2">
        <v>-1.9013321539719499E-3</v>
      </c>
      <c r="D11" s="2">
        <v>9.7288662991341804E-4</v>
      </c>
      <c r="E11" s="2">
        <v>6.1242282410638301E-3</v>
      </c>
      <c r="F11" s="2">
        <v>9.5754067833619498E-3</v>
      </c>
      <c r="G11" s="24">
        <v>1.11476716384863E-2</v>
      </c>
      <c r="H11" s="24">
        <v>9.9478267613273604E-3</v>
      </c>
      <c r="I11" s="24">
        <v>7.64527519823108E-3</v>
      </c>
      <c r="J11" s="24">
        <v>1.62927763926148E-2</v>
      </c>
      <c r="K11" s="24">
        <v>7.8623582172273297E-3</v>
      </c>
      <c r="L11" s="24">
        <v>7.3894559939094101E-3</v>
      </c>
      <c r="M11" s="24">
        <v>-6.0672592340371102E-3</v>
      </c>
      <c r="N11" s="24">
        <v>6.2092605115197002E-3</v>
      </c>
      <c r="O11" s="24">
        <v>6.2429020185628698E-3</v>
      </c>
      <c r="P11" s="24">
        <v>1.27400016543117E-3</v>
      </c>
      <c r="Q11" s="2">
        <v>6.0689235982431099E-3</v>
      </c>
      <c r="R11" s="2">
        <v>-8.4927572925382194E-3</v>
      </c>
      <c r="S11" s="2">
        <v>-1.4966449643441499E-2</v>
      </c>
      <c r="T11" s="2">
        <v>-8.56449658554402E-4</v>
      </c>
      <c r="U11" s="2">
        <v>2.2432842482688902E-3</v>
      </c>
      <c r="V11" s="2">
        <v>1.3307285203587199E-2</v>
      </c>
      <c r="W11" s="2">
        <v>8.6179973749535097E-3</v>
      </c>
      <c r="X11" s="2">
        <v>1.5772483392118199E-3</v>
      </c>
      <c r="Y11" s="2">
        <v>-3.4203805464147101E-3</v>
      </c>
      <c r="Z11" s="2">
        <v>-9.3749964765277999E-3</v>
      </c>
      <c r="AA11" s="2"/>
      <c r="AB11" s="7"/>
      <c r="AC11" s="13">
        <v>7.7513415997490396E-3</v>
      </c>
      <c r="AD11" s="7"/>
      <c r="AE11" s="7"/>
      <c r="AF11" s="7"/>
      <c r="AG11" s="7"/>
      <c r="AH11" s="13">
        <v>2.03781176981374E-2</v>
      </c>
      <c r="AI11" s="7"/>
      <c r="AJ11" s="7"/>
    </row>
    <row r="12" spans="1:36" ht="14.25" customHeight="1">
      <c r="B12" s="2">
        <v>-1.29044474683494E-3</v>
      </c>
      <c r="C12" s="2">
        <v>4.5801808491811903E-3</v>
      </c>
      <c r="D12" s="2">
        <v>-7.3911853712009404E-4</v>
      </c>
      <c r="E12" s="2">
        <v>-2.7512180847567599E-3</v>
      </c>
      <c r="F12" s="2">
        <v>2.2206950924483198E-3</v>
      </c>
      <c r="G12" s="24">
        <v>1.2738230622028999E-2</v>
      </c>
      <c r="H12" s="24">
        <v>-4.4107111391072099E-4</v>
      </c>
      <c r="I12" s="24">
        <v>3.5232242877949898E-3</v>
      </c>
      <c r="J12" s="24">
        <v>7.23908352179273E-3</v>
      </c>
      <c r="K12" s="24">
        <v>4.4401683319742298E-3</v>
      </c>
      <c r="L12" s="24">
        <v>5.9267077977292904E-3</v>
      </c>
      <c r="M12" s="24">
        <v>1.7295295179488301E-2</v>
      </c>
      <c r="N12" s="24">
        <v>1.0607536583610499E-2</v>
      </c>
      <c r="O12" s="24">
        <v>8.7934745664575795E-3</v>
      </c>
      <c r="P12" s="24">
        <v>7.3951970274917303E-3</v>
      </c>
      <c r="Q12" s="2">
        <v>3.3205547293822502E-3</v>
      </c>
      <c r="R12" s="2">
        <v>9.3468892748196399E-3</v>
      </c>
      <c r="S12" s="2">
        <v>1.7707763604745099E-2</v>
      </c>
      <c r="T12" s="2">
        <v>1.5075064301962E-2</v>
      </c>
      <c r="U12" s="2">
        <v>1.3075281969439899E-2</v>
      </c>
      <c r="V12" s="2">
        <v>1.2229094807292401E-2</v>
      </c>
      <c r="W12" s="2">
        <v>7.8620417493501602E-3</v>
      </c>
      <c r="X12" s="2">
        <v>1.0863543567034201E-2</v>
      </c>
      <c r="Y12" s="2">
        <v>1.2615619928855799E-2</v>
      </c>
      <c r="Z12" s="2">
        <v>9.0994724685612705E-3</v>
      </c>
      <c r="AA12" s="2"/>
      <c r="AB12" s="7"/>
      <c r="AC12" s="13">
        <v>2.1804679177278401E-2</v>
      </c>
      <c r="AD12" s="7"/>
      <c r="AE12" s="7"/>
      <c r="AF12" s="7"/>
      <c r="AG12" s="7"/>
      <c r="AH12" s="13">
        <v>2.8424111379421E-2</v>
      </c>
      <c r="AI12" s="7"/>
      <c r="AJ12" s="7"/>
    </row>
    <row r="13" spans="1:36" ht="14.25" customHeight="1">
      <c r="B13" s="2">
        <v>2.1920712699306999E-4</v>
      </c>
      <c r="C13" s="2">
        <v>6.4979919459289698E-4</v>
      </c>
      <c r="D13" s="2">
        <v>7.2056415494838903E-3</v>
      </c>
      <c r="E13" s="2">
        <v>-1.5403183859427801E-3</v>
      </c>
      <c r="F13" s="2">
        <v>-7.5424673758643299E-3</v>
      </c>
      <c r="G13" s="24">
        <v>4.0442796448015798E-3</v>
      </c>
      <c r="H13" s="24">
        <v>2.4112082325094999E-2</v>
      </c>
      <c r="I13" s="24">
        <v>2.82438802302954E-2</v>
      </c>
      <c r="J13" s="24">
        <v>2.4284383217206398E-2</v>
      </c>
      <c r="K13" s="24">
        <v>1.9641289726913799E-2</v>
      </c>
      <c r="L13" s="24">
        <v>1.52652679068203E-2</v>
      </c>
      <c r="M13" s="24">
        <v>1.6621051192088E-2</v>
      </c>
      <c r="N13" s="24">
        <v>1.42931087911178E-2</v>
      </c>
      <c r="O13" s="24">
        <v>4.4653044204033196E-3</v>
      </c>
      <c r="P13" s="24">
        <v>8.1432504403910304E-3</v>
      </c>
      <c r="Q13" s="2">
        <v>8.0139607734756192E-3</v>
      </c>
      <c r="R13" s="2">
        <v>6.8131606667744399E-3</v>
      </c>
      <c r="S13" s="2">
        <v>2.1608616200552702E-3</v>
      </c>
      <c r="T13" s="2">
        <v>-3.26956818745755E-3</v>
      </c>
      <c r="U13" s="11">
        <v>-4.1082717256678398E-5</v>
      </c>
      <c r="V13" s="2">
        <v>9.00854889286558E-3</v>
      </c>
      <c r="W13" s="2">
        <v>3.77547177458763E-3</v>
      </c>
      <c r="X13" s="2">
        <v>-2.6908696019500898E-3</v>
      </c>
      <c r="Y13" s="2">
        <v>8.4533821827624002E-4</v>
      </c>
      <c r="Z13" s="2">
        <v>2.73590715031024E-3</v>
      </c>
      <c r="AA13" s="2"/>
      <c r="AB13" s="7"/>
      <c r="AC13" s="13">
        <v>6.5818132031168304E-3</v>
      </c>
      <c r="AD13" s="7"/>
      <c r="AE13" s="7"/>
      <c r="AF13" s="7"/>
      <c r="AG13" s="7"/>
      <c r="AH13" s="13">
        <v>4.4675990630957101E-3</v>
      </c>
      <c r="AI13" s="7"/>
      <c r="AJ13" s="7"/>
    </row>
    <row r="14" spans="1:36" ht="14.25" customHeight="1">
      <c r="B14" s="2">
        <v>-8.2839680055036592E-3</v>
      </c>
      <c r="C14" s="2">
        <v>-7.2563574791604498E-3</v>
      </c>
      <c r="D14" s="2">
        <v>4.5568485821913399E-3</v>
      </c>
      <c r="E14" s="2">
        <v>4.4100474766807897E-3</v>
      </c>
      <c r="F14" s="2">
        <v>9.4857240359514303E-3</v>
      </c>
      <c r="G14" s="24">
        <v>2.5016369952262901E-2</v>
      </c>
      <c r="H14" s="24">
        <v>3.9339227372943403E-2</v>
      </c>
      <c r="I14" s="24">
        <v>3.0308704080307201E-2</v>
      </c>
      <c r="J14" s="24">
        <v>1.7950705470078099E-2</v>
      </c>
      <c r="K14" s="24">
        <v>3.1333259862554599E-2</v>
      </c>
      <c r="L14" s="24">
        <v>2.0193675254528799E-2</v>
      </c>
      <c r="M14" s="24">
        <v>2.0019854529468601E-2</v>
      </c>
      <c r="N14" s="24">
        <v>1.60078783157835E-2</v>
      </c>
      <c r="O14" s="24">
        <v>1.5668590282829301E-2</v>
      </c>
      <c r="P14" s="24">
        <v>1.06151617104655E-2</v>
      </c>
      <c r="Q14" s="2">
        <v>-1.7439078621952001E-2</v>
      </c>
      <c r="R14" s="2">
        <v>-2.3552196279171302E-2</v>
      </c>
      <c r="S14" s="2">
        <v>-1.38855927671231E-2</v>
      </c>
      <c r="T14" s="2">
        <v>-8.3015965135875697E-3</v>
      </c>
      <c r="U14" s="2">
        <v>-1.41112476742478E-2</v>
      </c>
      <c r="V14" s="2">
        <v>-3.09614817551748E-2</v>
      </c>
      <c r="W14" s="2">
        <v>-9.2516385440332208E-3</v>
      </c>
      <c r="X14" s="2">
        <v>6.5253752827793502E-3</v>
      </c>
      <c r="Y14" s="2">
        <v>5.7745641364288702E-3</v>
      </c>
      <c r="Z14" s="2">
        <v>3.2834492679839401E-3</v>
      </c>
      <c r="AA14" s="2"/>
      <c r="AB14" s="7"/>
      <c r="AC14" s="13">
        <v>1.5530011495751801E-2</v>
      </c>
      <c r="AD14" s="7"/>
      <c r="AE14" s="7"/>
      <c r="AF14" s="7"/>
      <c r="AG14" s="7"/>
      <c r="AH14" s="13">
        <v>7.5014995886479004E-3</v>
      </c>
      <c r="AI14" s="7"/>
      <c r="AJ14" s="7"/>
    </row>
    <row r="15" spans="1:36" ht="14.25" customHeight="1">
      <c r="B15" s="2">
        <v>-2.3603884400597102E-3</v>
      </c>
      <c r="C15" s="2">
        <v>-1.3526793444319301E-3</v>
      </c>
      <c r="D15" s="2">
        <v>1.74891163492428E-2</v>
      </c>
      <c r="E15" s="2">
        <v>-1.3060635350811201E-2</v>
      </c>
      <c r="F15" s="2">
        <v>-4.1035277354878599E-3</v>
      </c>
      <c r="G15" s="24">
        <v>2.4584581788068199E-2</v>
      </c>
      <c r="H15" s="24">
        <v>3.3008493550627703E-2</v>
      </c>
      <c r="I15" s="24">
        <v>2.03451020115392E-2</v>
      </c>
      <c r="J15" s="24">
        <v>2.9380287958666099E-2</v>
      </c>
      <c r="K15" s="24">
        <v>3.3038110828448097E-2</v>
      </c>
      <c r="L15" s="24">
        <v>2.50859349440875E-2</v>
      </c>
      <c r="M15" s="24">
        <v>3.6883562523388903E-2</v>
      </c>
      <c r="N15" s="24">
        <v>4.0241340870376001E-2</v>
      </c>
      <c r="O15" s="24">
        <v>3.6755185376009497E-2</v>
      </c>
      <c r="P15" s="24">
        <v>3.5152958406405602E-2</v>
      </c>
      <c r="Q15" s="2">
        <v>3.5715301313927098E-2</v>
      </c>
      <c r="R15" s="2">
        <v>3.7488923685284802E-2</v>
      </c>
      <c r="S15" s="2">
        <v>2.0962962999510198E-2</v>
      </c>
      <c r="T15" s="2">
        <v>2.8252459390513501E-2</v>
      </c>
      <c r="U15" s="2">
        <v>4.1681653650049402E-2</v>
      </c>
      <c r="V15" s="2">
        <v>2.2050366378741301E-2</v>
      </c>
      <c r="W15" s="2">
        <v>3.4038359355024202E-2</v>
      </c>
      <c r="X15" s="2">
        <v>3.8872738070290201E-2</v>
      </c>
      <c r="Y15" s="2">
        <v>2.0053804483360201E-2</v>
      </c>
      <c r="Z15" s="2">
        <v>1.5602558368337601E-2</v>
      </c>
      <c r="AA15" s="2"/>
      <c r="AB15" s="7"/>
      <c r="AC15" s="13">
        <v>-1.0462545411772E-3</v>
      </c>
      <c r="AD15" s="7"/>
      <c r="AE15" s="7"/>
      <c r="AF15" s="7"/>
      <c r="AG15" s="7"/>
      <c r="AH15" s="13">
        <v>8.7340312517672093E-3</v>
      </c>
      <c r="AI15" s="7"/>
      <c r="AJ15" s="7"/>
    </row>
    <row r="16" spans="1:36" ht="14.25" customHeight="1">
      <c r="AB16" s="7"/>
      <c r="AC16" s="7"/>
      <c r="AD16" s="7"/>
      <c r="AE16" s="7"/>
      <c r="AF16" s="7"/>
      <c r="AG16" s="7"/>
      <c r="AH16" s="7"/>
      <c r="AI16" s="7"/>
      <c r="AJ16" s="7"/>
    </row>
    <row r="17" spans="1:36" ht="64">
      <c r="A17" s="43" t="s">
        <v>257</v>
      </c>
      <c r="B17" s="2" t="s">
        <v>62</v>
      </c>
      <c r="AB17" s="1" t="s">
        <v>100</v>
      </c>
      <c r="AC17" s="18">
        <f t="shared" ref="AC17:AD17" si="0">AVERAGE(AC4:AC15)</f>
        <v>3.5336424435635006E-3</v>
      </c>
      <c r="AD17" s="18">
        <f t="shared" si="0"/>
        <v>2.3381316559655092E-2</v>
      </c>
      <c r="AE17" s="9"/>
      <c r="AF17" s="9"/>
      <c r="AG17" s="1" t="s">
        <v>100</v>
      </c>
      <c r="AH17" s="18">
        <f t="shared" ref="AH17:AI17" si="1">AVERAGE(AH4:AH15)</f>
        <v>9.9062968966365499E-3</v>
      </c>
      <c r="AI17" s="18">
        <f t="shared" si="1"/>
        <v>3.2542331814296499E-2</v>
      </c>
      <c r="AJ17" s="8"/>
    </row>
    <row r="18" spans="1:36" ht="14.25" customHeight="1">
      <c r="A18" s="2" t="s">
        <v>63</v>
      </c>
      <c r="B18" s="2">
        <v>-5</v>
      </c>
      <c r="C18" s="2">
        <v>-4</v>
      </c>
      <c r="D18" s="2">
        <v>-3</v>
      </c>
      <c r="E18" s="2">
        <v>-2</v>
      </c>
      <c r="F18" s="2">
        <v>-1</v>
      </c>
      <c r="G18" s="24">
        <v>0</v>
      </c>
      <c r="H18" s="24">
        <v>1</v>
      </c>
      <c r="I18" s="24">
        <v>2</v>
      </c>
      <c r="J18" s="24">
        <v>3</v>
      </c>
      <c r="K18" s="24">
        <v>4</v>
      </c>
      <c r="L18" s="24">
        <v>5</v>
      </c>
      <c r="M18" s="24">
        <v>6</v>
      </c>
      <c r="N18" s="24">
        <v>7</v>
      </c>
      <c r="O18" s="24">
        <v>8</v>
      </c>
      <c r="P18" s="24">
        <v>9</v>
      </c>
      <c r="Q18" s="2">
        <v>10</v>
      </c>
      <c r="R18" s="2">
        <v>11</v>
      </c>
      <c r="S18" s="2">
        <v>12</v>
      </c>
      <c r="T18" s="2">
        <v>13</v>
      </c>
      <c r="U18" s="2">
        <v>14</v>
      </c>
      <c r="V18" s="2">
        <v>15</v>
      </c>
      <c r="W18" s="2">
        <v>16</v>
      </c>
      <c r="X18" s="2">
        <v>17</v>
      </c>
      <c r="Y18" s="2">
        <v>18</v>
      </c>
      <c r="Z18" s="2">
        <v>19</v>
      </c>
      <c r="AA18" s="2"/>
      <c r="AB18" s="4" t="s">
        <v>50</v>
      </c>
      <c r="AC18" s="13">
        <v>3.5755966656322954E-2</v>
      </c>
      <c r="AD18" s="13">
        <v>3.3520984101160493E-2</v>
      </c>
      <c r="AE18" s="13"/>
      <c r="AF18" s="13"/>
      <c r="AG18" s="4" t="s">
        <v>50</v>
      </c>
      <c r="AH18" s="13">
        <v>1.8720602406456142E-2</v>
      </c>
      <c r="AI18" s="13">
        <v>4.7242124857953267E-2</v>
      </c>
      <c r="AJ18" s="18"/>
    </row>
    <row r="19" spans="1:36" ht="14.25" customHeight="1">
      <c r="B19" s="2">
        <v>1.5097695479491401E-3</v>
      </c>
      <c r="C19" s="2">
        <v>-7.5369290058999502E-3</v>
      </c>
      <c r="D19" s="2">
        <v>5.7492181402483298E-3</v>
      </c>
      <c r="E19" s="2">
        <v>1.3527364278722499E-4</v>
      </c>
      <c r="F19" s="2">
        <v>8.8438367717365003E-4</v>
      </c>
      <c r="G19" s="24">
        <v>2.4829620214919901E-2</v>
      </c>
      <c r="H19" s="24">
        <v>3.3236620700253898E-2</v>
      </c>
      <c r="I19" s="24">
        <v>4.1656649338583401E-2</v>
      </c>
      <c r="J19" s="24">
        <v>4.4829762942921597E-2</v>
      </c>
      <c r="K19" s="24">
        <v>3.77013895630793E-2</v>
      </c>
      <c r="L19" s="24">
        <v>2.4137241028166102E-2</v>
      </c>
      <c r="M19" s="24">
        <v>2.9382325497000501E-2</v>
      </c>
      <c r="N19" s="24">
        <v>3.0449478738967799E-2</v>
      </c>
      <c r="O19" s="24">
        <v>2.05058096655686E-2</v>
      </c>
      <c r="P19" s="24">
        <v>2.50519438069964E-2</v>
      </c>
      <c r="Q19" s="2">
        <v>1.8424948458940899E-2</v>
      </c>
      <c r="R19" s="2">
        <v>1.59991023680554E-2</v>
      </c>
      <c r="S19" s="2">
        <v>7.5913279031684299E-3</v>
      </c>
      <c r="T19" s="2">
        <v>6.77103051171353E-3</v>
      </c>
      <c r="U19" s="2">
        <v>2.1732559122116E-2</v>
      </c>
      <c r="V19" s="2">
        <v>2.0544106958988301E-2</v>
      </c>
      <c r="W19" s="2">
        <v>2.35110113239827E-2</v>
      </c>
      <c r="X19" s="2">
        <v>1.4052949544803401E-2</v>
      </c>
      <c r="Y19" s="2">
        <v>2.1185922723102799E-2</v>
      </c>
      <c r="Z19" s="2">
        <v>1.28800009383304E-2</v>
      </c>
      <c r="AA19" s="2"/>
      <c r="AB19" s="4" t="s">
        <v>51</v>
      </c>
      <c r="AC19" s="13">
        <v>-2.8688681769195951E-2</v>
      </c>
      <c r="AD19" s="13">
        <v>1.3241649018149693E-2</v>
      </c>
      <c r="AE19" s="7"/>
      <c r="AF19" s="7"/>
      <c r="AG19" s="4" t="s">
        <v>51</v>
      </c>
      <c r="AH19" s="13">
        <v>1.0919913868169592E-3</v>
      </c>
      <c r="AI19" s="13">
        <v>1.7842538770639731E-2</v>
      </c>
      <c r="AJ19" s="7"/>
    </row>
    <row r="20" spans="1:36" ht="14.25" customHeight="1">
      <c r="B20" s="2">
        <v>8.1384673129785805E-3</v>
      </c>
      <c r="C20" s="2">
        <v>2.52687971245485E-3</v>
      </c>
      <c r="D20" s="2">
        <v>-1.6759529513996901E-4</v>
      </c>
      <c r="E20" s="2">
        <v>-1.08490121221828E-2</v>
      </c>
      <c r="F20" s="2">
        <v>-3.3960513506737399E-4</v>
      </c>
      <c r="G20" s="24">
        <v>7.6627947459903699E-3</v>
      </c>
      <c r="H20" s="24">
        <v>3.0143069887323699E-2</v>
      </c>
      <c r="I20" s="24">
        <v>3.3831840616187499E-2</v>
      </c>
      <c r="J20" s="24">
        <v>3.27873321310308E-2</v>
      </c>
      <c r="K20" s="24">
        <v>2.6838810431513101E-2</v>
      </c>
      <c r="L20" s="24">
        <v>2.09839468280433E-2</v>
      </c>
      <c r="M20" s="24">
        <v>2.0995217266436599E-2</v>
      </c>
      <c r="N20" s="24">
        <v>2.1487385348834199E-2</v>
      </c>
      <c r="O20" s="24">
        <v>1.88377283453698E-2</v>
      </c>
      <c r="P20" s="24">
        <v>1.09307742138498E-2</v>
      </c>
      <c r="Q20" s="2">
        <v>5.1734243545211202E-3</v>
      </c>
      <c r="R20" s="2">
        <v>5.0344055454120103E-3</v>
      </c>
      <c r="S20" s="2">
        <v>-1.33659823621419E-3</v>
      </c>
      <c r="T20" s="2">
        <v>6.71196833891322E-3</v>
      </c>
      <c r="U20" s="2">
        <v>4.4845550317723299E-3</v>
      </c>
      <c r="V20" s="2">
        <v>7.0907521019069998E-3</v>
      </c>
      <c r="W20" s="2">
        <v>-9.40218293545011E-3</v>
      </c>
      <c r="X20" s="2">
        <v>-3.0618839044841699E-3</v>
      </c>
      <c r="Y20" s="2">
        <v>-1.23585074001941E-2</v>
      </c>
      <c r="Z20" s="2">
        <v>-7.0446690400747299E-3</v>
      </c>
      <c r="AA20" s="2"/>
      <c r="AB20" s="7"/>
      <c r="AC20" s="4"/>
      <c r="AD20" s="4"/>
      <c r="AE20" s="7"/>
      <c r="AF20" s="7"/>
      <c r="AG20" s="7"/>
      <c r="AH20" s="4"/>
      <c r="AI20" s="4"/>
      <c r="AJ20" s="7"/>
    </row>
    <row r="21" spans="1:36" ht="14.25" customHeight="1">
      <c r="B21" s="2">
        <v>-2.2374236043209299E-2</v>
      </c>
      <c r="C21" s="2">
        <v>-5.04188600679591E-3</v>
      </c>
      <c r="D21" s="2">
        <v>8.4313161450194699E-3</v>
      </c>
      <c r="E21" s="2">
        <v>1.5190310334823799E-2</v>
      </c>
      <c r="F21" s="2">
        <v>4.0793772111049802E-3</v>
      </c>
      <c r="G21" s="24">
        <v>9.6011554413749801E-3</v>
      </c>
      <c r="H21" s="24">
        <v>1.50251858100555E-2</v>
      </c>
      <c r="I21" s="24">
        <v>1.1310032784370601E-2</v>
      </c>
      <c r="J21" s="24">
        <v>2.3661547703496599E-2</v>
      </c>
      <c r="K21" s="24">
        <v>2.4077404346965401E-2</v>
      </c>
      <c r="L21" s="24">
        <v>3.1577854892412299E-2</v>
      </c>
      <c r="M21" s="24">
        <v>4.4777903461851599E-2</v>
      </c>
      <c r="N21" s="24">
        <v>2.0300452544341201E-2</v>
      </c>
      <c r="O21" s="24">
        <v>2.7131242157800201E-3</v>
      </c>
      <c r="P21" s="24">
        <v>1.6324529057518699E-2</v>
      </c>
      <c r="Q21" s="2">
        <v>3.2455376828544699E-2</v>
      </c>
      <c r="R21" s="2">
        <v>1.8425285079170201E-2</v>
      </c>
      <c r="S21" s="2">
        <v>1.93197466720351E-2</v>
      </c>
      <c r="T21" s="2">
        <v>2.5352650336258699E-2</v>
      </c>
      <c r="U21" s="2">
        <v>3.3241281466285098E-2</v>
      </c>
      <c r="V21" s="2">
        <v>3.54901998376757E-2</v>
      </c>
      <c r="W21" s="2">
        <v>1.53531883937675E-2</v>
      </c>
      <c r="X21" s="2">
        <v>-7.9115053532471404E-4</v>
      </c>
      <c r="Y21" s="2">
        <v>1.5494247290869101E-2</v>
      </c>
      <c r="Z21" s="2">
        <v>1.58067958869351E-2</v>
      </c>
      <c r="AA21" s="2"/>
      <c r="AB21" s="9" t="s">
        <v>171</v>
      </c>
      <c r="AC21" s="4" t="s">
        <v>25</v>
      </c>
      <c r="AD21" s="4" t="s">
        <v>23</v>
      </c>
      <c r="AE21" s="7" t="s">
        <v>55</v>
      </c>
      <c r="AF21" s="7"/>
      <c r="AG21" s="9" t="s">
        <v>171</v>
      </c>
      <c r="AH21" s="4" t="s">
        <v>25</v>
      </c>
      <c r="AI21" s="4" t="s">
        <v>23</v>
      </c>
      <c r="AJ21" s="7" t="s">
        <v>55</v>
      </c>
    </row>
    <row r="22" spans="1:36" ht="14.25" customHeight="1">
      <c r="B22" s="2">
        <v>-5.7029670284325798E-3</v>
      </c>
      <c r="C22" s="2">
        <v>4.7275797287600497E-3</v>
      </c>
      <c r="D22" s="2">
        <v>2.0656571466057599E-3</v>
      </c>
      <c r="E22" s="2">
        <v>3.8047290884345901E-4</v>
      </c>
      <c r="F22" s="2">
        <v>-1.3353691247474299E-3</v>
      </c>
      <c r="G22" s="24">
        <v>1.0385837494326301E-2</v>
      </c>
      <c r="H22" s="24">
        <v>1.68592415301448E-2</v>
      </c>
      <c r="I22" s="24">
        <v>1.8831345685635201E-2</v>
      </c>
      <c r="J22" s="24">
        <v>1.7360623942557399E-2</v>
      </c>
      <c r="K22" s="24">
        <v>1.6402426443279799E-2</v>
      </c>
      <c r="L22" s="24">
        <v>1.8437667643296199E-2</v>
      </c>
      <c r="M22" s="24">
        <v>3.9087195147114097E-2</v>
      </c>
      <c r="N22" s="24">
        <v>1.6608550323938601E-2</v>
      </c>
      <c r="O22" s="24">
        <v>2.3644616844798801E-2</v>
      </c>
      <c r="P22" s="24">
        <v>1.7609907115127402E-2</v>
      </c>
      <c r="Q22" s="2">
        <v>1.43231043850875E-2</v>
      </c>
      <c r="R22" s="2">
        <v>1.4129492840341601E-2</v>
      </c>
      <c r="S22" s="2">
        <v>1.06755251103864E-2</v>
      </c>
      <c r="T22" s="2">
        <v>5.91523063456432E-3</v>
      </c>
      <c r="U22" s="2">
        <v>7.7295069233791003E-3</v>
      </c>
      <c r="V22" s="2">
        <v>1.4909421037428001E-2</v>
      </c>
      <c r="W22" s="2">
        <v>5.2383113935545299E-3</v>
      </c>
      <c r="X22" s="2">
        <v>7.8232162753271908E-3</v>
      </c>
      <c r="Y22" s="2">
        <v>7.2401270994100703E-3</v>
      </c>
      <c r="Z22" s="2">
        <v>1.49317047002029E-2</v>
      </c>
      <c r="AA22" s="2"/>
      <c r="AB22" s="7"/>
      <c r="AC22" s="13">
        <v>0.22714522008247001</v>
      </c>
      <c r="AD22" s="13">
        <v>17</v>
      </c>
      <c r="AE22" s="13">
        <v>1.2530614726400999</v>
      </c>
      <c r="AF22" s="13"/>
      <c r="AG22" s="7"/>
      <c r="AH22" s="18">
        <v>4.0689254171340002E-3</v>
      </c>
      <c r="AI22" s="13">
        <v>17</v>
      </c>
      <c r="AJ22" s="13">
        <v>3.3179897241388998</v>
      </c>
    </row>
    <row r="23" spans="1:36" ht="14.25" customHeight="1">
      <c r="B23" s="2">
        <v>-5.7932177169495802E-3</v>
      </c>
      <c r="C23" s="2">
        <v>-3.1246433658651401E-3</v>
      </c>
      <c r="D23" s="2">
        <v>-7.9632439652223502E-4</v>
      </c>
      <c r="E23" s="2">
        <v>7.5204892914661897E-3</v>
      </c>
      <c r="F23" s="2">
        <v>6.6191295379724004E-4</v>
      </c>
      <c r="G23" s="24">
        <v>1.7898278434572101E-2</v>
      </c>
      <c r="H23" s="24">
        <v>2.0523105665145602E-2</v>
      </c>
      <c r="I23" s="24">
        <v>4.9199660167296702E-3</v>
      </c>
      <c r="J23" s="24">
        <v>3.01312695400279E-2</v>
      </c>
      <c r="K23" s="24">
        <v>2.9442657457933799E-2</v>
      </c>
      <c r="L23" s="24">
        <v>2.09605768702423E-2</v>
      </c>
      <c r="M23" s="24">
        <v>1.6877512289349701E-2</v>
      </c>
      <c r="N23" s="24">
        <v>1.08713130588474E-2</v>
      </c>
      <c r="O23" s="24">
        <v>2.22322458983812E-2</v>
      </c>
      <c r="P23" s="24">
        <v>1.50592422375092E-2</v>
      </c>
      <c r="Q23" s="2">
        <v>1.55618480672146E-2</v>
      </c>
      <c r="R23" s="2">
        <v>6.3770070080273501E-3</v>
      </c>
      <c r="S23" s="2">
        <v>9.7655425891805796E-3</v>
      </c>
      <c r="T23" s="2">
        <v>4.7358984303009898E-3</v>
      </c>
      <c r="U23" s="11">
        <v>2.6378476407252299E-5</v>
      </c>
      <c r="V23" s="2">
        <v>3.9006861836415902E-3</v>
      </c>
      <c r="W23" s="2">
        <v>4.1206995983581896E-3</v>
      </c>
      <c r="X23" s="2">
        <v>5.2824159232100804E-4</v>
      </c>
      <c r="Y23" s="2">
        <v>1.45402941071718E-2</v>
      </c>
      <c r="Z23" s="2">
        <v>7.6885070566045897E-3</v>
      </c>
      <c r="AA23" s="2"/>
      <c r="AB23" s="7"/>
      <c r="AC23" s="7"/>
      <c r="AD23" s="7"/>
      <c r="AE23" s="7"/>
      <c r="AF23" s="7"/>
    </row>
    <row r="24" spans="1:36" ht="14.25" customHeight="1">
      <c r="B24" s="11">
        <v>5.6211411117363298E-5</v>
      </c>
      <c r="C24" s="2">
        <v>1.2444486824064399E-3</v>
      </c>
      <c r="D24" s="2">
        <v>-2.7579020407707002E-3</v>
      </c>
      <c r="E24" s="2">
        <v>6.8206524739539002E-4</v>
      </c>
      <c r="F24" s="2">
        <v>3.58331016285585E-3</v>
      </c>
      <c r="G24" s="24">
        <v>1.0582199652894701E-2</v>
      </c>
      <c r="H24" s="24">
        <v>8.6978459318832694E-3</v>
      </c>
      <c r="I24" s="24">
        <v>3.9879319453801397E-3</v>
      </c>
      <c r="J24" s="24">
        <v>9.7108558622313306E-3</v>
      </c>
      <c r="K24" s="24">
        <v>2.28163456054956E-2</v>
      </c>
      <c r="L24" s="24">
        <v>3.8055945311724999E-3</v>
      </c>
      <c r="M24" s="24">
        <v>1.32331030338435E-2</v>
      </c>
      <c r="N24" s="24">
        <v>8.8844700474038397E-3</v>
      </c>
      <c r="O24" s="24">
        <v>7.6735817596583203E-3</v>
      </c>
      <c r="P24" s="24">
        <v>3.0991052366202798E-3</v>
      </c>
      <c r="Q24" s="2">
        <v>1.4688577071699601E-2</v>
      </c>
      <c r="R24" s="2">
        <v>1.56505283036174E-3</v>
      </c>
      <c r="S24" s="2">
        <v>-4.6362368869314E-3</v>
      </c>
      <c r="T24" s="2">
        <v>4.5277510940871998E-3</v>
      </c>
      <c r="U24" s="2">
        <v>1.29498153667079E-3</v>
      </c>
      <c r="V24" s="2">
        <v>5.2700428533942302E-3</v>
      </c>
      <c r="W24" s="2">
        <v>-1.9251739124179E-3</v>
      </c>
      <c r="X24" s="2">
        <v>-4.5608756756382899E-3</v>
      </c>
      <c r="Y24" s="2">
        <v>-5.8743155229041904E-4</v>
      </c>
      <c r="Z24" s="2">
        <v>-6.0680999015075704E-3</v>
      </c>
      <c r="AA24" s="2"/>
      <c r="AB24" s="7"/>
      <c r="AC24" s="7"/>
      <c r="AD24" s="7"/>
      <c r="AE24" s="7"/>
      <c r="AF24" s="7"/>
    </row>
    <row r="25" spans="1:36" ht="14.25" customHeight="1">
      <c r="B25" s="2">
        <v>2.6079302201529602E-3</v>
      </c>
      <c r="C25" s="2">
        <v>4.6134363736243097E-3</v>
      </c>
      <c r="D25" s="2">
        <v>-2.7707695080191699E-3</v>
      </c>
      <c r="E25" s="2">
        <v>-8.1275905568573698E-3</v>
      </c>
      <c r="F25" s="2">
        <v>4.9783744818886399E-3</v>
      </c>
      <c r="G25" s="24">
        <v>2.3247431969724001E-2</v>
      </c>
      <c r="H25" s="24">
        <v>6.75797440980335E-3</v>
      </c>
      <c r="I25" s="24">
        <v>6.6678680843393701E-3</v>
      </c>
      <c r="J25" s="24">
        <v>1.36961614705362E-2</v>
      </c>
      <c r="K25" s="24">
        <v>-1.37412146332661E-3</v>
      </c>
      <c r="L25" s="24">
        <v>-3.4540758094554098E-3</v>
      </c>
      <c r="M25" s="24">
        <v>4.7756352495944201E-3</v>
      </c>
      <c r="N25" s="24">
        <v>1.1353397008469599E-2</v>
      </c>
      <c r="O25" s="24">
        <v>1.42825899099222E-2</v>
      </c>
      <c r="P25" s="24">
        <v>7.6438855782395504E-3</v>
      </c>
      <c r="Q25" s="2">
        <v>9.5737970805555E-3</v>
      </c>
      <c r="R25" s="2">
        <v>3.83852946476868E-3</v>
      </c>
      <c r="S25" s="2">
        <v>1.1038024869351099E-3</v>
      </c>
      <c r="T25" s="2">
        <v>-7.9744098035680593E-3</v>
      </c>
      <c r="U25" s="2">
        <v>-3.8745719949541402E-3</v>
      </c>
      <c r="V25" s="2">
        <v>-1.8922328347450699E-3</v>
      </c>
      <c r="W25" s="2">
        <v>3.9558577715337502E-3</v>
      </c>
      <c r="X25" s="2">
        <v>-4.0547007981882998E-3</v>
      </c>
      <c r="Y25" s="2">
        <v>1.0519913497927601E-2</v>
      </c>
      <c r="Z25" s="2">
        <v>1.6219138583529E-3</v>
      </c>
      <c r="AA25" s="2"/>
      <c r="AB25" s="7"/>
      <c r="AC25" s="7"/>
      <c r="AD25" s="7"/>
      <c r="AE25" s="7"/>
      <c r="AF25" s="7"/>
    </row>
    <row r="26" spans="1:36" ht="14.25" customHeight="1">
      <c r="B26" s="2">
        <v>4.8817567393330601E-4</v>
      </c>
      <c r="C26" s="2">
        <v>2.7450135060004201E-3</v>
      </c>
      <c r="D26" s="2">
        <v>-1.1466414458383299E-2</v>
      </c>
      <c r="E26" s="2">
        <v>2.4940153820922602E-3</v>
      </c>
      <c r="F26" s="2">
        <v>6.2997476198182398E-3</v>
      </c>
      <c r="G26" s="24">
        <v>5.4177681010837003E-3</v>
      </c>
      <c r="H26" s="24">
        <v>-4.1498851551573999E-4</v>
      </c>
      <c r="I26" s="24">
        <v>9.2194779329784898E-3</v>
      </c>
      <c r="J26" s="24">
        <v>9.2377128394159104E-3</v>
      </c>
      <c r="K26" s="24">
        <v>1.2102738433262599E-2</v>
      </c>
      <c r="L26" s="24">
        <v>9.9972293607270002E-3</v>
      </c>
      <c r="M26" s="24">
        <v>1.12353333002688E-2</v>
      </c>
      <c r="N26" s="24">
        <v>6.2799037510476901E-3</v>
      </c>
      <c r="O26" s="24" t="s">
        <v>99</v>
      </c>
      <c r="P26" s="24">
        <v>5.6400730633922999E-3</v>
      </c>
      <c r="Q26" s="2">
        <v>2.0059593489478202E-2</v>
      </c>
      <c r="R26" s="2">
        <v>8.1811648337918891E-3</v>
      </c>
      <c r="S26" s="2">
        <v>6.5360690351861902E-3</v>
      </c>
      <c r="T26" s="2">
        <v>1.38715243577303E-2</v>
      </c>
      <c r="U26" s="2">
        <v>9.7568713521165706E-3</v>
      </c>
      <c r="V26" s="2">
        <v>2.7793792912091298E-4</v>
      </c>
      <c r="W26" s="2">
        <v>3.2824069251386301E-3</v>
      </c>
      <c r="X26" s="2">
        <v>8.5061712987933701E-3</v>
      </c>
      <c r="Y26" s="2">
        <v>6.7331210423748197E-3</v>
      </c>
      <c r="Z26" s="2">
        <v>-3.0666988465410301E-3</v>
      </c>
      <c r="AA26" s="2"/>
      <c r="AB26" s="7"/>
      <c r="AC26" s="7"/>
      <c r="AD26" s="7"/>
      <c r="AE26" s="7"/>
      <c r="AF26" s="7"/>
    </row>
    <row r="27" spans="1:36" ht="14.25" customHeight="1">
      <c r="B27" s="2">
        <v>1.79376780109385E-3</v>
      </c>
      <c r="C27" s="2">
        <v>5.3282334072818202E-3</v>
      </c>
      <c r="D27" s="2">
        <v>-2.93935677575633E-3</v>
      </c>
      <c r="E27" s="2">
        <v>-4.4353187241113999E-3</v>
      </c>
      <c r="F27" s="2">
        <v>3.0395207981670399E-4</v>
      </c>
      <c r="G27" s="24">
        <v>-5.2891175785033002E-3</v>
      </c>
      <c r="H27" s="24">
        <v>2.70429503615201E-3</v>
      </c>
      <c r="I27" s="24">
        <v>-4.5444057004777596E-3</v>
      </c>
      <c r="J27" s="24">
        <v>7.3465041996917902E-3</v>
      </c>
      <c r="K27" s="24">
        <v>6.2835503945516602E-3</v>
      </c>
      <c r="L27" s="24">
        <v>1.1506840971569199E-2</v>
      </c>
      <c r="M27" s="24">
        <v>6.7602690707965598E-3</v>
      </c>
      <c r="N27" s="24">
        <v>5.2760058701052702E-3</v>
      </c>
      <c r="O27" s="24">
        <v>1.40364113681067E-2</v>
      </c>
      <c r="P27" s="24">
        <v>4.7592839822439802E-3</v>
      </c>
      <c r="Q27" s="2">
        <v>8.3395490645985903E-3</v>
      </c>
      <c r="R27" s="2">
        <v>1.21199183682708E-2</v>
      </c>
      <c r="S27" s="2">
        <v>1.4147199817410701E-2</v>
      </c>
      <c r="T27" s="2">
        <v>7.1294039376726603E-3</v>
      </c>
      <c r="U27" s="2">
        <v>9.03857940846374E-3</v>
      </c>
      <c r="V27" s="2">
        <v>6.77615969333861E-3</v>
      </c>
      <c r="W27" s="2">
        <v>6.1083240703104901E-3</v>
      </c>
      <c r="X27" s="2">
        <v>3.3854444240121301E-3</v>
      </c>
      <c r="Y27" s="2">
        <v>9.3855348929122503E-3</v>
      </c>
      <c r="Z27" s="2">
        <v>1.0961406089739599E-2</v>
      </c>
      <c r="AA27" s="2"/>
    </row>
    <row r="28" spans="1:36" ht="14.25" customHeight="1">
      <c r="B28" s="2">
        <v>-7.5865704388877802E-3</v>
      </c>
      <c r="C28" s="2">
        <v>2.05219259682346E-3</v>
      </c>
      <c r="D28" s="2">
        <v>-4.2881481929381597E-3</v>
      </c>
      <c r="E28" s="2">
        <v>5.1040914539375896E-3</v>
      </c>
      <c r="F28" s="11">
        <v>-4.9796014183974596E-6</v>
      </c>
      <c r="G28" s="24">
        <v>1.39301315213451E-4</v>
      </c>
      <c r="H28" s="24">
        <v>1.37193819188419E-3</v>
      </c>
      <c r="I28" s="24">
        <v>2.5111418581737601E-3</v>
      </c>
      <c r="J28" s="24">
        <v>4.1892558572244496E-3</v>
      </c>
      <c r="K28" s="24">
        <v>-5.6653361230882202E-3</v>
      </c>
      <c r="L28" s="24">
        <v>-2.9308511205880202E-4</v>
      </c>
      <c r="M28" s="24">
        <v>1.0866201666743401E-2</v>
      </c>
      <c r="N28" s="24">
        <v>6.5126072837343998E-3</v>
      </c>
      <c r="O28" s="24">
        <v>6.1601965284146199E-3</v>
      </c>
      <c r="P28" s="24">
        <v>5.9776679703967299E-3</v>
      </c>
      <c r="Q28" s="2">
        <v>7.3369091614001597E-3</v>
      </c>
      <c r="R28" s="2">
        <v>8.2092286241718607E-3</v>
      </c>
      <c r="S28" s="2">
        <v>9.4640881816278506E-3</v>
      </c>
      <c r="T28" s="2">
        <v>1.04016363160711E-2</v>
      </c>
      <c r="U28" s="2">
        <v>1.36830801439099E-2</v>
      </c>
      <c r="V28" s="2">
        <v>2.2422433815764602E-3</v>
      </c>
      <c r="W28" s="2">
        <v>4.9120211135104301E-3</v>
      </c>
      <c r="X28" s="2">
        <v>2.9529036411555598E-3</v>
      </c>
      <c r="Y28" s="2">
        <v>1.6807001362140099E-3</v>
      </c>
      <c r="Z28" s="2">
        <v>8.2916556076720205E-3</v>
      </c>
      <c r="AA28" s="2"/>
    </row>
    <row r="29" spans="1:36" ht="14.25" customHeight="1">
      <c r="B29" s="2">
        <v>-2.0647979109375499E-3</v>
      </c>
      <c r="C29" s="2">
        <v>1.6146037945139601E-2</v>
      </c>
      <c r="D29" s="2">
        <v>8.8507845538791105E-4</v>
      </c>
      <c r="E29" s="2">
        <v>-8.8348970489683602E-3</v>
      </c>
      <c r="F29" s="2">
        <v>-4.6691932613869497E-3</v>
      </c>
      <c r="G29" s="24">
        <v>6.1470200818065602E-3</v>
      </c>
      <c r="H29" s="24">
        <v>-2.3109098051869801E-4</v>
      </c>
      <c r="I29" s="24">
        <v>-3.3138446606419702E-3</v>
      </c>
      <c r="J29" s="24">
        <v>-4.0845330806736401E-3</v>
      </c>
      <c r="K29" s="24">
        <v>1.1541839022023199E-2</v>
      </c>
      <c r="L29" s="24">
        <v>-1.54436653073404E-2</v>
      </c>
      <c r="M29" s="24">
        <v>-1.50097806253418E-2</v>
      </c>
      <c r="N29" s="24">
        <v>-1.72836795846525E-2</v>
      </c>
      <c r="O29" s="24">
        <v>-1.90000115545483E-2</v>
      </c>
      <c r="P29" s="24">
        <v>-1.14260046680378E-2</v>
      </c>
      <c r="Q29" s="2">
        <v>-1.3280480648278799E-2</v>
      </c>
      <c r="R29" s="2">
        <v>-1.8684071549593399E-3</v>
      </c>
      <c r="S29" s="2">
        <v>-6.7952302821621098E-3</v>
      </c>
      <c r="T29" s="2">
        <v>-6.6424213712937899E-3</v>
      </c>
      <c r="U29" s="2">
        <v>1.26580084579304E-2</v>
      </c>
      <c r="V29" s="2">
        <v>1.6146037945139601E-2</v>
      </c>
      <c r="W29" s="2">
        <v>9.8144339426433306E-3</v>
      </c>
      <c r="X29" s="2">
        <v>6.5647787281480495E-4</v>
      </c>
      <c r="Y29" s="2">
        <v>1.11005627334091E-2</v>
      </c>
      <c r="Z29" s="2">
        <v>1.8212280174705602E-2</v>
      </c>
      <c r="AA29" s="2"/>
    </row>
    <row r="30" spans="1:36" ht="14.25" customHeight="1">
      <c r="B30" s="2">
        <v>2.0997595013697402E-2</v>
      </c>
      <c r="C30" s="2">
        <v>3.7324717790758799E-2</v>
      </c>
      <c r="D30" s="2">
        <v>-1.03553911311253E-2</v>
      </c>
      <c r="E30" s="2">
        <v>-1.8684678953859099E-2</v>
      </c>
      <c r="F30" s="2">
        <v>-2.45771743921968E-2</v>
      </c>
      <c r="G30" s="24">
        <v>2.2654859355731999E-2</v>
      </c>
      <c r="H30" s="24">
        <v>-1.99225121969815E-2</v>
      </c>
      <c r="I30" s="24">
        <v>-2.17392424543492E-2</v>
      </c>
      <c r="J30" s="24">
        <v>-1.4800043552712699E-3</v>
      </c>
      <c r="K30" s="24">
        <v>2.5478346753267898E-2</v>
      </c>
      <c r="L30" s="24">
        <v>1.62099424700488E-2</v>
      </c>
      <c r="M30" s="24">
        <v>-1.5063249465714201E-2</v>
      </c>
      <c r="N30" s="24">
        <v>-2.87612553544901E-2</v>
      </c>
      <c r="O30" s="24">
        <v>-3.4674210846432803E-2</v>
      </c>
      <c r="P30" s="24">
        <v>-9.5390349922719105E-3</v>
      </c>
      <c r="Q30" s="2">
        <v>-1.9175720240387301E-2</v>
      </c>
      <c r="R30" s="2">
        <v>-7.3109351546497003E-3</v>
      </c>
      <c r="S30" s="2">
        <v>-8.2807416955432492E-3</v>
      </c>
      <c r="T30" s="2">
        <v>-2.8086476843832E-2</v>
      </c>
      <c r="U30" s="2">
        <v>-2.0584928906151701E-2</v>
      </c>
      <c r="V30" s="2">
        <v>-3.2280384574607697E-2</v>
      </c>
      <c r="W30" s="2">
        <v>-2.3646138599473999E-2</v>
      </c>
      <c r="X30" s="2">
        <v>-9.0856921557086693E-3</v>
      </c>
      <c r="Y30" s="2">
        <v>-1.52473899481616E-2</v>
      </c>
      <c r="Z30" s="2">
        <v>-1.4332825552002999E-2</v>
      </c>
      <c r="AA30" s="2"/>
    </row>
    <row r="31" spans="1:36" ht="14.25" customHeight="1"/>
    <row r="32" spans="1:36" ht="64">
      <c r="A32" s="43" t="s">
        <v>258</v>
      </c>
      <c r="B32" s="2" t="s">
        <v>62</v>
      </c>
    </row>
    <row r="33" spans="1:32" ht="14.25" customHeight="1">
      <c r="A33" s="2" t="s">
        <v>63</v>
      </c>
      <c r="B33" s="2">
        <v>-5</v>
      </c>
      <c r="C33" s="2">
        <v>-4</v>
      </c>
      <c r="D33" s="2">
        <v>-3</v>
      </c>
      <c r="E33" s="2">
        <v>-2</v>
      </c>
      <c r="F33" s="2">
        <v>-1</v>
      </c>
      <c r="G33" s="24">
        <v>0</v>
      </c>
      <c r="H33" s="24">
        <v>1</v>
      </c>
      <c r="I33" s="24">
        <v>2</v>
      </c>
      <c r="J33" s="24">
        <v>3</v>
      </c>
      <c r="K33" s="24">
        <v>4</v>
      </c>
      <c r="L33" s="24">
        <v>5</v>
      </c>
      <c r="M33" s="24">
        <v>6</v>
      </c>
      <c r="N33" s="24">
        <v>7</v>
      </c>
      <c r="O33" s="24">
        <v>8</v>
      </c>
      <c r="P33" s="24">
        <v>9</v>
      </c>
      <c r="Q33" s="2">
        <v>10</v>
      </c>
      <c r="R33" s="2">
        <v>11</v>
      </c>
      <c r="S33" s="2">
        <v>12</v>
      </c>
      <c r="T33" s="2">
        <v>13</v>
      </c>
      <c r="U33" s="2">
        <v>14</v>
      </c>
      <c r="V33" s="2">
        <v>15</v>
      </c>
      <c r="W33" s="2">
        <v>16</v>
      </c>
      <c r="X33" s="2">
        <v>17</v>
      </c>
      <c r="Y33" s="2">
        <v>18</v>
      </c>
      <c r="Z33" s="2">
        <v>19</v>
      </c>
      <c r="AA33" s="2"/>
    </row>
    <row r="34" spans="1:32" ht="14.25" customHeight="1">
      <c r="B34" s="2">
        <v>1.12025282356655E-3</v>
      </c>
      <c r="C34" s="2">
        <v>-1.6080006195220099E-3</v>
      </c>
      <c r="D34" s="2">
        <v>-2.5375124839529702E-3</v>
      </c>
      <c r="E34" s="2">
        <v>-2.42488857429827E-3</v>
      </c>
      <c r="F34" s="2">
        <v>5.10373620073502E-3</v>
      </c>
      <c r="G34" s="24">
        <v>-1.26246607985176E-2</v>
      </c>
      <c r="H34" s="24">
        <v>-1.8909378083812199E-3</v>
      </c>
      <c r="I34" s="24">
        <v>1.7620374755736199E-3</v>
      </c>
      <c r="J34" s="24">
        <v>-4.6935834895599597E-3</v>
      </c>
      <c r="K34" s="24">
        <v>8.4088070810656905E-4</v>
      </c>
      <c r="L34" s="24">
        <v>-9.3459066418247205E-4</v>
      </c>
      <c r="M34" s="24">
        <v>-3.1700945324533601E-3</v>
      </c>
      <c r="N34" s="24">
        <v>3.6830528692064798E-3</v>
      </c>
      <c r="O34" s="24">
        <v>-4.6969746710874803E-3</v>
      </c>
      <c r="P34" s="24">
        <v>-1.7149528214964399E-3</v>
      </c>
      <c r="Q34" s="2">
        <v>-1.81195777548197E-3</v>
      </c>
      <c r="R34" s="2">
        <v>1.2619060755656099E-3</v>
      </c>
      <c r="S34" s="2">
        <v>-3.5525861099629098E-3</v>
      </c>
      <c r="T34" s="2">
        <v>-5.3629952015638504E-3</v>
      </c>
      <c r="U34" s="2">
        <v>1.51149721869461E-3</v>
      </c>
      <c r="V34" s="2">
        <v>-7.2430828796415296E-4</v>
      </c>
      <c r="W34" s="2">
        <v>-2.2448523676417498E-3</v>
      </c>
      <c r="X34" s="2">
        <v>6.8276112380109902E-3</v>
      </c>
      <c r="Y34" s="2">
        <v>-1.3131556621156901E-3</v>
      </c>
      <c r="Z34" s="2">
        <v>2.38882885342429E-4</v>
      </c>
      <c r="AA34" s="2"/>
    </row>
    <row r="35" spans="1:32" ht="14.25" customHeight="1">
      <c r="B35" s="2">
        <v>3.1613046630006998E-4</v>
      </c>
      <c r="C35" s="2">
        <v>-7.3821389916244897E-4</v>
      </c>
      <c r="D35" s="2">
        <v>2.9390070908558602E-3</v>
      </c>
      <c r="E35" s="2">
        <v>-4.4512888280518999E-3</v>
      </c>
      <c r="F35" s="2">
        <v>-2.2531448276135201E-3</v>
      </c>
      <c r="G35" s="24">
        <v>1.9074299474590301E-2</v>
      </c>
      <c r="H35" s="24">
        <v>3.7033068041854203E-2</v>
      </c>
      <c r="I35" s="24">
        <v>5.2104661481135899E-2</v>
      </c>
      <c r="J35" s="24">
        <v>3.6063416912305697E-2</v>
      </c>
      <c r="K35" s="24">
        <v>3.1532501634233101E-2</v>
      </c>
      <c r="L35" s="24">
        <v>2.6770321969114101E-2</v>
      </c>
      <c r="M35" s="24">
        <v>5.0911005384760601E-2</v>
      </c>
      <c r="N35" s="24">
        <v>4.1419831975534602E-2</v>
      </c>
      <c r="O35" s="24">
        <v>2.0756410845849501E-2</v>
      </c>
      <c r="P35" s="24">
        <v>3.0364772038648902E-2</v>
      </c>
      <c r="Q35" s="2">
        <v>3.4671336663216999E-2</v>
      </c>
      <c r="R35" s="2">
        <v>2.9635545993094401E-2</v>
      </c>
      <c r="S35" s="2">
        <v>1.0665989581695399E-2</v>
      </c>
      <c r="T35" s="2">
        <v>5.6319273449568601E-3</v>
      </c>
      <c r="U35" s="2">
        <v>-7.5560193902569498E-3</v>
      </c>
      <c r="V35" s="2">
        <v>-1.06110254000201E-2</v>
      </c>
      <c r="W35" s="2">
        <v>-4.9348501603812102E-3</v>
      </c>
      <c r="X35" s="2">
        <v>1.69341532560408E-2</v>
      </c>
      <c r="Y35" s="2">
        <v>1.40891519026767E-2</v>
      </c>
      <c r="Z35" s="2">
        <v>1.9406677214719701E-2</v>
      </c>
      <c r="AA35" s="2"/>
    </row>
    <row r="36" spans="1:32" ht="14.25" customHeight="1">
      <c r="B36" s="2">
        <v>4.5676608905873498E-3</v>
      </c>
      <c r="C36" s="2">
        <v>6.7303204837363701E-3</v>
      </c>
      <c r="D36" s="2">
        <v>2.77879370769764E-3</v>
      </c>
      <c r="E36" s="2">
        <v>-1.57887694757608E-3</v>
      </c>
      <c r="F36" s="2">
        <v>-1.77472485635859E-2</v>
      </c>
      <c r="G36" s="24">
        <v>1.90472297151386E-2</v>
      </c>
      <c r="H36" s="24">
        <v>3.7994823007373203E-2</v>
      </c>
      <c r="I36" s="24">
        <v>3.2607635422170503E-2</v>
      </c>
      <c r="J36" s="24">
        <v>1.0774464330517101E-2</v>
      </c>
      <c r="K36" s="35">
        <v>8.2312613533966898E-5</v>
      </c>
      <c r="L36" s="24">
        <v>-1.4382809645483399E-2</v>
      </c>
      <c r="M36" s="24">
        <v>3.4259344291585399E-2</v>
      </c>
      <c r="N36" s="24">
        <v>4.9602206225314298E-2</v>
      </c>
      <c r="O36" s="24">
        <v>5.4254640204182997E-2</v>
      </c>
      <c r="P36" s="24">
        <v>5.8941118485048301E-2</v>
      </c>
      <c r="Q36" s="2">
        <v>4.7238928350162697E-2</v>
      </c>
      <c r="R36" s="2">
        <v>2.0947942794469199E-2</v>
      </c>
      <c r="S36" s="2">
        <v>-1.0683596940345499E-2</v>
      </c>
      <c r="T36" s="2">
        <v>3.0796823308497801E-2</v>
      </c>
      <c r="U36" s="2">
        <v>3.6708652285901602E-2</v>
      </c>
      <c r="V36" s="2">
        <v>3.11908309273819E-2</v>
      </c>
      <c r="W36" s="2">
        <v>2.40500183461782E-2</v>
      </c>
      <c r="X36" s="2">
        <v>2.47150743163412E-2</v>
      </c>
      <c r="Y36" s="2">
        <v>2.5230439144643402E-3</v>
      </c>
      <c r="Z36" s="2">
        <v>-1.04717657571328E-2</v>
      </c>
      <c r="AA36" s="2"/>
    </row>
    <row r="37" spans="1:32" ht="14.25" customHeight="1">
      <c r="B37" s="2">
        <v>7.2378408712332699E-4</v>
      </c>
      <c r="C37" s="2">
        <v>-5.0854125966467902E-3</v>
      </c>
      <c r="D37" s="11">
        <v>-1.09805849240458E-5</v>
      </c>
      <c r="E37" s="2">
        <v>-1.3204737444869801E-3</v>
      </c>
      <c r="F37" s="2">
        <v>2.9561136392417201E-3</v>
      </c>
      <c r="G37" s="24">
        <v>2.76397676601681E-2</v>
      </c>
      <c r="H37" s="24">
        <v>3.5293468981716598E-2</v>
      </c>
      <c r="I37" s="24">
        <v>4.9943438306166502E-2</v>
      </c>
      <c r="J37" s="24">
        <v>8.46722391958665E-2</v>
      </c>
      <c r="K37" s="24">
        <v>7.4299462393943805E-2</v>
      </c>
      <c r="L37" s="24">
        <v>6.5715280434679404E-2</v>
      </c>
      <c r="M37" s="24">
        <v>6.5758284150434707E-2</v>
      </c>
      <c r="N37" s="24">
        <v>7.0186497057903599E-2</v>
      </c>
      <c r="O37" s="24">
        <v>5.6685984708484703E-2</v>
      </c>
      <c r="P37" s="24">
        <v>6.1890781962496297E-2</v>
      </c>
      <c r="Q37" s="2">
        <v>5.5577646519552298E-2</v>
      </c>
      <c r="R37" s="2">
        <v>4.56448897525919E-2</v>
      </c>
      <c r="S37" s="2">
        <v>3.6769306321405799E-2</v>
      </c>
      <c r="T37" s="2">
        <v>2.6064404167762598E-2</v>
      </c>
      <c r="U37" s="2">
        <v>5.0056982226872701E-2</v>
      </c>
      <c r="V37" s="2">
        <v>4.9627104008565397E-2</v>
      </c>
      <c r="W37" s="2">
        <v>3.4374604290091697E-2</v>
      </c>
      <c r="X37" s="2">
        <v>2.88095503987826E-2</v>
      </c>
      <c r="Y37" s="2">
        <v>1.2926251120837199E-2</v>
      </c>
      <c r="Z37" s="2">
        <v>1.56223351638976E-2</v>
      </c>
      <c r="AA37" s="2"/>
    </row>
    <row r="38" spans="1:32" ht="14.25" customHeight="1">
      <c r="B38" s="2">
        <v>-5.8399527813289803E-4</v>
      </c>
      <c r="C38" s="2">
        <v>-3.26434105665387E-3</v>
      </c>
      <c r="D38" s="2">
        <v>1.9488586275798101E-3</v>
      </c>
      <c r="E38" s="2">
        <v>2.14340811319743E-3</v>
      </c>
      <c r="F38" s="2">
        <v>1.8547047608945301E-3</v>
      </c>
      <c r="G38" s="24">
        <v>2.07020610686896E-2</v>
      </c>
      <c r="H38" s="24">
        <v>5.30143328504585E-2</v>
      </c>
      <c r="I38" s="24">
        <v>6.7181886581495001E-2</v>
      </c>
      <c r="J38" s="24">
        <v>7.4002800312372594E-2</v>
      </c>
      <c r="K38" s="24">
        <v>5.8624909060274198E-2</v>
      </c>
      <c r="L38" s="24">
        <v>5.9971513481945099E-2</v>
      </c>
      <c r="M38" s="24">
        <v>5.26029998433475E-2</v>
      </c>
      <c r="N38" s="24">
        <v>5.2717782916520801E-2</v>
      </c>
      <c r="O38" s="24">
        <v>4.3063713969962801E-2</v>
      </c>
      <c r="P38" s="24">
        <v>4.7137069661575902E-2</v>
      </c>
      <c r="Q38" s="2">
        <v>3.1512782721088498E-2</v>
      </c>
      <c r="R38" s="2">
        <v>2.51175958631677E-2</v>
      </c>
      <c r="S38" s="2">
        <v>2.0631504465444199E-2</v>
      </c>
      <c r="T38" s="2">
        <v>1.57498363222176E-2</v>
      </c>
      <c r="U38" s="2">
        <v>1.4172480680777699E-2</v>
      </c>
      <c r="V38" s="2">
        <v>2.04248733790913E-2</v>
      </c>
      <c r="W38" s="2">
        <v>1.1061827327247101E-2</v>
      </c>
      <c r="X38" s="2">
        <v>7.9152240246851604E-3</v>
      </c>
      <c r="Y38" s="2">
        <v>1.47479367751701E-3</v>
      </c>
      <c r="Z38" s="2">
        <v>3.8569748736802701E-3</v>
      </c>
      <c r="AA38" s="2"/>
    </row>
    <row r="39" spans="1:32" ht="14.25" customHeight="1">
      <c r="B39" s="2">
        <v>-6.6667373978657196E-4</v>
      </c>
      <c r="C39" s="2">
        <v>3.66249706496249E-3</v>
      </c>
      <c r="D39" s="2">
        <v>-8.6055240670412508E-3</v>
      </c>
      <c r="E39" s="2">
        <v>-5.73526879838697E-4</v>
      </c>
      <c r="F39" s="2">
        <v>2.90829147670383E-3</v>
      </c>
      <c r="G39" s="24">
        <v>2.2189742481431698E-2</v>
      </c>
      <c r="H39" s="24">
        <v>3.8189132423664403E-2</v>
      </c>
      <c r="I39" s="24">
        <v>5.1152114053788E-2</v>
      </c>
      <c r="J39" s="24">
        <v>4.6200082013055303E-2</v>
      </c>
      <c r="K39" s="24">
        <v>5.5300829444702E-2</v>
      </c>
      <c r="L39" s="24">
        <v>6.6612743957585402E-2</v>
      </c>
      <c r="M39" s="24">
        <v>6.3074701230964897E-2</v>
      </c>
      <c r="N39" s="24">
        <v>4.8508301906420401E-2</v>
      </c>
      <c r="O39" s="24">
        <v>5.6080591021159899E-2</v>
      </c>
      <c r="P39" s="24">
        <v>5.0864699005864197E-2</v>
      </c>
      <c r="Q39" s="2">
        <v>5.4788671231282199E-2</v>
      </c>
      <c r="R39" s="2">
        <v>3.9063387273514397E-2</v>
      </c>
      <c r="S39" s="2">
        <v>3.6584837746003997E-2</v>
      </c>
      <c r="T39" s="2">
        <v>2.2114224480022801E-2</v>
      </c>
      <c r="U39" s="2">
        <v>1.15865278707962E-2</v>
      </c>
      <c r="V39" s="2">
        <v>7.5864940400381499E-3</v>
      </c>
      <c r="W39" s="2">
        <v>9.4576668359866393E-3</v>
      </c>
      <c r="X39" s="2">
        <v>-4.35406387314244E-2</v>
      </c>
      <c r="Y39" s="2">
        <v>-4.5684778756285398E-3</v>
      </c>
      <c r="Z39" s="2">
        <v>9.3539234214201003E-3</v>
      </c>
      <c r="AA39" s="2"/>
    </row>
    <row r="40" spans="1:32" ht="14.25" customHeight="1">
      <c r="B40" s="2">
        <v>-1.26624551390482E-2</v>
      </c>
      <c r="C40" s="2">
        <v>3.5179849079743802E-4</v>
      </c>
      <c r="D40" s="2">
        <v>1.7107982921813401E-2</v>
      </c>
      <c r="E40" s="2">
        <v>8.4488671718389498E-3</v>
      </c>
      <c r="F40" s="2">
        <v>-8.6156198813223499E-3</v>
      </c>
      <c r="G40" s="24">
        <v>-9.7872628778258308E-3</v>
      </c>
      <c r="H40" s="24">
        <v>5.3198983812341498E-2</v>
      </c>
      <c r="I40" s="24">
        <v>5.2186376078931597E-2</v>
      </c>
      <c r="J40" s="24">
        <v>2.8967996737152599E-2</v>
      </c>
      <c r="K40" s="24">
        <v>2.1879742603296899E-2</v>
      </c>
      <c r="L40" s="24">
        <v>3.6012780337000498E-2</v>
      </c>
      <c r="M40" s="24">
        <v>3.6584034295694699E-2</v>
      </c>
      <c r="N40" s="24">
        <v>3.6384836966319299E-2</v>
      </c>
      <c r="O40" s="24">
        <v>2.8601821415375501E-2</v>
      </c>
      <c r="P40" s="24">
        <v>1.2474764715734801E-2</v>
      </c>
      <c r="Q40" s="2">
        <v>4.69737476330926E-4</v>
      </c>
      <c r="R40" s="2">
        <v>1.10905265347128E-2</v>
      </c>
      <c r="S40" s="2">
        <v>3.7165005197285501E-2</v>
      </c>
      <c r="T40" s="2">
        <v>2.6372550147735901E-2</v>
      </c>
      <c r="U40" s="2">
        <v>2.8813548486905999E-2</v>
      </c>
      <c r="V40" s="2">
        <v>1.4184605720126101E-2</v>
      </c>
      <c r="W40" s="2">
        <v>-3.9591428122106804E-3</v>
      </c>
      <c r="X40" s="2">
        <v>1.5311430150736599E-2</v>
      </c>
      <c r="Y40" s="2">
        <v>2.4883812212406899E-2</v>
      </c>
      <c r="Z40" s="2">
        <v>2.17723448133906E-2</v>
      </c>
      <c r="AA40" s="2"/>
    </row>
    <row r="41" spans="1:32" ht="14.25" customHeight="1"/>
    <row r="42" spans="1:32" ht="64">
      <c r="A42" s="43" t="s">
        <v>259</v>
      </c>
      <c r="B42" s="2" t="s">
        <v>62</v>
      </c>
    </row>
    <row r="43" spans="1:32" ht="14.25" customHeight="1">
      <c r="A43" s="2" t="s">
        <v>63</v>
      </c>
      <c r="B43" s="2">
        <v>-5</v>
      </c>
      <c r="C43" s="2">
        <v>-4</v>
      </c>
      <c r="D43" s="2">
        <v>-3</v>
      </c>
      <c r="E43" s="2">
        <v>-2</v>
      </c>
      <c r="F43" s="2">
        <v>-1</v>
      </c>
      <c r="G43" s="24">
        <v>0</v>
      </c>
      <c r="H43" s="24">
        <v>1</v>
      </c>
      <c r="I43" s="24">
        <v>2</v>
      </c>
      <c r="J43" s="24">
        <v>3</v>
      </c>
      <c r="K43" s="24">
        <v>4</v>
      </c>
      <c r="L43" s="24">
        <v>5</v>
      </c>
      <c r="M43" s="24">
        <v>6</v>
      </c>
      <c r="N43" s="24">
        <v>7</v>
      </c>
      <c r="O43" s="24">
        <v>8</v>
      </c>
      <c r="P43" s="24">
        <v>9</v>
      </c>
      <c r="Q43" s="2">
        <v>10</v>
      </c>
      <c r="R43" s="2">
        <v>11</v>
      </c>
      <c r="S43" s="2">
        <v>12</v>
      </c>
      <c r="T43" s="2">
        <v>13</v>
      </c>
      <c r="U43" s="2">
        <v>14</v>
      </c>
      <c r="V43" s="2">
        <v>15</v>
      </c>
      <c r="W43" s="2">
        <v>16</v>
      </c>
      <c r="X43" s="2">
        <v>17</v>
      </c>
      <c r="Y43" s="2">
        <v>18</v>
      </c>
      <c r="Z43" s="2">
        <v>19</v>
      </c>
      <c r="AA43" s="2"/>
    </row>
    <row r="44" spans="1:32" ht="14.25" customHeight="1">
      <c r="B44" s="2">
        <v>1.12025282356655E-3</v>
      </c>
      <c r="C44" s="2">
        <v>-1.6080006195220099E-3</v>
      </c>
      <c r="D44" s="2">
        <v>-2.5375124839529702E-3</v>
      </c>
      <c r="E44" s="2">
        <v>-2.42488857429827E-3</v>
      </c>
      <c r="F44" s="2">
        <v>5.10373620073502E-3</v>
      </c>
      <c r="G44" s="24">
        <v>-1.26246607985176E-2</v>
      </c>
      <c r="H44" s="24">
        <v>-1.8909378083812199E-3</v>
      </c>
      <c r="I44" s="24">
        <v>1.7620374755736199E-3</v>
      </c>
      <c r="J44" s="24">
        <v>-4.6935834895599597E-3</v>
      </c>
      <c r="K44" s="24">
        <v>8.4088070810656905E-4</v>
      </c>
      <c r="L44" s="24">
        <v>-9.3459066418247205E-4</v>
      </c>
      <c r="M44" s="24">
        <v>-3.1700945324533601E-3</v>
      </c>
      <c r="N44" s="24">
        <v>3.6830528692064798E-3</v>
      </c>
      <c r="O44" s="24">
        <v>-4.6969746710874803E-3</v>
      </c>
      <c r="P44" s="24">
        <v>-1.7149528214964399E-3</v>
      </c>
      <c r="Q44" s="2">
        <v>-1.81195777548197E-3</v>
      </c>
      <c r="R44" s="2">
        <v>1.2619060755656099E-3</v>
      </c>
      <c r="S44" s="2">
        <v>-3.5525861099629098E-3</v>
      </c>
      <c r="T44" s="2">
        <v>-5.3629952015638504E-3</v>
      </c>
      <c r="U44" s="2">
        <v>1.51149721869461E-3</v>
      </c>
      <c r="V44" s="2">
        <v>-7.2430828796415296E-4</v>
      </c>
      <c r="W44" s="2">
        <v>-2.2448523676417498E-3</v>
      </c>
      <c r="X44" s="2">
        <v>6.8276112380109902E-3</v>
      </c>
      <c r="Y44" s="2">
        <v>-1.3131556621156901E-3</v>
      </c>
      <c r="Z44" s="2">
        <v>2.38882885342429E-4</v>
      </c>
      <c r="AA44" s="2"/>
    </row>
    <row r="45" spans="1:32" ht="14.25" customHeight="1">
      <c r="B45" s="2">
        <v>3.1613046630006998E-4</v>
      </c>
      <c r="C45" s="2">
        <v>-7.3821389916244897E-4</v>
      </c>
      <c r="D45" s="2">
        <v>2.9390070908558602E-3</v>
      </c>
      <c r="E45" s="2">
        <v>-4.4512888280518999E-3</v>
      </c>
      <c r="F45" s="2">
        <v>-2.2531448276135201E-3</v>
      </c>
      <c r="G45" s="24">
        <v>1.9074299474590301E-2</v>
      </c>
      <c r="H45" s="24">
        <v>3.7033068041854203E-2</v>
      </c>
      <c r="I45" s="24">
        <v>5.2104661481135899E-2</v>
      </c>
      <c r="J45" s="24">
        <v>3.6063416912305697E-2</v>
      </c>
      <c r="K45" s="24">
        <v>3.1532501634233101E-2</v>
      </c>
      <c r="L45" s="24">
        <v>2.6770321969114101E-2</v>
      </c>
      <c r="M45" s="24">
        <v>5.0911005384760601E-2</v>
      </c>
      <c r="N45" s="24">
        <v>4.1419831975534602E-2</v>
      </c>
      <c r="O45" s="24">
        <v>2.0756410845849501E-2</v>
      </c>
      <c r="P45" s="24">
        <v>3.0364772038648902E-2</v>
      </c>
      <c r="Q45" s="2">
        <v>3.4671336663216999E-2</v>
      </c>
      <c r="R45" s="2">
        <v>2.9635545993094401E-2</v>
      </c>
      <c r="S45" s="2">
        <v>1.0665989581695399E-2</v>
      </c>
      <c r="T45" s="2">
        <v>5.6319273449568601E-3</v>
      </c>
      <c r="U45" s="2">
        <v>-7.5560193902569498E-3</v>
      </c>
      <c r="V45" s="2">
        <v>-1.06110254000201E-2</v>
      </c>
      <c r="W45" s="2">
        <v>-4.9348501603812102E-3</v>
      </c>
      <c r="X45" s="2">
        <v>1.69341532560408E-2</v>
      </c>
      <c r="Y45" s="2">
        <v>1.40891519026767E-2</v>
      </c>
      <c r="Z45" s="2">
        <v>1.9406677214719701E-2</v>
      </c>
      <c r="AA45" s="2"/>
    </row>
    <row r="46" spans="1:32" ht="14.25" customHeight="1">
      <c r="B46" s="2">
        <v>4.5676608905873498E-3</v>
      </c>
      <c r="C46" s="2">
        <v>6.7303204837363701E-3</v>
      </c>
      <c r="D46" s="2">
        <v>2.77879370769764E-3</v>
      </c>
      <c r="E46" s="2">
        <v>-1.57887694757608E-3</v>
      </c>
      <c r="F46" s="2">
        <v>-1.77472485635859E-2</v>
      </c>
      <c r="G46" s="24">
        <v>1.90472297151386E-2</v>
      </c>
      <c r="H46" s="24">
        <v>3.7994823007373203E-2</v>
      </c>
      <c r="I46" s="24">
        <v>3.2607635422170503E-2</v>
      </c>
      <c r="J46" s="24">
        <v>1.0774464330517101E-2</v>
      </c>
      <c r="K46" s="35">
        <v>8.2312613533966898E-5</v>
      </c>
      <c r="L46" s="24">
        <v>-1.4382809645483399E-2</v>
      </c>
      <c r="M46" s="24">
        <v>3.4259344291585399E-2</v>
      </c>
      <c r="N46" s="24">
        <v>4.9602206225314298E-2</v>
      </c>
      <c r="O46" s="24">
        <v>5.4254640204182997E-2</v>
      </c>
      <c r="P46" s="24">
        <v>5.8941118485048301E-2</v>
      </c>
      <c r="Q46" s="2">
        <v>4.7238928350162697E-2</v>
      </c>
      <c r="R46" s="2">
        <v>2.0947942794469199E-2</v>
      </c>
      <c r="S46" s="2">
        <v>-1.0683596940345499E-2</v>
      </c>
      <c r="T46" s="2">
        <v>3.0796823308497801E-2</v>
      </c>
      <c r="U46" s="2">
        <v>3.6708652285901602E-2</v>
      </c>
      <c r="V46" s="2">
        <v>3.11908309273819E-2</v>
      </c>
      <c r="W46" s="2">
        <v>2.40500183461782E-2</v>
      </c>
      <c r="X46" s="2">
        <v>2.47150743163412E-2</v>
      </c>
      <c r="Y46" s="2">
        <v>2.5230439144643402E-3</v>
      </c>
      <c r="Z46" s="2">
        <v>-1.04717657571328E-2</v>
      </c>
      <c r="AA46" s="2"/>
    </row>
    <row r="47" spans="1:32" ht="14.25" customHeight="1">
      <c r="B47" s="2">
        <v>7.2378408712332699E-4</v>
      </c>
      <c r="C47" s="2">
        <v>-5.0854125966467902E-3</v>
      </c>
      <c r="D47" s="11">
        <v>-1.09805849240458E-5</v>
      </c>
      <c r="E47" s="2">
        <v>-1.3204737444869801E-3</v>
      </c>
      <c r="F47" s="2">
        <v>2.9561136392417201E-3</v>
      </c>
      <c r="G47" s="24">
        <v>2.76397676601681E-2</v>
      </c>
      <c r="H47" s="24">
        <v>3.5293468981716598E-2</v>
      </c>
      <c r="I47" s="24">
        <v>4.9943438306166502E-2</v>
      </c>
      <c r="J47" s="24">
        <v>8.46722391958665E-2</v>
      </c>
      <c r="K47" s="24">
        <v>7.4299462393943805E-2</v>
      </c>
      <c r="L47" s="24">
        <v>6.5715280434679404E-2</v>
      </c>
      <c r="M47" s="24">
        <v>6.5758284150434707E-2</v>
      </c>
      <c r="N47" s="24">
        <v>7.0186497057903599E-2</v>
      </c>
      <c r="O47" s="24">
        <v>5.6685984708484703E-2</v>
      </c>
      <c r="P47" s="24">
        <v>6.1890781962496297E-2</v>
      </c>
      <c r="Q47" s="2">
        <v>5.5577646519552298E-2</v>
      </c>
      <c r="R47" s="2">
        <v>4.56448897525919E-2</v>
      </c>
      <c r="S47" s="2">
        <v>3.6769306321405799E-2</v>
      </c>
      <c r="T47" s="2">
        <v>2.6064404167762598E-2</v>
      </c>
      <c r="U47" s="2">
        <v>5.0056982226872701E-2</v>
      </c>
      <c r="V47" s="2">
        <v>4.9627104008565397E-2</v>
      </c>
      <c r="W47" s="2">
        <v>3.4374604290091697E-2</v>
      </c>
      <c r="X47" s="2">
        <v>2.88095503987826E-2</v>
      </c>
      <c r="Y47" s="2">
        <v>1.2926251120837199E-2</v>
      </c>
      <c r="Z47" s="2">
        <v>1.56223351638976E-2</v>
      </c>
      <c r="AA47" s="2"/>
    </row>
    <row r="48" spans="1:32" ht="14.25" customHeight="1">
      <c r="B48" s="2">
        <v>-5.8399527813289803E-4</v>
      </c>
      <c r="C48" s="2">
        <v>-3.26434105665387E-3</v>
      </c>
      <c r="D48" s="2">
        <v>1.9488586275798101E-3</v>
      </c>
      <c r="E48" s="2">
        <v>2.14340811319743E-3</v>
      </c>
      <c r="F48" s="2">
        <v>1.8547047608945301E-3</v>
      </c>
      <c r="G48" s="24">
        <v>2.07020610686896E-2</v>
      </c>
      <c r="H48" s="24">
        <v>5.30143328504585E-2</v>
      </c>
      <c r="I48" s="24">
        <v>6.7181886581495001E-2</v>
      </c>
      <c r="J48" s="24">
        <v>7.4002800312372594E-2</v>
      </c>
      <c r="K48" s="24">
        <v>5.8624909060274198E-2</v>
      </c>
      <c r="L48" s="24">
        <v>5.9971513481945099E-2</v>
      </c>
      <c r="M48" s="24">
        <v>5.26029998433475E-2</v>
      </c>
      <c r="N48" s="24">
        <v>5.2717782916520801E-2</v>
      </c>
      <c r="O48" s="24">
        <v>4.3063713969962801E-2</v>
      </c>
      <c r="P48" s="24">
        <v>4.7137069661575902E-2</v>
      </c>
      <c r="Q48" s="2">
        <v>3.1512782721088498E-2</v>
      </c>
      <c r="R48" s="2">
        <v>2.51175958631677E-2</v>
      </c>
      <c r="S48" s="2">
        <v>2.0631504465444199E-2</v>
      </c>
      <c r="T48" s="2">
        <v>1.57498363222176E-2</v>
      </c>
      <c r="U48" s="2">
        <v>1.4172480680777699E-2</v>
      </c>
      <c r="V48" s="2">
        <v>2.04248733790913E-2</v>
      </c>
      <c r="W48" s="2">
        <v>1.1061827327247101E-2</v>
      </c>
      <c r="X48" s="2">
        <v>7.9152240246851604E-3</v>
      </c>
      <c r="Y48" s="2">
        <v>1.47479367751701E-3</v>
      </c>
      <c r="Z48" s="2">
        <v>3.8569748736802701E-3</v>
      </c>
      <c r="AA48" s="2"/>
      <c r="AB48" s="7"/>
      <c r="AC48" s="7"/>
      <c r="AD48" s="7"/>
      <c r="AE48" s="7"/>
      <c r="AF48" s="7"/>
    </row>
    <row r="49" spans="2:32" ht="14.25" customHeight="1">
      <c r="B49" s="2">
        <v>-6.6667373978657196E-4</v>
      </c>
      <c r="C49" s="2">
        <v>3.66249706496249E-3</v>
      </c>
      <c r="D49" s="2">
        <v>-8.6055240670412508E-3</v>
      </c>
      <c r="E49" s="2">
        <v>-5.73526879838697E-4</v>
      </c>
      <c r="F49" s="2">
        <v>2.90829147670383E-3</v>
      </c>
      <c r="G49" s="24">
        <v>2.2189742481431698E-2</v>
      </c>
      <c r="H49" s="24">
        <v>3.8189132423664403E-2</v>
      </c>
      <c r="I49" s="24">
        <v>5.1152114053788E-2</v>
      </c>
      <c r="J49" s="24">
        <v>4.6200082013055303E-2</v>
      </c>
      <c r="K49" s="24">
        <v>5.5300829444702E-2</v>
      </c>
      <c r="L49" s="24">
        <v>6.6612743957585402E-2</v>
      </c>
      <c r="M49" s="24">
        <v>6.3074701230964897E-2</v>
      </c>
      <c r="N49" s="24">
        <v>4.8508301906420401E-2</v>
      </c>
      <c r="O49" s="24">
        <v>5.6080591021159899E-2</v>
      </c>
      <c r="P49" s="24">
        <v>5.0864699005864197E-2</v>
      </c>
      <c r="Q49" s="2">
        <v>5.4788671231282199E-2</v>
      </c>
      <c r="R49" s="2">
        <v>3.9063387273514397E-2</v>
      </c>
      <c r="S49" s="2">
        <v>3.6584837746003997E-2</v>
      </c>
      <c r="T49" s="2">
        <v>2.2114224480022801E-2</v>
      </c>
      <c r="U49" s="2">
        <v>1.15865278707962E-2</v>
      </c>
      <c r="V49" s="2">
        <v>7.5864940400381499E-3</v>
      </c>
      <c r="W49" s="2">
        <v>9.4576668359866393E-3</v>
      </c>
      <c r="X49" s="2">
        <v>-4.35406387314244E-2</v>
      </c>
      <c r="Y49" s="2">
        <v>-4.5684778756285398E-3</v>
      </c>
      <c r="Z49" s="2">
        <v>9.3539234214201003E-3</v>
      </c>
      <c r="AA49" s="2"/>
      <c r="AB49" s="7"/>
      <c r="AC49" s="7"/>
      <c r="AD49" s="7"/>
      <c r="AE49" s="7"/>
      <c r="AF49" s="7"/>
    </row>
    <row r="50" spans="2:32" ht="14.25" customHeight="1">
      <c r="B50" s="2">
        <v>-1.26624551390482E-2</v>
      </c>
      <c r="C50" s="2">
        <v>3.5179849079743802E-4</v>
      </c>
      <c r="D50" s="2">
        <v>1.7107982921813401E-2</v>
      </c>
      <c r="E50" s="2">
        <v>8.4488671718389498E-3</v>
      </c>
      <c r="F50" s="2">
        <v>-8.6156198813223499E-3</v>
      </c>
      <c r="G50" s="24">
        <v>-9.7872628778258308E-3</v>
      </c>
      <c r="H50" s="24">
        <v>5.3198983812341498E-2</v>
      </c>
      <c r="I50" s="24">
        <v>5.2186376078931597E-2</v>
      </c>
      <c r="J50" s="24">
        <v>2.8967996737152599E-2</v>
      </c>
      <c r="K50" s="24">
        <v>2.1879742603296899E-2</v>
      </c>
      <c r="L50" s="24">
        <v>3.6012780337000498E-2</v>
      </c>
      <c r="M50" s="24">
        <v>3.6584034295694699E-2</v>
      </c>
      <c r="N50" s="24">
        <v>3.6384836966319299E-2</v>
      </c>
      <c r="O50" s="24">
        <v>2.8601821415375501E-2</v>
      </c>
      <c r="P50" s="24">
        <v>1.2474764715734801E-2</v>
      </c>
      <c r="Q50" s="2">
        <v>4.69737476330926E-4</v>
      </c>
      <c r="R50" s="2">
        <v>1.10905265347128E-2</v>
      </c>
      <c r="S50" s="2">
        <v>3.7165005197285501E-2</v>
      </c>
      <c r="T50" s="2">
        <v>2.6372550147735901E-2</v>
      </c>
      <c r="U50" s="2">
        <v>2.8813548486905999E-2</v>
      </c>
      <c r="V50" s="2">
        <v>1.4184605720126101E-2</v>
      </c>
      <c r="W50" s="2">
        <v>-3.9591428122106804E-3</v>
      </c>
      <c r="X50" s="2">
        <v>1.5311430150736599E-2</v>
      </c>
      <c r="Y50" s="2">
        <v>2.4883812212406899E-2</v>
      </c>
      <c r="Z50" s="2">
        <v>2.17723448133906E-2</v>
      </c>
      <c r="AA50" s="2"/>
      <c r="AB50" s="7"/>
      <c r="AC50" s="7"/>
      <c r="AD50" s="7"/>
      <c r="AE50" s="7"/>
      <c r="AF50" s="7"/>
    </row>
    <row r="51" spans="2:32">
      <c r="AB51" s="7"/>
      <c r="AC51" s="7"/>
      <c r="AD51" s="7"/>
      <c r="AE51" s="7"/>
      <c r="AF51" s="7"/>
    </row>
    <row r="52" spans="2:32">
      <c r="AB52" s="7"/>
      <c r="AC52" s="7"/>
      <c r="AD52" s="7"/>
      <c r="AE52" s="7"/>
      <c r="AF52" s="7"/>
    </row>
    <row r="53" spans="2:32">
      <c r="AB53" s="7"/>
      <c r="AC53" s="7"/>
      <c r="AD53" s="7"/>
      <c r="AE53" s="7"/>
      <c r="AF53" s="7"/>
    </row>
    <row r="54" spans="2:32">
      <c r="AB54" s="7"/>
      <c r="AC54" s="7"/>
      <c r="AD54" s="7"/>
      <c r="AE54" s="7"/>
      <c r="AF54" s="7"/>
    </row>
    <row r="55" spans="2:32">
      <c r="AB55" s="7"/>
      <c r="AC55" s="7"/>
      <c r="AD55" s="7"/>
      <c r="AE55" s="7"/>
      <c r="AF55" s="7"/>
    </row>
    <row r="56" spans="2:32">
      <c r="AB56" s="7"/>
      <c r="AC56" s="7"/>
      <c r="AD56" s="7"/>
      <c r="AE56" s="7"/>
      <c r="AF56" s="7"/>
    </row>
    <row r="57" spans="2:32">
      <c r="AB57" s="7"/>
      <c r="AC57" s="7"/>
      <c r="AD57" s="7"/>
      <c r="AE57" s="7"/>
      <c r="AF57" s="7"/>
    </row>
    <row r="58" spans="2:32">
      <c r="AB58" s="7"/>
      <c r="AC58" s="7"/>
      <c r="AD58" s="7"/>
      <c r="AE58" s="7"/>
      <c r="AF58" s="7"/>
    </row>
    <row r="59" spans="2:32">
      <c r="AB59" s="7"/>
      <c r="AC59" s="7"/>
      <c r="AD59" s="7"/>
      <c r="AE59" s="7"/>
      <c r="AF59" s="7"/>
    </row>
    <row r="60" spans="2:32">
      <c r="AB60" s="7"/>
      <c r="AC60" s="7"/>
      <c r="AD60" s="7"/>
      <c r="AE60" s="7"/>
      <c r="AF60" s="7"/>
    </row>
    <row r="61" spans="2:32" ht="14.25" customHeight="1">
      <c r="AB61" s="7"/>
      <c r="AC61" s="7"/>
      <c r="AD61" s="7"/>
      <c r="AE61" s="7"/>
      <c r="AF61" s="7"/>
    </row>
    <row r="62" spans="2:32" ht="14.25" customHeight="1">
      <c r="AB62" s="7"/>
      <c r="AC62" s="7"/>
      <c r="AD62" s="7"/>
      <c r="AE62" s="7"/>
      <c r="AF62" s="7"/>
    </row>
    <row r="63" spans="2:32">
      <c r="AB63" s="7"/>
      <c r="AC63" s="7"/>
      <c r="AD63" s="7"/>
      <c r="AE63" s="7"/>
      <c r="AF63" s="7"/>
    </row>
    <row r="64" spans="2:32">
      <c r="AB64" s="7"/>
      <c r="AC64" s="7"/>
      <c r="AD64" s="7"/>
      <c r="AE64" s="7"/>
      <c r="AF64" s="7"/>
    </row>
    <row r="65" spans="28:32">
      <c r="AB65" s="7"/>
      <c r="AC65" s="7"/>
      <c r="AD65" s="7"/>
      <c r="AE65" s="7"/>
      <c r="AF65" s="7"/>
    </row>
    <row r="66" spans="28:32">
      <c r="AB66" s="7"/>
      <c r="AC66" s="7"/>
      <c r="AD66" s="7"/>
      <c r="AE66" s="7"/>
      <c r="AF66" s="7"/>
    </row>
    <row r="67" spans="28:32">
      <c r="AB67" s="7"/>
      <c r="AC67" s="7"/>
      <c r="AD67" s="7"/>
      <c r="AE67" s="7"/>
      <c r="AF67" s="7"/>
    </row>
    <row r="68" spans="28:32">
      <c r="AB68" s="7"/>
      <c r="AC68" s="7"/>
      <c r="AD68" s="7"/>
      <c r="AE68" s="7"/>
      <c r="AF68" s="7"/>
    </row>
    <row r="69" spans="28:32">
      <c r="AB69" s="7"/>
      <c r="AC69" s="7"/>
      <c r="AD69" s="7"/>
      <c r="AE69" s="7"/>
      <c r="AF69" s="7"/>
    </row>
    <row r="70" spans="28:32">
      <c r="AB70" s="7"/>
      <c r="AC70" s="7"/>
      <c r="AD70" s="7"/>
      <c r="AE70" s="7"/>
      <c r="AF70" s="7"/>
    </row>
    <row r="71" spans="28:32">
      <c r="AB71" s="7"/>
      <c r="AC71" s="7"/>
      <c r="AD71" s="7"/>
      <c r="AE71" s="7"/>
      <c r="AF71" s="7"/>
    </row>
    <row r="72" spans="28:32" ht="14.25" customHeight="1">
      <c r="AB72" s="7"/>
      <c r="AC72" s="7"/>
      <c r="AD72" s="7"/>
      <c r="AE72" s="7"/>
      <c r="AF72" s="7"/>
    </row>
    <row r="73" spans="28:32" ht="14.25" customHeight="1">
      <c r="AB73" s="7"/>
      <c r="AC73" s="7"/>
      <c r="AD73" s="7"/>
      <c r="AE73" s="7"/>
      <c r="AF73" s="7"/>
    </row>
    <row r="74" spans="28:32" ht="14.25" customHeight="1">
      <c r="AB74" s="7"/>
      <c r="AC74" s="7"/>
      <c r="AD74" s="7"/>
      <c r="AE74" s="7"/>
      <c r="AF74" s="7"/>
    </row>
    <row r="75" spans="28:32" ht="14.25" customHeight="1">
      <c r="AB75" s="7"/>
      <c r="AC75" s="7"/>
      <c r="AD75" s="7"/>
      <c r="AE75" s="7"/>
      <c r="AF75" s="7"/>
    </row>
    <row r="76" spans="28:32" ht="14.25" customHeight="1">
      <c r="AB76" s="7"/>
      <c r="AC76" s="7"/>
      <c r="AD76" s="7"/>
      <c r="AE76" s="7"/>
      <c r="AF76" s="7"/>
    </row>
    <row r="77" spans="28:32" ht="14.25" customHeight="1">
      <c r="AB77" s="7"/>
      <c r="AC77" s="7"/>
      <c r="AD77" s="7"/>
      <c r="AE77" s="7"/>
      <c r="AF77" s="7"/>
    </row>
    <row r="78" spans="28:32" ht="14.25" customHeight="1">
      <c r="AB78" s="7"/>
      <c r="AC78" s="7"/>
      <c r="AD78" s="7"/>
      <c r="AE78" s="7"/>
      <c r="AF78" s="7"/>
    </row>
    <row r="79" spans="28:32" ht="14.25" customHeight="1">
      <c r="AB79" s="7"/>
      <c r="AC79" s="7"/>
      <c r="AD79" s="7"/>
      <c r="AE79" s="7"/>
      <c r="AF79" s="7"/>
    </row>
    <row r="80" spans="28:32" ht="14.25" customHeight="1">
      <c r="AB80" s="7"/>
      <c r="AC80" s="7"/>
      <c r="AD80" s="7"/>
      <c r="AE80" s="7"/>
      <c r="AF80" s="7"/>
    </row>
    <row r="81" spans="28:32" ht="14.25" customHeight="1">
      <c r="AB81" s="7"/>
      <c r="AC81" s="7"/>
      <c r="AD81" s="7"/>
      <c r="AE81" s="7"/>
      <c r="AF81" s="7"/>
    </row>
    <row r="82" spans="28:32" ht="14.25" customHeight="1">
      <c r="AB82" s="7"/>
      <c r="AC82" s="7"/>
      <c r="AD82" s="7"/>
      <c r="AE82" s="7"/>
      <c r="AF82" s="7"/>
    </row>
    <row r="83" spans="28:32" ht="14.25" customHeight="1">
      <c r="AB83" s="7"/>
      <c r="AC83" s="7"/>
      <c r="AD83" s="7"/>
      <c r="AE83" s="7"/>
      <c r="AF83" s="7"/>
    </row>
    <row r="84" spans="28:32" ht="14.25" customHeight="1">
      <c r="AB84" s="7"/>
      <c r="AC84" s="7"/>
      <c r="AD84" s="7"/>
      <c r="AE84" s="7"/>
      <c r="AF84" s="7"/>
    </row>
    <row r="85" spans="28:32" ht="14.25" customHeight="1">
      <c r="AB85" s="7"/>
      <c r="AC85" s="7"/>
      <c r="AD85" s="7"/>
      <c r="AE85" s="7"/>
      <c r="AF85" s="7"/>
    </row>
    <row r="86" spans="28:32" ht="14.25" customHeight="1">
      <c r="AB86" s="7"/>
      <c r="AC86" s="7"/>
      <c r="AD86" s="7"/>
      <c r="AE86" s="7"/>
      <c r="AF86" s="7"/>
    </row>
    <row r="87" spans="28:32" ht="14.25" customHeight="1">
      <c r="AB87" s="7"/>
      <c r="AC87" s="7"/>
      <c r="AD87" s="7"/>
      <c r="AE87" s="7"/>
      <c r="AF87" s="7"/>
    </row>
    <row r="88" spans="28:32" ht="14.25" customHeight="1">
      <c r="AB88" s="7"/>
      <c r="AC88" s="7"/>
      <c r="AD88" s="7"/>
      <c r="AE88" s="7"/>
      <c r="AF88" s="7"/>
    </row>
    <row r="89" spans="28:32" ht="14.25" customHeight="1">
      <c r="AB89" s="7"/>
      <c r="AC89" s="7"/>
      <c r="AD89" s="7"/>
      <c r="AE89" s="7"/>
      <c r="AF89" s="7"/>
    </row>
    <row r="90" spans="28:32" ht="14.25" customHeight="1">
      <c r="AB90" s="7"/>
      <c r="AC90" s="7"/>
      <c r="AD90" s="7"/>
      <c r="AE90" s="7"/>
      <c r="AF90" s="7"/>
    </row>
    <row r="91" spans="28:32" ht="14.25" customHeight="1">
      <c r="AB91" s="7"/>
      <c r="AC91" s="7"/>
      <c r="AD91" s="7"/>
      <c r="AE91" s="7"/>
      <c r="AF91" s="7"/>
    </row>
    <row r="92" spans="28:32" ht="14.25" customHeight="1">
      <c r="AB92" s="7"/>
      <c r="AC92" s="7"/>
      <c r="AD92" s="7"/>
      <c r="AE92" s="7"/>
      <c r="AF92" s="7"/>
    </row>
    <row r="93" spans="28:32" ht="14.25" customHeight="1">
      <c r="AB93" s="7"/>
      <c r="AC93" s="7"/>
      <c r="AD93" s="7"/>
      <c r="AE93" s="7"/>
      <c r="AF93" s="7"/>
    </row>
    <row r="94" spans="28:32" ht="14.25" customHeight="1">
      <c r="AB94" s="7"/>
      <c r="AC94" s="7"/>
      <c r="AD94" s="7"/>
      <c r="AE94" s="7"/>
      <c r="AF94" s="7"/>
    </row>
    <row r="95" spans="28:32" ht="14.25" customHeight="1">
      <c r="AB95" s="7"/>
      <c r="AC95" s="7"/>
      <c r="AD95" s="7"/>
      <c r="AE95" s="7"/>
      <c r="AF95" s="7"/>
    </row>
    <row r="96" spans="28:32" ht="14.25" customHeight="1">
      <c r="AB96" s="7"/>
      <c r="AC96" s="7"/>
      <c r="AD96" s="7"/>
      <c r="AE96" s="7"/>
      <c r="AF96" s="7"/>
    </row>
    <row r="97" spans="28:32" ht="14.25" customHeight="1">
      <c r="AB97" s="7"/>
      <c r="AC97" s="7"/>
      <c r="AD97" s="7"/>
      <c r="AE97" s="7"/>
      <c r="AF97" s="7"/>
    </row>
    <row r="98" spans="28:32" ht="14.25" customHeight="1">
      <c r="AB98" s="7"/>
      <c r="AC98" s="7"/>
      <c r="AD98" s="7"/>
      <c r="AE98" s="7"/>
      <c r="AF98" s="7"/>
    </row>
    <row r="99" spans="28:32" ht="14.25" customHeight="1">
      <c r="AB99" s="7"/>
      <c r="AC99" s="7"/>
      <c r="AD99" s="7"/>
      <c r="AE99" s="7"/>
      <c r="AF99" s="7"/>
    </row>
    <row r="100" spans="28:32" ht="14.25" customHeight="1">
      <c r="AB100" s="7"/>
      <c r="AC100" s="7"/>
      <c r="AD100" s="7"/>
      <c r="AE100" s="7"/>
      <c r="AF100" s="7"/>
    </row>
    <row r="101" spans="28:32" ht="14.25" customHeight="1">
      <c r="AB101" s="7"/>
      <c r="AC101" s="7"/>
      <c r="AD101" s="7"/>
      <c r="AE101" s="7"/>
      <c r="AF101" s="7"/>
    </row>
    <row r="102" spans="28:32" ht="14.25" customHeight="1">
      <c r="AB102" s="7"/>
      <c r="AC102" s="7"/>
      <c r="AD102" s="7"/>
      <c r="AE102" s="7"/>
      <c r="AF102" s="7"/>
    </row>
    <row r="103" spans="28:32" ht="14.25" customHeight="1">
      <c r="AB103" s="7"/>
      <c r="AC103" s="7"/>
      <c r="AD103" s="7"/>
      <c r="AE103" s="7"/>
      <c r="AF103" s="7"/>
    </row>
    <row r="104" spans="28:32" ht="14.25" customHeight="1">
      <c r="AB104" s="7"/>
      <c r="AC104" s="7"/>
      <c r="AD104" s="7"/>
      <c r="AE104" s="7"/>
      <c r="AF104" s="7"/>
    </row>
    <row r="105" spans="28:32" ht="14.25" customHeight="1">
      <c r="AB105" s="7"/>
      <c r="AC105" s="7"/>
      <c r="AD105" s="7"/>
      <c r="AE105" s="7"/>
      <c r="AF105" s="7"/>
    </row>
    <row r="106" spans="28:32" ht="14.25" customHeight="1">
      <c r="AB106" s="7"/>
      <c r="AC106" s="7"/>
      <c r="AD106" s="7"/>
      <c r="AE106" s="7"/>
      <c r="AF106" s="7"/>
    </row>
    <row r="107" spans="28:32" ht="14.25" customHeight="1">
      <c r="AB107" s="7"/>
      <c r="AC107" s="7"/>
      <c r="AD107" s="7"/>
      <c r="AE107" s="7"/>
      <c r="AF107" s="7"/>
    </row>
    <row r="108" spans="28:32" ht="14.25" customHeight="1">
      <c r="AB108" s="7"/>
      <c r="AC108" s="7"/>
      <c r="AD108" s="7"/>
      <c r="AE108" s="7"/>
      <c r="AF108" s="7"/>
    </row>
    <row r="109" spans="28:32" ht="14.25" customHeight="1">
      <c r="AB109" s="7"/>
      <c r="AC109" s="7"/>
      <c r="AD109" s="7"/>
      <c r="AE109" s="7"/>
      <c r="AF109" s="7"/>
    </row>
    <row r="110" spans="28:32" ht="14.25" customHeight="1">
      <c r="AB110" s="7"/>
      <c r="AC110" s="7"/>
      <c r="AD110" s="7"/>
      <c r="AE110" s="7"/>
      <c r="AF110" s="7"/>
    </row>
    <row r="111" spans="28:32" ht="14.25" customHeight="1">
      <c r="AB111" s="7"/>
      <c r="AC111" s="7"/>
      <c r="AD111" s="7"/>
      <c r="AE111" s="7"/>
      <c r="AF111" s="7"/>
    </row>
    <row r="112" spans="28:32" ht="14.25" customHeight="1">
      <c r="AB112" s="7"/>
      <c r="AC112" s="7"/>
      <c r="AD112" s="7"/>
      <c r="AE112" s="7"/>
      <c r="AF112" s="7"/>
    </row>
    <row r="113" spans="28:32" ht="14.25" customHeight="1">
      <c r="AB113" s="7"/>
      <c r="AC113" s="7"/>
      <c r="AD113" s="7"/>
      <c r="AE113" s="7"/>
      <c r="AF113" s="7"/>
    </row>
    <row r="114" spans="28:32" ht="14.25" customHeight="1">
      <c r="AB114" s="7"/>
      <c r="AC114" s="7"/>
      <c r="AD114" s="7"/>
      <c r="AE114" s="7"/>
      <c r="AF114" s="7"/>
    </row>
    <row r="115" spans="28:32" ht="14.25" customHeight="1">
      <c r="AB115" s="7"/>
      <c r="AC115" s="7"/>
      <c r="AD115" s="7"/>
      <c r="AE115" s="7"/>
      <c r="AF115" s="7"/>
    </row>
    <row r="116" spans="28:32" ht="14.25" customHeight="1">
      <c r="AB116" s="7"/>
      <c r="AC116" s="7"/>
      <c r="AD116" s="7"/>
      <c r="AE116" s="7"/>
      <c r="AF116" s="7"/>
    </row>
    <row r="117" spans="28:32" ht="14.25" customHeight="1">
      <c r="AB117" s="7"/>
      <c r="AC117" s="7"/>
      <c r="AD117" s="7"/>
      <c r="AE117" s="7"/>
      <c r="AF117" s="7"/>
    </row>
    <row r="118" spans="28:32" ht="14.25" customHeight="1">
      <c r="AB118" s="7"/>
      <c r="AC118" s="7"/>
      <c r="AD118" s="7"/>
      <c r="AE118" s="7"/>
      <c r="AF118" s="7"/>
    </row>
    <row r="119" spans="28:32" ht="14.25" customHeight="1">
      <c r="AB119" s="7"/>
      <c r="AC119" s="7"/>
      <c r="AD119" s="7"/>
      <c r="AE119" s="7"/>
      <c r="AF119" s="7"/>
    </row>
    <row r="120" spans="28:32" ht="14.25" customHeight="1">
      <c r="AB120" s="7"/>
      <c r="AC120" s="7"/>
      <c r="AD120" s="7"/>
      <c r="AE120" s="7"/>
      <c r="AF120" s="7"/>
    </row>
    <row r="121" spans="28:32" ht="14.25" customHeight="1">
      <c r="AB121" s="7"/>
      <c r="AC121" s="7"/>
      <c r="AD121" s="7"/>
      <c r="AE121" s="7"/>
      <c r="AF121" s="7"/>
    </row>
    <row r="122" spans="28:32" ht="14.25" customHeight="1">
      <c r="AB122" s="7"/>
      <c r="AC122" s="7"/>
      <c r="AD122" s="7"/>
      <c r="AE122" s="7"/>
      <c r="AF122" s="7"/>
    </row>
    <row r="123" spans="28:32" ht="14.25" customHeight="1">
      <c r="AB123" s="7"/>
      <c r="AC123" s="7"/>
      <c r="AD123" s="7"/>
      <c r="AE123" s="7"/>
      <c r="AF123" s="7"/>
    </row>
    <row r="124" spans="28:32" ht="14.25" customHeight="1">
      <c r="AB124" s="7"/>
      <c r="AC124" s="7"/>
      <c r="AD124" s="7"/>
      <c r="AE124" s="7"/>
      <c r="AF124" s="7"/>
    </row>
    <row r="125" spans="28:32" ht="14.25" customHeight="1">
      <c r="AB125" s="7"/>
      <c r="AC125" s="7"/>
      <c r="AD125" s="7"/>
      <c r="AE125" s="7"/>
      <c r="AF125" s="7"/>
    </row>
    <row r="126" spans="28:32" ht="14.25" customHeight="1">
      <c r="AB126" s="7"/>
      <c r="AC126" s="7"/>
      <c r="AD126" s="7"/>
      <c r="AE126" s="7"/>
      <c r="AF126" s="7"/>
    </row>
    <row r="127" spans="28:32" ht="14.25" customHeight="1">
      <c r="AB127" s="7"/>
      <c r="AC127" s="7"/>
      <c r="AD127" s="7"/>
      <c r="AE127" s="7"/>
      <c r="AF127" s="7"/>
    </row>
    <row r="128" spans="28:32" ht="14.25" customHeight="1">
      <c r="AB128" s="7"/>
      <c r="AC128" s="7"/>
      <c r="AD128" s="7"/>
      <c r="AE128" s="7"/>
      <c r="AF128" s="7"/>
    </row>
    <row r="129" spans="28:32" ht="14.25" customHeight="1">
      <c r="AB129" s="7"/>
      <c r="AC129" s="7"/>
      <c r="AD129" s="7"/>
      <c r="AE129" s="7"/>
      <c r="AF129" s="7"/>
    </row>
    <row r="130" spans="28:32" ht="14.25" customHeight="1">
      <c r="AB130" s="7"/>
      <c r="AC130" s="7"/>
      <c r="AD130" s="7"/>
      <c r="AE130" s="7"/>
      <c r="AF130" s="7"/>
    </row>
    <row r="131" spans="28:32" ht="14.25" customHeight="1">
      <c r="AB131" s="7"/>
      <c r="AC131" s="7"/>
      <c r="AD131" s="7"/>
      <c r="AE131" s="7"/>
      <c r="AF131" s="7"/>
    </row>
    <row r="132" spans="28:32" ht="14.25" customHeight="1">
      <c r="AB132" s="7"/>
      <c r="AC132" s="7"/>
      <c r="AD132" s="7"/>
      <c r="AE132" s="7"/>
      <c r="AF132" s="7"/>
    </row>
    <row r="133" spans="28:32" ht="14.25" customHeight="1">
      <c r="AB133" s="7"/>
      <c r="AC133" s="7"/>
      <c r="AD133" s="7"/>
      <c r="AE133" s="7"/>
      <c r="AF133" s="7"/>
    </row>
    <row r="134" spans="28:32" ht="14.25" customHeight="1">
      <c r="AB134" s="7"/>
      <c r="AC134" s="7"/>
      <c r="AD134" s="7"/>
      <c r="AE134" s="7"/>
      <c r="AF134" s="7"/>
    </row>
    <row r="135" spans="28:32" ht="14.25" customHeight="1">
      <c r="AB135" s="7"/>
      <c r="AC135" s="7"/>
      <c r="AD135" s="7"/>
      <c r="AE135" s="7"/>
      <c r="AF135" s="7"/>
    </row>
    <row r="136" spans="28:32" ht="14.25" customHeight="1">
      <c r="AB136" s="7"/>
      <c r="AC136" s="7"/>
      <c r="AD136" s="7"/>
      <c r="AE136" s="7"/>
      <c r="AF136" s="7"/>
    </row>
    <row r="137" spans="28:32" ht="14.25" customHeight="1">
      <c r="AB137" s="7"/>
      <c r="AC137" s="7"/>
      <c r="AD137" s="7"/>
      <c r="AE137" s="7"/>
      <c r="AF137" s="7"/>
    </row>
    <row r="138" spans="28:32" ht="14.25" customHeight="1">
      <c r="AB138" s="7"/>
      <c r="AC138" s="7"/>
      <c r="AD138" s="7"/>
      <c r="AE138" s="7"/>
      <c r="AF138" s="7"/>
    </row>
    <row r="139" spans="28:32" ht="14.25" customHeight="1">
      <c r="AB139" s="7"/>
      <c r="AC139" s="7"/>
      <c r="AD139" s="7"/>
      <c r="AE139" s="7"/>
      <c r="AF139" s="7"/>
    </row>
    <row r="140" spans="28:32" ht="14.25" customHeight="1">
      <c r="AB140" s="7"/>
      <c r="AC140" s="7"/>
      <c r="AD140" s="7"/>
      <c r="AE140" s="7"/>
      <c r="AF140" s="7"/>
    </row>
    <row r="141" spans="28:32" ht="14.25" customHeight="1">
      <c r="AB141" s="7"/>
      <c r="AC141" s="7"/>
      <c r="AD141" s="7"/>
      <c r="AE141" s="7"/>
      <c r="AF141" s="7"/>
    </row>
    <row r="142" spans="28:32" ht="14.25" customHeight="1">
      <c r="AB142" s="7"/>
      <c r="AC142" s="7"/>
      <c r="AD142" s="7"/>
      <c r="AE142" s="7"/>
      <c r="AF142" s="7"/>
    </row>
    <row r="143" spans="28:32" ht="14.25" customHeight="1">
      <c r="AB143" s="7"/>
      <c r="AC143" s="7"/>
      <c r="AD143" s="7"/>
      <c r="AE143" s="7"/>
      <c r="AF143" s="7"/>
    </row>
    <row r="144" spans="28:32" ht="14.25" customHeight="1">
      <c r="AB144" s="7"/>
      <c r="AC144" s="7"/>
      <c r="AD144" s="7"/>
      <c r="AE144" s="7"/>
      <c r="AF144" s="7"/>
    </row>
    <row r="145" spans="28:32" ht="14.25" customHeight="1">
      <c r="AB145" s="7"/>
      <c r="AC145" s="7"/>
      <c r="AD145" s="7"/>
      <c r="AE145" s="7"/>
      <c r="AF145" s="7"/>
    </row>
    <row r="146" spans="28:32" ht="14.25" customHeight="1">
      <c r="AB146" s="7"/>
      <c r="AC146" s="7"/>
      <c r="AD146" s="7"/>
      <c r="AE146" s="7"/>
      <c r="AF146" s="7"/>
    </row>
    <row r="147" spans="28:32" ht="14.25" customHeight="1">
      <c r="AB147" s="7"/>
      <c r="AC147" s="7"/>
      <c r="AD147" s="7"/>
      <c r="AE147" s="7"/>
      <c r="AF147" s="7"/>
    </row>
    <row r="148" spans="28:32" ht="14.25" customHeight="1">
      <c r="AB148" s="7"/>
      <c r="AC148" s="7"/>
      <c r="AD148" s="7"/>
      <c r="AE148" s="7"/>
      <c r="AF148" s="7"/>
    </row>
    <row r="149" spans="28:32" ht="14.25" customHeight="1">
      <c r="AB149" s="7"/>
      <c r="AC149" s="7"/>
      <c r="AD149" s="7"/>
      <c r="AE149" s="7"/>
      <c r="AF149" s="7"/>
    </row>
    <row r="150" spans="28:32" ht="14.25" customHeight="1">
      <c r="AB150" s="7"/>
      <c r="AC150" s="7"/>
      <c r="AD150" s="7"/>
      <c r="AE150" s="7"/>
      <c r="AF150" s="7"/>
    </row>
    <row r="151" spans="28:32" ht="14.25" customHeight="1">
      <c r="AB151" s="7"/>
      <c r="AC151" s="7"/>
      <c r="AD151" s="7"/>
      <c r="AE151" s="7"/>
      <c r="AF151" s="7"/>
    </row>
    <row r="152" spans="28:32" ht="14.25" customHeight="1">
      <c r="AB152" s="7"/>
      <c r="AC152" s="7"/>
      <c r="AD152" s="7"/>
      <c r="AE152" s="7"/>
      <c r="AF152" s="7"/>
    </row>
    <row r="153" spans="28:32" ht="14.25" customHeight="1">
      <c r="AB153" s="7"/>
      <c r="AC153" s="7"/>
      <c r="AD153" s="7"/>
      <c r="AE153" s="7"/>
      <c r="AF153" s="7"/>
    </row>
    <row r="154" spans="28:32" ht="14.25" customHeight="1">
      <c r="AB154" s="7"/>
      <c r="AC154" s="7"/>
      <c r="AD154" s="7"/>
      <c r="AE154" s="7"/>
      <c r="AF154" s="7"/>
    </row>
    <row r="155" spans="28:32" ht="14.25" customHeight="1">
      <c r="AB155" s="7"/>
      <c r="AC155" s="7"/>
      <c r="AD155" s="7"/>
      <c r="AE155" s="7"/>
      <c r="AF155" s="7"/>
    </row>
    <row r="156" spans="28:32" ht="14.25" customHeight="1">
      <c r="AB156" s="7"/>
      <c r="AC156" s="7"/>
      <c r="AD156" s="7"/>
      <c r="AE156" s="7"/>
      <c r="AF156" s="7"/>
    </row>
    <row r="157" spans="28:32" ht="14.25" customHeight="1">
      <c r="AB157" s="7"/>
      <c r="AC157" s="7"/>
      <c r="AD157" s="7"/>
      <c r="AE157" s="7"/>
      <c r="AF157" s="7"/>
    </row>
    <row r="158" spans="28:32" ht="14.25" customHeight="1">
      <c r="AB158" s="7"/>
      <c r="AC158" s="7"/>
      <c r="AD158" s="7"/>
      <c r="AE158" s="7"/>
      <c r="AF158" s="7"/>
    </row>
    <row r="159" spans="28:32" ht="14.25" customHeight="1">
      <c r="AB159" s="7"/>
      <c r="AC159" s="7"/>
      <c r="AD159" s="7"/>
      <c r="AE159" s="7"/>
      <c r="AF159" s="7"/>
    </row>
    <row r="160" spans="28:32" ht="14.25" customHeight="1">
      <c r="AB160" s="7"/>
      <c r="AC160" s="7"/>
      <c r="AD160" s="7"/>
      <c r="AE160" s="7"/>
      <c r="AF160" s="7"/>
    </row>
    <row r="161" spans="28:32" ht="14.25" customHeight="1">
      <c r="AB161" s="7"/>
      <c r="AC161" s="7"/>
      <c r="AD161" s="7"/>
      <c r="AE161" s="7"/>
      <c r="AF161" s="7"/>
    </row>
    <row r="162" spans="28:32" ht="14.25" customHeight="1">
      <c r="AB162" s="7"/>
      <c r="AC162" s="7"/>
      <c r="AD162" s="7"/>
      <c r="AE162" s="7"/>
      <c r="AF162" s="7"/>
    </row>
    <row r="163" spans="28:32" ht="14.25" customHeight="1">
      <c r="AB163" s="7"/>
      <c r="AC163" s="7"/>
      <c r="AD163" s="7"/>
      <c r="AE163" s="7"/>
      <c r="AF163" s="7"/>
    </row>
    <row r="164" spans="28:32" ht="14.25" customHeight="1">
      <c r="AB164" s="7"/>
      <c r="AC164" s="7"/>
      <c r="AD164" s="7"/>
      <c r="AE164" s="7"/>
      <c r="AF164" s="7"/>
    </row>
    <row r="165" spans="28:32" ht="14.25" customHeight="1">
      <c r="AB165" s="7"/>
      <c r="AC165" s="7"/>
      <c r="AD165" s="7"/>
      <c r="AE165" s="7"/>
      <c r="AF165" s="7"/>
    </row>
    <row r="166" spans="28:32" ht="14.25" customHeight="1">
      <c r="AB166" s="7"/>
      <c r="AC166" s="7"/>
      <c r="AD166" s="7"/>
      <c r="AE166" s="7"/>
      <c r="AF166" s="7"/>
    </row>
    <row r="167" spans="28:32" ht="14.25" customHeight="1">
      <c r="AB167" s="7"/>
      <c r="AC167" s="7"/>
      <c r="AD167" s="7"/>
      <c r="AE167" s="7"/>
      <c r="AF167" s="7"/>
    </row>
    <row r="168" spans="28:32" ht="14.25" customHeight="1">
      <c r="AB168" s="7"/>
      <c r="AC168" s="7"/>
      <c r="AD168" s="7"/>
      <c r="AE168" s="7"/>
      <c r="AF168" s="7"/>
    </row>
    <row r="169" spans="28:32" ht="14.25" customHeight="1">
      <c r="AB169" s="7"/>
      <c r="AC169" s="7"/>
      <c r="AD169" s="7"/>
      <c r="AE169" s="7"/>
      <c r="AF169" s="7"/>
    </row>
    <row r="170" spans="28:32" ht="14.25" customHeight="1">
      <c r="AB170" s="7"/>
      <c r="AC170" s="7"/>
      <c r="AD170" s="7"/>
      <c r="AE170" s="7"/>
      <c r="AF170" s="7"/>
    </row>
    <row r="171" spans="28:32" ht="14.25" customHeight="1">
      <c r="AB171" s="7"/>
      <c r="AC171" s="7"/>
      <c r="AD171" s="7"/>
      <c r="AE171" s="7"/>
      <c r="AF171" s="7"/>
    </row>
    <row r="172" spans="28:32" ht="14.25" customHeight="1">
      <c r="AB172" s="7"/>
      <c r="AC172" s="7"/>
      <c r="AD172" s="7"/>
      <c r="AE172" s="7"/>
      <c r="AF172" s="7"/>
    </row>
    <row r="173" spans="28:32" ht="14.25" customHeight="1">
      <c r="AB173" s="7"/>
      <c r="AC173" s="7"/>
      <c r="AD173" s="7"/>
      <c r="AE173" s="7"/>
      <c r="AF173" s="7"/>
    </row>
    <row r="174" spans="28:32" ht="14.25" customHeight="1">
      <c r="AB174" s="7"/>
      <c r="AC174" s="7"/>
      <c r="AD174" s="7"/>
      <c r="AE174" s="7"/>
      <c r="AF174" s="7"/>
    </row>
    <row r="175" spans="28:32" ht="14.25" customHeight="1">
      <c r="AB175" s="7"/>
      <c r="AC175" s="7"/>
      <c r="AD175" s="7"/>
      <c r="AE175" s="7"/>
      <c r="AF175" s="7"/>
    </row>
    <row r="176" spans="28:32" ht="14.25" customHeight="1">
      <c r="AB176" s="7"/>
      <c r="AC176" s="7"/>
      <c r="AD176" s="7"/>
      <c r="AE176" s="7"/>
      <c r="AF176" s="7"/>
    </row>
    <row r="177" spans="28:32" ht="14.25" customHeight="1">
      <c r="AB177" s="7"/>
      <c r="AC177" s="7"/>
      <c r="AD177" s="7"/>
      <c r="AE177" s="7"/>
      <c r="AF177" s="7"/>
    </row>
    <row r="178" spans="28:32" ht="14.25" customHeight="1">
      <c r="AB178" s="7"/>
      <c r="AC178" s="7"/>
      <c r="AD178" s="7"/>
      <c r="AE178" s="7"/>
      <c r="AF178" s="7"/>
    </row>
    <row r="179" spans="28:32" ht="14.25" customHeight="1">
      <c r="AB179" s="7"/>
      <c r="AC179" s="7"/>
      <c r="AD179" s="7"/>
      <c r="AE179" s="7"/>
      <c r="AF179" s="7"/>
    </row>
    <row r="180" spans="28:32" ht="14.25" customHeight="1">
      <c r="AB180" s="7"/>
      <c r="AC180" s="7"/>
      <c r="AD180" s="7"/>
      <c r="AE180" s="7"/>
      <c r="AF180" s="7"/>
    </row>
    <row r="181" spans="28:32" ht="14.25" customHeight="1">
      <c r="AB181" s="7"/>
      <c r="AC181" s="7"/>
      <c r="AD181" s="7"/>
      <c r="AE181" s="7"/>
      <c r="AF181" s="7"/>
    </row>
    <row r="182" spans="28:32" ht="14.25" customHeight="1">
      <c r="AB182" s="7"/>
      <c r="AC182" s="7"/>
      <c r="AD182" s="7"/>
      <c r="AE182" s="7"/>
      <c r="AF182" s="7"/>
    </row>
    <row r="183" spans="28:32" ht="14.25" customHeight="1">
      <c r="AB183" s="7"/>
      <c r="AC183" s="7"/>
      <c r="AD183" s="7"/>
      <c r="AE183" s="7"/>
      <c r="AF183" s="7"/>
    </row>
    <row r="184" spans="28:32" ht="14.25" customHeight="1">
      <c r="AB184" s="7"/>
      <c r="AC184" s="7"/>
      <c r="AD184" s="7"/>
      <c r="AE184" s="7"/>
      <c r="AF184" s="7"/>
    </row>
    <row r="185" spans="28:32" ht="14.25" customHeight="1">
      <c r="AB185" s="7"/>
      <c r="AC185" s="7"/>
      <c r="AD185" s="7"/>
      <c r="AE185" s="7"/>
      <c r="AF185" s="7"/>
    </row>
    <row r="186" spans="28:32" ht="14.25" customHeight="1">
      <c r="AB186" s="7"/>
      <c r="AC186" s="7"/>
      <c r="AD186" s="7"/>
      <c r="AE186" s="7"/>
      <c r="AF186" s="7"/>
    </row>
    <row r="187" spans="28:32" ht="14.25" customHeight="1">
      <c r="AB187" s="7"/>
      <c r="AC187" s="7"/>
      <c r="AD187" s="7"/>
      <c r="AE187" s="7"/>
      <c r="AF187" s="7"/>
    </row>
    <row r="188" spans="28:32" ht="14.25" customHeight="1">
      <c r="AB188" s="7"/>
      <c r="AC188" s="7"/>
      <c r="AD188" s="7"/>
      <c r="AE188" s="7"/>
      <c r="AF188" s="7"/>
    </row>
    <row r="189" spans="28:32" ht="14.25" customHeight="1">
      <c r="AB189" s="7"/>
      <c r="AC189" s="7"/>
      <c r="AD189" s="7"/>
      <c r="AE189" s="7"/>
      <c r="AF189" s="7"/>
    </row>
    <row r="190" spans="28:32" ht="14.25" customHeight="1">
      <c r="AB190" s="7"/>
      <c r="AC190" s="7"/>
      <c r="AD190" s="7"/>
      <c r="AE190" s="7"/>
      <c r="AF190" s="7"/>
    </row>
    <row r="191" spans="28:32" ht="14.25" customHeight="1">
      <c r="AB191" s="7"/>
      <c r="AC191" s="7"/>
      <c r="AD191" s="7"/>
      <c r="AE191" s="7"/>
      <c r="AF191" s="7"/>
    </row>
    <row r="192" spans="28:32" ht="14.25" customHeight="1">
      <c r="AB192" s="7"/>
      <c r="AC192" s="7"/>
      <c r="AD192" s="7"/>
      <c r="AE192" s="7"/>
      <c r="AF192" s="7"/>
    </row>
    <row r="193" spans="28:32" ht="14.25" customHeight="1">
      <c r="AB193" s="7"/>
      <c r="AC193" s="7"/>
      <c r="AD193" s="7"/>
      <c r="AE193" s="7"/>
      <c r="AF193" s="7"/>
    </row>
    <row r="194" spans="28:32" ht="14.25" customHeight="1">
      <c r="AB194" s="7"/>
      <c r="AC194" s="7"/>
      <c r="AD194" s="7"/>
      <c r="AE194" s="7"/>
      <c r="AF194" s="7"/>
    </row>
    <row r="195" spans="28:32" ht="14.25" customHeight="1">
      <c r="AB195" s="7"/>
      <c r="AC195" s="7"/>
      <c r="AD195" s="7"/>
      <c r="AE195" s="7"/>
      <c r="AF195" s="7"/>
    </row>
    <row r="196" spans="28:32" ht="14.25" customHeight="1">
      <c r="AB196" s="7"/>
      <c r="AC196" s="7"/>
      <c r="AD196" s="7"/>
      <c r="AE196" s="7"/>
      <c r="AF196" s="7"/>
    </row>
    <row r="197" spans="28:32" ht="14.25" customHeight="1">
      <c r="AB197" s="7"/>
      <c r="AC197" s="7"/>
      <c r="AD197" s="7"/>
      <c r="AE197" s="7"/>
      <c r="AF197" s="7"/>
    </row>
    <row r="198" spans="28:32" ht="14.25" customHeight="1">
      <c r="AB198" s="7"/>
      <c r="AC198" s="7"/>
      <c r="AD198" s="7"/>
      <c r="AE198" s="7"/>
      <c r="AF198" s="7"/>
    </row>
    <row r="199" spans="28:32" ht="14.25" customHeight="1">
      <c r="AB199" s="7"/>
      <c r="AC199" s="7"/>
      <c r="AD199" s="7"/>
      <c r="AE199" s="7"/>
      <c r="AF199" s="7"/>
    </row>
    <row r="200" spans="28:32" ht="14.25" customHeight="1">
      <c r="AB200" s="7"/>
      <c r="AC200" s="7"/>
      <c r="AD200" s="7"/>
      <c r="AE200" s="7"/>
      <c r="AF200" s="7"/>
    </row>
    <row r="201" spans="28:32" ht="14.25" customHeight="1">
      <c r="AB201" s="7"/>
      <c r="AC201" s="7"/>
      <c r="AD201" s="7"/>
      <c r="AE201" s="7"/>
      <c r="AF201" s="7"/>
    </row>
    <row r="202" spans="28:32" ht="14.25" customHeight="1">
      <c r="AB202" s="7"/>
      <c r="AC202" s="7"/>
      <c r="AD202" s="7"/>
      <c r="AE202" s="7"/>
      <c r="AF202" s="7"/>
    </row>
    <row r="203" spans="28:32" ht="14.25" customHeight="1">
      <c r="AB203" s="7"/>
      <c r="AC203" s="7"/>
      <c r="AD203" s="7"/>
      <c r="AE203" s="7"/>
      <c r="AF203" s="7"/>
    </row>
    <row r="204" spans="28:32" ht="14.25" customHeight="1">
      <c r="AB204" s="7"/>
      <c r="AC204" s="7"/>
      <c r="AD204" s="7"/>
      <c r="AE204" s="7"/>
      <c r="AF204" s="7"/>
    </row>
    <row r="205" spans="28:32" ht="14.25" customHeight="1">
      <c r="AB205" s="7"/>
      <c r="AC205" s="7"/>
      <c r="AD205" s="7"/>
      <c r="AE205" s="7"/>
      <c r="AF205" s="7"/>
    </row>
    <row r="206" spans="28:32" ht="14.25" customHeight="1">
      <c r="AB206" s="7"/>
      <c r="AC206" s="7"/>
      <c r="AD206" s="7"/>
      <c r="AE206" s="7"/>
      <c r="AF206" s="7"/>
    </row>
    <row r="207" spans="28:32" ht="14.25" customHeight="1">
      <c r="AB207" s="7"/>
      <c r="AC207" s="7"/>
      <c r="AD207" s="7"/>
      <c r="AE207" s="7"/>
      <c r="AF207" s="7"/>
    </row>
    <row r="208" spans="28:32" ht="14.25" customHeight="1">
      <c r="AB208" s="7"/>
      <c r="AC208" s="7"/>
      <c r="AD208" s="7"/>
      <c r="AE208" s="7"/>
      <c r="AF208" s="7"/>
    </row>
    <row r="209" spans="28:32" ht="14.25" customHeight="1">
      <c r="AB209" s="7"/>
      <c r="AC209" s="7"/>
      <c r="AD209" s="7"/>
      <c r="AE209" s="7"/>
      <c r="AF209" s="7"/>
    </row>
    <row r="210" spans="28:32" ht="14.25" customHeight="1">
      <c r="AB210" s="7"/>
      <c r="AC210" s="7"/>
      <c r="AD210" s="7"/>
      <c r="AE210" s="7"/>
      <c r="AF210" s="7"/>
    </row>
    <row r="211" spans="28:32" ht="14.25" customHeight="1">
      <c r="AB211" s="7"/>
      <c r="AC211" s="7"/>
      <c r="AD211" s="7"/>
      <c r="AE211" s="7"/>
      <c r="AF211" s="7"/>
    </row>
    <row r="212" spans="28:32" ht="14.25" customHeight="1">
      <c r="AB212" s="7"/>
      <c r="AC212" s="7"/>
      <c r="AD212" s="7"/>
      <c r="AE212" s="7"/>
      <c r="AF212" s="7"/>
    </row>
    <row r="213" spans="28:32" ht="14.25" customHeight="1">
      <c r="AB213" s="7"/>
      <c r="AC213" s="7"/>
      <c r="AD213" s="7"/>
      <c r="AE213" s="7"/>
      <c r="AF213" s="7"/>
    </row>
    <row r="214" spans="28:32" ht="14.25" customHeight="1">
      <c r="AB214" s="7"/>
      <c r="AC214" s="7"/>
      <c r="AD214" s="7"/>
      <c r="AE214" s="7"/>
      <c r="AF214" s="7"/>
    </row>
    <row r="215" spans="28:32" ht="14.25" customHeight="1">
      <c r="AB215" s="7"/>
      <c r="AC215" s="7"/>
      <c r="AD215" s="7"/>
      <c r="AE215" s="7"/>
      <c r="AF215" s="7"/>
    </row>
    <row r="216" spans="28:32" ht="14.25" customHeight="1">
      <c r="AB216" s="7"/>
      <c r="AC216" s="7"/>
      <c r="AD216" s="7"/>
      <c r="AE216" s="7"/>
      <c r="AF216" s="7"/>
    </row>
    <row r="217" spans="28:32" ht="14.25" customHeight="1">
      <c r="AB217" s="7"/>
      <c r="AC217" s="7"/>
      <c r="AD217" s="7"/>
      <c r="AE217" s="7"/>
      <c r="AF217" s="7"/>
    </row>
    <row r="218" spans="28:32" ht="14.25" customHeight="1">
      <c r="AB218" s="7"/>
      <c r="AC218" s="7"/>
      <c r="AD218" s="7"/>
      <c r="AE218" s="7"/>
      <c r="AF218" s="7"/>
    </row>
    <row r="219" spans="28:32" ht="14.25" customHeight="1">
      <c r="AB219" s="7"/>
      <c r="AC219" s="7"/>
      <c r="AD219" s="7"/>
      <c r="AE219" s="7"/>
      <c r="AF219" s="7"/>
    </row>
    <row r="220" spans="28:32" ht="14.25" customHeight="1">
      <c r="AB220" s="7"/>
      <c r="AC220" s="7"/>
      <c r="AD220" s="7"/>
      <c r="AE220" s="7"/>
      <c r="AF220" s="7"/>
    </row>
    <row r="221" spans="28:32" ht="14.25" customHeight="1">
      <c r="AB221" s="7"/>
      <c r="AC221" s="7"/>
      <c r="AD221" s="7"/>
      <c r="AE221" s="7"/>
      <c r="AF221" s="7"/>
    </row>
    <row r="222" spans="28:32" ht="14.25" customHeight="1">
      <c r="AB222" s="7"/>
      <c r="AC222" s="7"/>
      <c r="AD222" s="7"/>
      <c r="AE222" s="7"/>
      <c r="AF222" s="7"/>
    </row>
    <row r="223" spans="28:32" ht="14.25" customHeight="1">
      <c r="AB223" s="7"/>
      <c r="AC223" s="7"/>
      <c r="AD223" s="7"/>
      <c r="AE223" s="7"/>
      <c r="AF223" s="7"/>
    </row>
    <row r="224" spans="28:32" ht="14.25" customHeight="1">
      <c r="AB224" s="7"/>
      <c r="AC224" s="7"/>
      <c r="AD224" s="7"/>
      <c r="AE224" s="7"/>
      <c r="AF224" s="7"/>
    </row>
    <row r="225" spans="28:32" ht="14.25" customHeight="1">
      <c r="AB225" s="7"/>
      <c r="AC225" s="7"/>
      <c r="AD225" s="7"/>
      <c r="AE225" s="7"/>
      <c r="AF225" s="7"/>
    </row>
    <row r="226" spans="28:32" ht="14.25" customHeight="1">
      <c r="AB226" s="7"/>
      <c r="AC226" s="7"/>
      <c r="AD226" s="7"/>
      <c r="AE226" s="7"/>
      <c r="AF226" s="7"/>
    </row>
    <row r="227" spans="28:32" ht="14.25" customHeight="1">
      <c r="AB227" s="7"/>
      <c r="AC227" s="7"/>
      <c r="AD227" s="7"/>
      <c r="AE227" s="7"/>
      <c r="AF227" s="7"/>
    </row>
    <row r="228" spans="28:32" ht="14.25" customHeight="1">
      <c r="AB228" s="7"/>
      <c r="AC228" s="7"/>
      <c r="AD228" s="7"/>
      <c r="AE228" s="7"/>
      <c r="AF228" s="7"/>
    </row>
    <row r="229" spans="28:32" ht="14.25" customHeight="1">
      <c r="AB229" s="7"/>
      <c r="AC229" s="7"/>
      <c r="AD229" s="7"/>
      <c r="AE229" s="7"/>
      <c r="AF229" s="7"/>
    </row>
    <row r="230" spans="28:32" ht="14.25" customHeight="1">
      <c r="AB230" s="7"/>
      <c r="AC230" s="7"/>
      <c r="AD230" s="7"/>
      <c r="AE230" s="7"/>
      <c r="AF230" s="7"/>
    </row>
    <row r="231" spans="28:32" ht="14.25" customHeight="1">
      <c r="AB231" s="7"/>
      <c r="AC231" s="7"/>
      <c r="AD231" s="7"/>
      <c r="AE231" s="7"/>
      <c r="AF231" s="7"/>
    </row>
    <row r="232" spans="28:32" ht="14.25" customHeight="1">
      <c r="AB232" s="7"/>
      <c r="AC232" s="7"/>
      <c r="AD232" s="7"/>
      <c r="AE232" s="7"/>
      <c r="AF232" s="7"/>
    </row>
    <row r="233" spans="28:32" ht="14.25" customHeight="1">
      <c r="AB233" s="7"/>
      <c r="AC233" s="7"/>
      <c r="AD233" s="7"/>
      <c r="AE233" s="7"/>
      <c r="AF233" s="7"/>
    </row>
    <row r="234" spans="28:32" ht="14.25" customHeight="1">
      <c r="AB234" s="7"/>
      <c r="AC234" s="7"/>
      <c r="AD234" s="7"/>
      <c r="AE234" s="7"/>
      <c r="AF234" s="7"/>
    </row>
    <row r="235" spans="28:32" ht="14.25" customHeight="1">
      <c r="AB235" s="7"/>
      <c r="AC235" s="7"/>
      <c r="AD235" s="7"/>
      <c r="AE235" s="7"/>
      <c r="AF235" s="7"/>
    </row>
    <row r="236" spans="28:32" ht="14.25" customHeight="1">
      <c r="AB236" s="7"/>
      <c r="AC236" s="7"/>
      <c r="AD236" s="7"/>
      <c r="AE236" s="7"/>
      <c r="AF236" s="7"/>
    </row>
    <row r="237" spans="28:32" ht="14.25" customHeight="1">
      <c r="AB237" s="7"/>
      <c r="AC237" s="7"/>
      <c r="AD237" s="7"/>
      <c r="AE237" s="7"/>
      <c r="AF237" s="7"/>
    </row>
    <row r="238" spans="28:32" ht="14.25" customHeight="1">
      <c r="AB238" s="7"/>
      <c r="AC238" s="7"/>
      <c r="AD238" s="7"/>
      <c r="AE238" s="7"/>
      <c r="AF238" s="7"/>
    </row>
    <row r="239" spans="28:32" ht="14.25" customHeight="1">
      <c r="AB239" s="7"/>
      <c r="AC239" s="7"/>
      <c r="AD239" s="7"/>
      <c r="AE239" s="7"/>
      <c r="AF239" s="7"/>
    </row>
    <row r="240" spans="28:32" ht="14.25" customHeight="1">
      <c r="AB240" s="7"/>
      <c r="AC240" s="7"/>
      <c r="AD240" s="7"/>
      <c r="AE240" s="7"/>
      <c r="AF240" s="7"/>
    </row>
    <row r="241" spans="28:32" ht="14.25" customHeight="1">
      <c r="AB241" s="7"/>
      <c r="AC241" s="7"/>
      <c r="AD241" s="7"/>
      <c r="AE241" s="7"/>
      <c r="AF241" s="7"/>
    </row>
    <row r="242" spans="28:32" ht="14.25" customHeight="1">
      <c r="AB242" s="7"/>
      <c r="AC242" s="7"/>
      <c r="AD242" s="7"/>
      <c r="AE242" s="7"/>
      <c r="AF242" s="7"/>
    </row>
    <row r="243" spans="28:32" ht="14.25" customHeight="1">
      <c r="AB243" s="7"/>
      <c r="AC243" s="7"/>
      <c r="AD243" s="7"/>
      <c r="AE243" s="7"/>
      <c r="AF243" s="7"/>
    </row>
    <row r="244" spans="28:32" ht="14.25" customHeight="1">
      <c r="AB244" s="7"/>
      <c r="AC244" s="7"/>
      <c r="AD244" s="7"/>
      <c r="AE244" s="7"/>
      <c r="AF244" s="7"/>
    </row>
    <row r="245" spans="28:32" ht="14.25" customHeight="1">
      <c r="AB245" s="7"/>
      <c r="AC245" s="7"/>
      <c r="AD245" s="7"/>
      <c r="AE245" s="7"/>
      <c r="AF245" s="7"/>
    </row>
    <row r="246" spans="28:32" ht="14.25" customHeight="1">
      <c r="AB246" s="7"/>
      <c r="AC246" s="7"/>
      <c r="AD246" s="7"/>
      <c r="AE246" s="7"/>
      <c r="AF246" s="7"/>
    </row>
    <row r="247" spans="28:32" ht="14.25" customHeight="1">
      <c r="AB247" s="7"/>
      <c r="AC247" s="7"/>
      <c r="AD247" s="7"/>
      <c r="AE247" s="7"/>
      <c r="AF247" s="7"/>
    </row>
    <row r="248" spans="28:32" ht="14.25" customHeight="1">
      <c r="AB248" s="7"/>
      <c r="AC248" s="7"/>
      <c r="AD248" s="7"/>
      <c r="AE248" s="7"/>
      <c r="AF248" s="7"/>
    </row>
    <row r="249" spans="28:32" ht="14.25" customHeight="1">
      <c r="AB249" s="7"/>
      <c r="AC249" s="7"/>
      <c r="AD249" s="7"/>
      <c r="AE249" s="7"/>
      <c r="AF249" s="7"/>
    </row>
    <row r="250" spans="28:32" ht="14.25" customHeight="1">
      <c r="AB250" s="7"/>
      <c r="AC250" s="7"/>
      <c r="AD250" s="7"/>
      <c r="AE250" s="7"/>
      <c r="AF250" s="7"/>
    </row>
    <row r="251" spans="28:32" ht="14.25" customHeight="1">
      <c r="AB251" s="7"/>
      <c r="AC251" s="7"/>
      <c r="AD251" s="7"/>
      <c r="AE251" s="7"/>
      <c r="AF251" s="7"/>
    </row>
    <row r="252" spans="28:32" ht="14.25" customHeight="1">
      <c r="AB252" s="7"/>
      <c r="AC252" s="7"/>
      <c r="AD252" s="7"/>
      <c r="AE252" s="7"/>
      <c r="AF252" s="7"/>
    </row>
    <row r="253" spans="28:32" ht="14.25" customHeight="1">
      <c r="AB253" s="7"/>
      <c r="AC253" s="7"/>
      <c r="AD253" s="7"/>
      <c r="AE253" s="7"/>
      <c r="AF253" s="7"/>
    </row>
    <row r="254" spans="28:32" ht="14.25" customHeight="1">
      <c r="AB254" s="7"/>
      <c r="AC254" s="7"/>
      <c r="AD254" s="7"/>
      <c r="AE254" s="7"/>
      <c r="AF254" s="7"/>
    </row>
    <row r="255" spans="28:32" ht="14.25" customHeight="1">
      <c r="AB255" s="7"/>
      <c r="AC255" s="7"/>
      <c r="AD255" s="7"/>
      <c r="AE255" s="7"/>
      <c r="AF255" s="7"/>
    </row>
    <row r="256" spans="28:32" ht="14.25" customHeight="1">
      <c r="AB256" s="7"/>
      <c r="AC256" s="7"/>
      <c r="AD256" s="7"/>
      <c r="AE256" s="7"/>
      <c r="AF256" s="7"/>
    </row>
    <row r="257" spans="28:32" ht="14.25" customHeight="1">
      <c r="AB257" s="7"/>
      <c r="AC257" s="7"/>
      <c r="AD257" s="7"/>
      <c r="AE257" s="7"/>
      <c r="AF257" s="7"/>
    </row>
    <row r="258" spans="28:32" ht="14.25" customHeight="1">
      <c r="AB258" s="7"/>
      <c r="AC258" s="7"/>
      <c r="AD258" s="7"/>
      <c r="AE258" s="7"/>
      <c r="AF258" s="7"/>
    </row>
    <row r="259" spans="28:32" ht="14.25" customHeight="1">
      <c r="AB259" s="7"/>
      <c r="AC259" s="7"/>
      <c r="AD259" s="7"/>
      <c r="AE259" s="7"/>
      <c r="AF259" s="7"/>
    </row>
    <row r="260" spans="28:32" ht="14.25" customHeight="1">
      <c r="AB260" s="7"/>
      <c r="AC260" s="7"/>
      <c r="AD260" s="7"/>
      <c r="AE260" s="7"/>
      <c r="AF260" s="7"/>
    </row>
    <row r="261" spans="28:32" ht="14.25" customHeight="1">
      <c r="AB261" s="7"/>
      <c r="AC261" s="7"/>
      <c r="AD261" s="7"/>
      <c r="AE261" s="7"/>
      <c r="AF261" s="7"/>
    </row>
    <row r="262" spans="28:32" ht="14.25" customHeight="1">
      <c r="AB262" s="7"/>
      <c r="AC262" s="7"/>
      <c r="AD262" s="7"/>
      <c r="AE262" s="7"/>
      <c r="AF262" s="7"/>
    </row>
    <row r="263" spans="28:32" ht="14.25" customHeight="1">
      <c r="AB263" s="7"/>
      <c r="AC263" s="7"/>
      <c r="AD263" s="7"/>
      <c r="AE263" s="7"/>
      <c r="AF263" s="7"/>
    </row>
    <row r="264" spans="28:32" ht="14.25" customHeight="1">
      <c r="AB264" s="7"/>
      <c r="AC264" s="7"/>
      <c r="AD264" s="7"/>
      <c r="AE264" s="7"/>
      <c r="AF264" s="7"/>
    </row>
    <row r="265" spans="28:32" ht="14.25" customHeight="1">
      <c r="AB265" s="7"/>
      <c r="AC265" s="7"/>
      <c r="AD265" s="7"/>
      <c r="AE265" s="7"/>
      <c r="AF265" s="7"/>
    </row>
    <row r="266" spans="28:32" ht="14.25" customHeight="1">
      <c r="AB266" s="7"/>
      <c r="AC266" s="7"/>
      <c r="AD266" s="7"/>
      <c r="AE266" s="7"/>
      <c r="AF266" s="7"/>
    </row>
    <row r="267" spans="28:32" ht="14.25" customHeight="1">
      <c r="AB267" s="7"/>
      <c r="AC267" s="7"/>
      <c r="AD267" s="7"/>
      <c r="AE267" s="7"/>
      <c r="AF267" s="7"/>
    </row>
    <row r="268" spans="28:32" ht="14.25" customHeight="1">
      <c r="AB268" s="7"/>
      <c r="AC268" s="7"/>
      <c r="AD268" s="7"/>
      <c r="AE268" s="7"/>
      <c r="AF268" s="7"/>
    </row>
    <row r="269" spans="28:32" ht="14.25" customHeight="1">
      <c r="AB269" s="7"/>
      <c r="AC269" s="7"/>
      <c r="AD269" s="7"/>
      <c r="AE269" s="7"/>
      <c r="AF269" s="7"/>
    </row>
    <row r="270" spans="28:32" ht="14.25" customHeight="1">
      <c r="AB270" s="7"/>
      <c r="AC270" s="7"/>
      <c r="AD270" s="7"/>
      <c r="AE270" s="7"/>
      <c r="AF270" s="7"/>
    </row>
    <row r="271" spans="28:32" ht="14.25" customHeight="1">
      <c r="AB271" s="7"/>
      <c r="AC271" s="7"/>
      <c r="AD271" s="7"/>
      <c r="AE271" s="7"/>
      <c r="AF271" s="7"/>
    </row>
    <row r="272" spans="28:32" ht="14.25" customHeight="1">
      <c r="AB272" s="7"/>
      <c r="AC272" s="7"/>
      <c r="AD272" s="7"/>
      <c r="AE272" s="7"/>
      <c r="AF272" s="7"/>
    </row>
    <row r="273" spans="28:32" ht="14.25" customHeight="1">
      <c r="AB273" s="7"/>
      <c r="AC273" s="7"/>
      <c r="AD273" s="7"/>
      <c r="AE273" s="7"/>
      <c r="AF273" s="7"/>
    </row>
    <row r="274" spans="28:32" ht="14.25" customHeight="1">
      <c r="AB274" s="7"/>
      <c r="AC274" s="7"/>
      <c r="AD274" s="7"/>
      <c r="AE274" s="7"/>
      <c r="AF274" s="7"/>
    </row>
    <row r="275" spans="28:32" ht="14.25" customHeight="1">
      <c r="AB275" s="7"/>
      <c r="AC275" s="7"/>
      <c r="AD275" s="7"/>
      <c r="AE275" s="7"/>
      <c r="AF275" s="7"/>
    </row>
    <row r="276" spans="28:32" ht="14.25" customHeight="1">
      <c r="AB276" s="7"/>
      <c r="AC276" s="7"/>
      <c r="AD276" s="7"/>
      <c r="AE276" s="7"/>
      <c r="AF276" s="7"/>
    </row>
    <row r="277" spans="28:32" ht="14.25" customHeight="1">
      <c r="AB277" s="7"/>
      <c r="AC277" s="7"/>
      <c r="AD277" s="7"/>
      <c r="AE277" s="7"/>
      <c r="AF277" s="7"/>
    </row>
    <row r="278" spans="28:32" ht="14.25" customHeight="1">
      <c r="AB278" s="7"/>
      <c r="AC278" s="7"/>
      <c r="AD278" s="7"/>
      <c r="AE278" s="7"/>
      <c r="AF278" s="7"/>
    </row>
    <row r="279" spans="28:32" ht="14.25" customHeight="1">
      <c r="AB279" s="7"/>
      <c r="AC279" s="7"/>
      <c r="AD279" s="7"/>
      <c r="AE279" s="7"/>
      <c r="AF279" s="7"/>
    </row>
    <row r="280" spans="28:32" ht="14.25" customHeight="1">
      <c r="AB280" s="7"/>
      <c r="AC280" s="7"/>
      <c r="AD280" s="7"/>
      <c r="AE280" s="7"/>
      <c r="AF280" s="7"/>
    </row>
    <row r="281" spans="28:32" ht="14.25" customHeight="1">
      <c r="AB281" s="7"/>
      <c r="AC281" s="7"/>
      <c r="AD281" s="7"/>
      <c r="AE281" s="7"/>
      <c r="AF281" s="7"/>
    </row>
    <row r="282" spans="28:32" ht="14.25" customHeight="1">
      <c r="AB282" s="7"/>
      <c r="AC282" s="7"/>
      <c r="AD282" s="7"/>
      <c r="AE282" s="7"/>
      <c r="AF282" s="7"/>
    </row>
    <row r="283" spans="28:32" ht="14.25" customHeight="1">
      <c r="AB283" s="7"/>
      <c r="AC283" s="7"/>
      <c r="AD283" s="7"/>
      <c r="AE283" s="7"/>
      <c r="AF283" s="7"/>
    </row>
    <row r="284" spans="28:32" ht="14.25" customHeight="1">
      <c r="AB284" s="7"/>
      <c r="AC284" s="7"/>
      <c r="AD284" s="7"/>
      <c r="AE284" s="7"/>
      <c r="AF284" s="7"/>
    </row>
    <row r="285" spans="28:32" ht="14.25" customHeight="1">
      <c r="AB285" s="7"/>
      <c r="AC285" s="7"/>
      <c r="AD285" s="7"/>
      <c r="AE285" s="7"/>
      <c r="AF285" s="7"/>
    </row>
    <row r="286" spans="28:32" ht="14.25" customHeight="1">
      <c r="AB286" s="7"/>
      <c r="AC286" s="7"/>
      <c r="AD286" s="7"/>
      <c r="AE286" s="7"/>
      <c r="AF286" s="7"/>
    </row>
    <row r="287" spans="28:32" ht="14.25" customHeight="1">
      <c r="AB287" s="7"/>
      <c r="AC287" s="7"/>
      <c r="AD287" s="7"/>
      <c r="AE287" s="7"/>
      <c r="AF287" s="7"/>
    </row>
    <row r="288" spans="28:32" ht="14.25" customHeight="1">
      <c r="AB288" s="7"/>
      <c r="AC288" s="7"/>
      <c r="AD288" s="7"/>
      <c r="AE288" s="7"/>
      <c r="AF288" s="7"/>
    </row>
    <row r="289" spans="28:32" ht="14.25" customHeight="1">
      <c r="AB289" s="7"/>
      <c r="AC289" s="7"/>
      <c r="AD289" s="7"/>
      <c r="AE289" s="7"/>
      <c r="AF289" s="7"/>
    </row>
    <row r="290" spans="28:32" ht="14.25" customHeight="1">
      <c r="AB290" s="7"/>
      <c r="AC290" s="7"/>
      <c r="AD290" s="7"/>
      <c r="AE290" s="7"/>
      <c r="AF290" s="7"/>
    </row>
    <row r="291" spans="28:32" ht="14.25" customHeight="1">
      <c r="AB291" s="7"/>
      <c r="AC291" s="7"/>
      <c r="AD291" s="7"/>
      <c r="AE291" s="7"/>
      <c r="AF291" s="7"/>
    </row>
    <row r="292" spans="28:32" ht="14.25" customHeight="1">
      <c r="AB292" s="7"/>
      <c r="AC292" s="7"/>
      <c r="AD292" s="7"/>
      <c r="AE292" s="7"/>
      <c r="AF292" s="7"/>
    </row>
    <row r="293" spans="28:32" ht="14.25" customHeight="1">
      <c r="AB293" s="7"/>
      <c r="AC293" s="7"/>
      <c r="AD293" s="7"/>
      <c r="AE293" s="7"/>
      <c r="AF293" s="7"/>
    </row>
    <row r="294" spans="28:32" ht="14.25" customHeight="1">
      <c r="AB294" s="7"/>
      <c r="AC294" s="7"/>
      <c r="AD294" s="7"/>
      <c r="AE294" s="7"/>
      <c r="AF294" s="7"/>
    </row>
    <row r="295" spans="28:32" ht="14.25" customHeight="1">
      <c r="AB295" s="7"/>
      <c r="AC295" s="7"/>
      <c r="AD295" s="7"/>
      <c r="AE295" s="7"/>
      <c r="AF295" s="7"/>
    </row>
    <row r="296" spans="28:32" ht="14.25" customHeight="1">
      <c r="AB296" s="7"/>
      <c r="AC296" s="7"/>
      <c r="AD296" s="7"/>
      <c r="AE296" s="7"/>
      <c r="AF296" s="7"/>
    </row>
    <row r="297" spans="28:32" ht="14.25" customHeight="1">
      <c r="AB297" s="7"/>
      <c r="AC297" s="7"/>
      <c r="AD297" s="7"/>
      <c r="AE297" s="7"/>
      <c r="AF297" s="7"/>
    </row>
    <row r="298" spans="28:32" ht="14.25" customHeight="1">
      <c r="AB298" s="7"/>
      <c r="AC298" s="7"/>
      <c r="AD298" s="7"/>
      <c r="AE298" s="7"/>
      <c r="AF298" s="7"/>
    </row>
    <row r="299" spans="28:32" ht="14.25" customHeight="1">
      <c r="AB299" s="7"/>
      <c r="AC299" s="7"/>
      <c r="AD299" s="7"/>
      <c r="AE299" s="7"/>
      <c r="AF299" s="7"/>
    </row>
    <row r="300" spans="28:32" ht="14.25" customHeight="1">
      <c r="AB300" s="7"/>
      <c r="AC300" s="7"/>
      <c r="AD300" s="7"/>
      <c r="AE300" s="7"/>
      <c r="AF300" s="7"/>
    </row>
    <row r="301" spans="28:32" ht="14.25" customHeight="1">
      <c r="AB301" s="7"/>
      <c r="AC301" s="7"/>
      <c r="AD301" s="7"/>
      <c r="AE301" s="7"/>
      <c r="AF301" s="7"/>
    </row>
    <row r="302" spans="28:32" ht="14.25" customHeight="1">
      <c r="AB302" s="7"/>
      <c r="AC302" s="7"/>
      <c r="AD302" s="7"/>
      <c r="AE302" s="7"/>
      <c r="AF302" s="7"/>
    </row>
    <row r="303" spans="28:32" ht="14.25" customHeight="1">
      <c r="AB303" s="7"/>
      <c r="AC303" s="7"/>
      <c r="AD303" s="7"/>
      <c r="AE303" s="7"/>
      <c r="AF303" s="7"/>
    </row>
    <row r="304" spans="28:32" ht="14.25" customHeight="1">
      <c r="AB304" s="7"/>
      <c r="AC304" s="7"/>
      <c r="AD304" s="7"/>
      <c r="AE304" s="7"/>
      <c r="AF304" s="7"/>
    </row>
    <row r="305" spans="28:32" ht="14.25" customHeight="1">
      <c r="AB305" s="7"/>
      <c r="AC305" s="7"/>
      <c r="AD305" s="7"/>
      <c r="AE305" s="7"/>
      <c r="AF305" s="7"/>
    </row>
    <row r="306" spans="28:32" ht="14.25" customHeight="1">
      <c r="AB306" s="7"/>
      <c r="AC306" s="7"/>
      <c r="AD306" s="7"/>
      <c r="AE306" s="7"/>
      <c r="AF306" s="7"/>
    </row>
    <row r="307" spans="28:32" ht="14.25" customHeight="1">
      <c r="AB307" s="7"/>
      <c r="AC307" s="7"/>
      <c r="AD307" s="7"/>
      <c r="AE307" s="7"/>
      <c r="AF307" s="7"/>
    </row>
    <row r="308" spans="28:32" ht="14.25" customHeight="1">
      <c r="AB308" s="7"/>
      <c r="AC308" s="7"/>
      <c r="AD308" s="7"/>
      <c r="AE308" s="7"/>
      <c r="AF308" s="7"/>
    </row>
    <row r="309" spans="28:32" ht="14.25" customHeight="1">
      <c r="AB309" s="7"/>
      <c r="AC309" s="7"/>
      <c r="AD309" s="7"/>
      <c r="AE309" s="7"/>
      <c r="AF309" s="7"/>
    </row>
    <row r="310" spans="28:32" ht="14.25" customHeight="1">
      <c r="AB310" s="7"/>
      <c r="AC310" s="7"/>
      <c r="AD310" s="7"/>
      <c r="AE310" s="7"/>
      <c r="AF310" s="7"/>
    </row>
    <row r="311" spans="28:32" ht="14.25" customHeight="1">
      <c r="AB311" s="7"/>
      <c r="AC311" s="7"/>
      <c r="AD311" s="7"/>
      <c r="AE311" s="7"/>
      <c r="AF311" s="7"/>
    </row>
    <row r="312" spans="28:32" ht="14.25" customHeight="1">
      <c r="AB312" s="7"/>
      <c r="AC312" s="7"/>
      <c r="AD312" s="7"/>
      <c r="AE312" s="7"/>
      <c r="AF312" s="7"/>
    </row>
    <row r="313" spans="28:32" ht="14.25" customHeight="1">
      <c r="AB313" s="7"/>
      <c r="AC313" s="7"/>
      <c r="AD313" s="7"/>
      <c r="AE313" s="7"/>
      <c r="AF313" s="7"/>
    </row>
    <row r="314" spans="28:32" ht="14.25" customHeight="1">
      <c r="AB314" s="7"/>
      <c r="AC314" s="7"/>
      <c r="AD314" s="7"/>
      <c r="AE314" s="7"/>
      <c r="AF314" s="7"/>
    </row>
    <row r="315" spans="28:32" ht="14.25" customHeight="1">
      <c r="AB315" s="7"/>
      <c r="AC315" s="7"/>
      <c r="AD315" s="7"/>
      <c r="AE315" s="7"/>
      <c r="AF315" s="7"/>
    </row>
    <row r="316" spans="28:32" ht="14.25" customHeight="1">
      <c r="AB316" s="7"/>
      <c r="AC316" s="7"/>
      <c r="AD316" s="7"/>
      <c r="AE316" s="7"/>
      <c r="AF316" s="7"/>
    </row>
    <row r="317" spans="28:32" ht="14.25" customHeight="1">
      <c r="AB317" s="7"/>
      <c r="AC317" s="7"/>
      <c r="AD317" s="7"/>
      <c r="AE317" s="7"/>
      <c r="AF317" s="7"/>
    </row>
    <row r="318" spans="28:32" ht="14.25" customHeight="1">
      <c r="AB318" s="7"/>
      <c r="AC318" s="7"/>
      <c r="AD318" s="7"/>
      <c r="AE318" s="7"/>
      <c r="AF318" s="7"/>
    </row>
    <row r="319" spans="28:32" ht="14.25" customHeight="1">
      <c r="AB319" s="7"/>
      <c r="AC319" s="7"/>
      <c r="AD319" s="7"/>
      <c r="AE319" s="7"/>
      <c r="AF319" s="7"/>
    </row>
    <row r="320" spans="28:32" ht="14.25" customHeight="1">
      <c r="AB320" s="7"/>
      <c r="AC320" s="7"/>
      <c r="AD320" s="7"/>
      <c r="AE320" s="7"/>
      <c r="AF320" s="7"/>
    </row>
    <row r="321" spans="28:32" ht="14.25" customHeight="1">
      <c r="AB321" s="7"/>
      <c r="AC321" s="7"/>
      <c r="AD321" s="7"/>
      <c r="AE321" s="7"/>
      <c r="AF321" s="7"/>
    </row>
    <row r="322" spans="28:32" ht="14.25" customHeight="1">
      <c r="AB322" s="7"/>
      <c r="AC322" s="7"/>
      <c r="AD322" s="7"/>
      <c r="AE322" s="7"/>
      <c r="AF322" s="7"/>
    </row>
    <row r="323" spans="28:32" ht="14.25" customHeight="1">
      <c r="AB323" s="7"/>
      <c r="AC323" s="7"/>
      <c r="AD323" s="7"/>
      <c r="AE323" s="7"/>
      <c r="AF323" s="7"/>
    </row>
    <row r="324" spans="28:32" ht="14.25" customHeight="1">
      <c r="AB324" s="7"/>
      <c r="AC324" s="7"/>
      <c r="AD324" s="7"/>
      <c r="AE324" s="7"/>
      <c r="AF324" s="7"/>
    </row>
    <row r="325" spans="28:32" ht="14.25" customHeight="1">
      <c r="AB325" s="7"/>
      <c r="AC325" s="7"/>
      <c r="AD325" s="7"/>
      <c r="AE325" s="7"/>
      <c r="AF325" s="7"/>
    </row>
    <row r="326" spans="28:32" ht="14.25" customHeight="1">
      <c r="AB326" s="7"/>
      <c r="AC326" s="7"/>
      <c r="AD326" s="7"/>
      <c r="AE326" s="7"/>
      <c r="AF326" s="7"/>
    </row>
    <row r="327" spans="28:32" ht="14.25" customHeight="1">
      <c r="AB327" s="7"/>
      <c r="AC327" s="7"/>
      <c r="AD327" s="7"/>
      <c r="AE327" s="7"/>
      <c r="AF327" s="7"/>
    </row>
    <row r="328" spans="28:32" ht="14.25" customHeight="1">
      <c r="AB328" s="7"/>
      <c r="AC328" s="7"/>
      <c r="AD328" s="7"/>
      <c r="AE328" s="7"/>
      <c r="AF328" s="7"/>
    </row>
    <row r="329" spans="28:32" ht="14.25" customHeight="1">
      <c r="AB329" s="7"/>
      <c r="AC329" s="7"/>
      <c r="AD329" s="7"/>
      <c r="AE329" s="7"/>
      <c r="AF329" s="7"/>
    </row>
    <row r="330" spans="28:32" ht="14.25" customHeight="1">
      <c r="AB330" s="7"/>
      <c r="AC330" s="7"/>
      <c r="AD330" s="7"/>
      <c r="AE330" s="7"/>
      <c r="AF330" s="7"/>
    </row>
    <row r="331" spans="28:32" ht="14.25" customHeight="1">
      <c r="AB331" s="7"/>
      <c r="AC331" s="7"/>
      <c r="AD331" s="7"/>
      <c r="AE331" s="7"/>
      <c r="AF331" s="7"/>
    </row>
    <row r="332" spans="28:32" ht="14.25" customHeight="1">
      <c r="AB332" s="7"/>
      <c r="AC332" s="7"/>
      <c r="AD332" s="7"/>
      <c r="AE332" s="7"/>
      <c r="AF332" s="7"/>
    </row>
    <row r="333" spans="28:32" ht="14.25" customHeight="1">
      <c r="AB333" s="7"/>
      <c r="AC333" s="7"/>
      <c r="AD333" s="7"/>
      <c r="AE333" s="7"/>
      <c r="AF333" s="7"/>
    </row>
    <row r="334" spans="28:32" ht="14.25" customHeight="1">
      <c r="AB334" s="7"/>
      <c r="AC334" s="7"/>
      <c r="AD334" s="7"/>
      <c r="AE334" s="7"/>
      <c r="AF334" s="7"/>
    </row>
    <row r="335" spans="28:32" ht="14.25" customHeight="1">
      <c r="AB335" s="7"/>
      <c r="AC335" s="7"/>
      <c r="AD335" s="7"/>
      <c r="AE335" s="7"/>
      <c r="AF335" s="7"/>
    </row>
    <row r="336" spans="28:32" ht="14.25" customHeight="1">
      <c r="AB336" s="7"/>
      <c r="AC336" s="7"/>
      <c r="AD336" s="7"/>
      <c r="AE336" s="7"/>
      <c r="AF336" s="7"/>
    </row>
    <row r="337" spans="28:32" ht="14.25" customHeight="1">
      <c r="AB337" s="7"/>
      <c r="AC337" s="7"/>
      <c r="AD337" s="7"/>
      <c r="AE337" s="7"/>
      <c r="AF337" s="7"/>
    </row>
    <row r="338" spans="28:32" ht="14.25" customHeight="1">
      <c r="AB338" s="7"/>
      <c r="AC338" s="7"/>
      <c r="AD338" s="7"/>
      <c r="AE338" s="7"/>
      <c r="AF338" s="7"/>
    </row>
    <row r="339" spans="28:32" ht="14.25" customHeight="1">
      <c r="AB339" s="7"/>
      <c r="AC339" s="7"/>
      <c r="AD339" s="7"/>
      <c r="AE339" s="7"/>
      <c r="AF339" s="7"/>
    </row>
    <row r="340" spans="28:32" ht="14.25" customHeight="1">
      <c r="AB340" s="7"/>
      <c r="AC340" s="7"/>
      <c r="AD340" s="7"/>
      <c r="AE340" s="7"/>
      <c r="AF340" s="7"/>
    </row>
    <row r="341" spans="28:32" ht="14.25" customHeight="1">
      <c r="AB341" s="7"/>
      <c r="AC341" s="7"/>
      <c r="AD341" s="7"/>
      <c r="AE341" s="7"/>
      <c r="AF341" s="7"/>
    </row>
    <row r="342" spans="28:32" ht="14.25" customHeight="1">
      <c r="AB342" s="7"/>
      <c r="AC342" s="7"/>
      <c r="AD342" s="7"/>
      <c r="AE342" s="7"/>
      <c r="AF342" s="7"/>
    </row>
    <row r="343" spans="28:32" ht="14.25" customHeight="1">
      <c r="AB343" s="7"/>
      <c r="AC343" s="7"/>
      <c r="AD343" s="7"/>
      <c r="AE343" s="7"/>
      <c r="AF343" s="7"/>
    </row>
    <row r="344" spans="28:32" ht="14.25" customHeight="1">
      <c r="AB344" s="7"/>
      <c r="AC344" s="7"/>
      <c r="AD344" s="7"/>
      <c r="AE344" s="7"/>
      <c r="AF344" s="7"/>
    </row>
    <row r="345" spans="28:32" ht="14.25" customHeight="1">
      <c r="AB345" s="7"/>
      <c r="AC345" s="7"/>
      <c r="AD345" s="7"/>
      <c r="AE345" s="7"/>
      <c r="AF345" s="7"/>
    </row>
    <row r="346" spans="28:32" ht="14.25" customHeight="1">
      <c r="AB346" s="7"/>
      <c r="AC346" s="7"/>
      <c r="AD346" s="7"/>
      <c r="AE346" s="7"/>
      <c r="AF346" s="7"/>
    </row>
    <row r="347" spans="28:32" ht="14.25" customHeight="1">
      <c r="AB347" s="7"/>
      <c r="AC347" s="7"/>
      <c r="AD347" s="7"/>
      <c r="AE347" s="7"/>
      <c r="AF347" s="7"/>
    </row>
    <row r="348" spans="28:32" ht="14.25" customHeight="1">
      <c r="AB348" s="7"/>
      <c r="AC348" s="7"/>
      <c r="AD348" s="7"/>
      <c r="AE348" s="7"/>
      <c r="AF348" s="7"/>
    </row>
    <row r="349" spans="28:32" ht="14.25" customHeight="1">
      <c r="AB349" s="7"/>
      <c r="AC349" s="7"/>
      <c r="AD349" s="7"/>
      <c r="AE349" s="7"/>
      <c r="AF349" s="7"/>
    </row>
    <row r="350" spans="28:32" ht="14.25" customHeight="1">
      <c r="AB350" s="7"/>
      <c r="AC350" s="7"/>
      <c r="AD350" s="7"/>
      <c r="AE350" s="7"/>
      <c r="AF350" s="7"/>
    </row>
    <row r="351" spans="28:32" ht="14.25" customHeight="1">
      <c r="AB351" s="7"/>
      <c r="AC351" s="7"/>
      <c r="AD351" s="7"/>
      <c r="AE351" s="7"/>
      <c r="AF351" s="7"/>
    </row>
    <row r="352" spans="28:32" ht="14.25" customHeight="1">
      <c r="AB352" s="7"/>
      <c r="AC352" s="7"/>
      <c r="AD352" s="7"/>
      <c r="AE352" s="7"/>
      <c r="AF352" s="7"/>
    </row>
    <row r="353" spans="28:32" ht="14.25" customHeight="1">
      <c r="AB353" s="7"/>
      <c r="AC353" s="7"/>
      <c r="AD353" s="7"/>
      <c r="AE353" s="7"/>
      <c r="AF353" s="7"/>
    </row>
    <row r="354" spans="28:32" ht="14.25" customHeight="1">
      <c r="AB354" s="7"/>
      <c r="AC354" s="7"/>
      <c r="AD354" s="7"/>
      <c r="AE354" s="7"/>
      <c r="AF354" s="7"/>
    </row>
    <row r="355" spans="28:32" ht="14.25" customHeight="1">
      <c r="AB355" s="7"/>
      <c r="AC355" s="7"/>
      <c r="AD355" s="7"/>
      <c r="AE355" s="7"/>
      <c r="AF355" s="7"/>
    </row>
    <row r="356" spans="28:32" ht="14.25" customHeight="1">
      <c r="AB356" s="7"/>
      <c r="AC356" s="7"/>
      <c r="AD356" s="7"/>
      <c r="AE356" s="7"/>
      <c r="AF356" s="7"/>
    </row>
    <row r="357" spans="28:32" ht="14.25" customHeight="1">
      <c r="AB357" s="7"/>
      <c r="AC357" s="7"/>
      <c r="AD357" s="7"/>
      <c r="AE357" s="7"/>
      <c r="AF357" s="7"/>
    </row>
    <row r="358" spans="28:32" ht="14.25" customHeight="1">
      <c r="AB358" s="7"/>
      <c r="AC358" s="7"/>
      <c r="AD358" s="7"/>
      <c r="AE358" s="7"/>
      <c r="AF358" s="7"/>
    </row>
    <row r="359" spans="28:32" ht="14.25" customHeight="1">
      <c r="AB359" s="7"/>
      <c r="AC359" s="7"/>
      <c r="AD359" s="7"/>
      <c r="AE359" s="7"/>
      <c r="AF359" s="7"/>
    </row>
    <row r="360" spans="28:32" ht="14.25" customHeight="1">
      <c r="AB360" s="7"/>
      <c r="AC360" s="7"/>
      <c r="AD360" s="7"/>
      <c r="AE360" s="7"/>
      <c r="AF360" s="7"/>
    </row>
    <row r="361" spans="28:32" ht="14.25" customHeight="1">
      <c r="AB361" s="7"/>
      <c r="AC361" s="7"/>
      <c r="AD361" s="7"/>
      <c r="AE361" s="7"/>
      <c r="AF361" s="7"/>
    </row>
    <row r="362" spans="28:32" ht="14.25" customHeight="1">
      <c r="AB362" s="7"/>
      <c r="AC362" s="7"/>
      <c r="AD362" s="7"/>
      <c r="AE362" s="7"/>
      <c r="AF362" s="7"/>
    </row>
    <row r="363" spans="28:32" ht="14.25" customHeight="1">
      <c r="AB363" s="7"/>
      <c r="AC363" s="7"/>
      <c r="AD363" s="7"/>
      <c r="AE363" s="7"/>
      <c r="AF363" s="7"/>
    </row>
    <row r="364" spans="28:32" ht="14.25" customHeight="1">
      <c r="AB364" s="7"/>
      <c r="AC364" s="7"/>
      <c r="AD364" s="7"/>
      <c r="AE364" s="7"/>
      <c r="AF364" s="7"/>
    </row>
    <row r="365" spans="28:32" ht="14.25" customHeight="1">
      <c r="AB365" s="7"/>
      <c r="AC365" s="7"/>
      <c r="AD365" s="7"/>
      <c r="AE365" s="7"/>
      <c r="AF365" s="7"/>
    </row>
    <row r="366" spans="28:32" ht="14.25" customHeight="1">
      <c r="AB366" s="7"/>
      <c r="AC366" s="7"/>
      <c r="AD366" s="7"/>
      <c r="AE366" s="7"/>
      <c r="AF366" s="7"/>
    </row>
    <row r="367" spans="28:32" ht="14.25" customHeight="1">
      <c r="AB367" s="7"/>
      <c r="AC367" s="7"/>
      <c r="AD367" s="7"/>
      <c r="AE367" s="7"/>
      <c r="AF367" s="7"/>
    </row>
    <row r="368" spans="28:32" ht="14.25" customHeight="1">
      <c r="AB368" s="7"/>
      <c r="AC368" s="7"/>
      <c r="AD368" s="7"/>
      <c r="AE368" s="7"/>
      <c r="AF368" s="7"/>
    </row>
    <row r="369" spans="28:32" ht="14.25" customHeight="1">
      <c r="AB369" s="7"/>
      <c r="AC369" s="7"/>
      <c r="AD369" s="7"/>
      <c r="AE369" s="7"/>
      <c r="AF369" s="7"/>
    </row>
    <row r="370" spans="28:32" ht="14.25" customHeight="1">
      <c r="AB370" s="7"/>
      <c r="AC370" s="7"/>
      <c r="AD370" s="7"/>
      <c r="AE370" s="7"/>
      <c r="AF370" s="7"/>
    </row>
    <row r="371" spans="28:32" ht="14.25" customHeight="1">
      <c r="AB371" s="7"/>
      <c r="AC371" s="7"/>
      <c r="AD371" s="7"/>
      <c r="AE371" s="7"/>
      <c r="AF371" s="7"/>
    </row>
    <row r="372" spans="28:32" ht="14.25" customHeight="1">
      <c r="AB372" s="7"/>
      <c r="AC372" s="7"/>
      <c r="AD372" s="7"/>
      <c r="AE372" s="7"/>
      <c r="AF372" s="7"/>
    </row>
    <row r="373" spans="28:32" ht="14.25" customHeight="1">
      <c r="AB373" s="7"/>
      <c r="AC373" s="7"/>
      <c r="AD373" s="7"/>
      <c r="AE373" s="7"/>
      <c r="AF373" s="7"/>
    </row>
    <row r="374" spans="28:32" ht="14.25" customHeight="1">
      <c r="AB374" s="7"/>
      <c r="AC374" s="7"/>
      <c r="AD374" s="7"/>
      <c r="AE374" s="7"/>
      <c r="AF374" s="7"/>
    </row>
    <row r="375" spans="28:32" ht="14.25" customHeight="1">
      <c r="AB375" s="7"/>
      <c r="AC375" s="7"/>
      <c r="AD375" s="7"/>
      <c r="AE375" s="7"/>
      <c r="AF375" s="7"/>
    </row>
    <row r="376" spans="28:32" ht="14.25" customHeight="1">
      <c r="AB376" s="7"/>
      <c r="AC376" s="7"/>
      <c r="AD376" s="7"/>
      <c r="AE376" s="7"/>
      <c r="AF376" s="7"/>
    </row>
    <row r="377" spans="28:32" ht="14.25" customHeight="1">
      <c r="AB377" s="7"/>
      <c r="AC377" s="7"/>
      <c r="AD377" s="7"/>
      <c r="AE377" s="7"/>
      <c r="AF377" s="7"/>
    </row>
    <row r="378" spans="28:32" ht="14.25" customHeight="1">
      <c r="AB378" s="7"/>
      <c r="AC378" s="7"/>
      <c r="AD378" s="7"/>
      <c r="AE378" s="7"/>
      <c r="AF378" s="7"/>
    </row>
    <row r="379" spans="28:32" ht="14.25" customHeight="1">
      <c r="AB379" s="7"/>
      <c r="AC379" s="7"/>
      <c r="AD379" s="7"/>
      <c r="AE379" s="7"/>
      <c r="AF379" s="7"/>
    </row>
    <row r="380" spans="28:32" ht="14.25" customHeight="1">
      <c r="AB380" s="7"/>
      <c r="AC380" s="7"/>
      <c r="AD380" s="7"/>
      <c r="AE380" s="7"/>
      <c r="AF380" s="7"/>
    </row>
    <row r="381" spans="28:32" ht="14.25" customHeight="1">
      <c r="AB381" s="7"/>
      <c r="AC381" s="7"/>
      <c r="AD381" s="7"/>
      <c r="AE381" s="7"/>
      <c r="AF381" s="7"/>
    </row>
    <row r="382" spans="28:32" ht="14.25" customHeight="1">
      <c r="AB382" s="7"/>
      <c r="AC382" s="7"/>
      <c r="AD382" s="7"/>
      <c r="AE382" s="7"/>
      <c r="AF382" s="7"/>
    </row>
    <row r="383" spans="28:32" ht="14.25" customHeight="1">
      <c r="AB383" s="7"/>
      <c r="AC383" s="7"/>
      <c r="AD383" s="7"/>
      <c r="AE383" s="7"/>
      <c r="AF383" s="7"/>
    </row>
    <row r="384" spans="28:32" ht="14.25" customHeight="1">
      <c r="AB384" s="7"/>
      <c r="AC384" s="7"/>
      <c r="AD384" s="7"/>
      <c r="AE384" s="7"/>
      <c r="AF384" s="7"/>
    </row>
    <row r="385" spans="28:32" ht="14.25" customHeight="1">
      <c r="AB385" s="7"/>
      <c r="AC385" s="7"/>
      <c r="AD385" s="7"/>
      <c r="AE385" s="7"/>
      <c r="AF385" s="7"/>
    </row>
    <row r="386" spans="28:32" ht="14.25" customHeight="1">
      <c r="AB386" s="7"/>
      <c r="AC386" s="7"/>
      <c r="AD386" s="7"/>
      <c r="AE386" s="7"/>
      <c r="AF386" s="7"/>
    </row>
    <row r="387" spans="28:32" ht="14.25" customHeight="1">
      <c r="AB387" s="7"/>
      <c r="AC387" s="7"/>
      <c r="AD387" s="7"/>
      <c r="AE387" s="7"/>
      <c r="AF387" s="7"/>
    </row>
    <row r="388" spans="28:32" ht="14.25" customHeight="1">
      <c r="AB388" s="7"/>
      <c r="AC388" s="7"/>
      <c r="AD388" s="7"/>
      <c r="AE388" s="7"/>
      <c r="AF388" s="7"/>
    </row>
    <row r="389" spans="28:32" ht="14.25" customHeight="1">
      <c r="AB389" s="7"/>
      <c r="AC389" s="7"/>
      <c r="AD389" s="7"/>
      <c r="AE389" s="7"/>
      <c r="AF389" s="7"/>
    </row>
    <row r="390" spans="28:32" ht="14.25" customHeight="1">
      <c r="AB390" s="7"/>
      <c r="AC390" s="7"/>
      <c r="AD390" s="7"/>
      <c r="AE390" s="7"/>
      <c r="AF390" s="7"/>
    </row>
    <row r="391" spans="28:32" ht="14.25" customHeight="1">
      <c r="AB391" s="7"/>
      <c r="AC391" s="7"/>
      <c r="AD391" s="7"/>
      <c r="AE391" s="7"/>
      <c r="AF391" s="7"/>
    </row>
    <row r="392" spans="28:32" ht="14.25" customHeight="1">
      <c r="AB392" s="7"/>
      <c r="AC392" s="7"/>
      <c r="AD392" s="7"/>
      <c r="AE392" s="7"/>
      <c r="AF392" s="7"/>
    </row>
    <row r="393" spans="28:32" ht="14.25" customHeight="1">
      <c r="AB393" s="7"/>
      <c r="AC393" s="7"/>
      <c r="AD393" s="7"/>
      <c r="AE393" s="7"/>
      <c r="AF393" s="7"/>
    </row>
    <row r="394" spans="28:32" ht="14.25" customHeight="1">
      <c r="AB394" s="7"/>
      <c r="AC394" s="7"/>
      <c r="AD394" s="7"/>
      <c r="AE394" s="7"/>
      <c r="AF394" s="7"/>
    </row>
    <row r="395" spans="28:32" ht="14.25" customHeight="1">
      <c r="AB395" s="7"/>
      <c r="AC395" s="7"/>
      <c r="AD395" s="7"/>
      <c r="AE395" s="7"/>
      <c r="AF395" s="7"/>
    </row>
    <row r="396" spans="28:32" ht="14.25" customHeight="1">
      <c r="AB396" s="7"/>
      <c r="AC396" s="7"/>
      <c r="AD396" s="7"/>
      <c r="AE396" s="7"/>
      <c r="AF396" s="7"/>
    </row>
    <row r="397" spans="28:32" ht="14.25" customHeight="1">
      <c r="AB397" s="7"/>
      <c r="AC397" s="7"/>
      <c r="AD397" s="7"/>
      <c r="AE397" s="7"/>
      <c r="AF397" s="7"/>
    </row>
    <row r="398" spans="28:32" ht="14.25" customHeight="1">
      <c r="AB398" s="7"/>
      <c r="AC398" s="7"/>
      <c r="AD398" s="7"/>
      <c r="AE398" s="7"/>
      <c r="AF398" s="7"/>
    </row>
    <row r="399" spans="28:32" ht="14.25" customHeight="1">
      <c r="AB399" s="7"/>
      <c r="AC399" s="7"/>
      <c r="AD399" s="7"/>
      <c r="AE399" s="7"/>
      <c r="AF399" s="7"/>
    </row>
    <row r="400" spans="28:32" ht="14.25" customHeight="1">
      <c r="AB400" s="7"/>
      <c r="AC400" s="7"/>
      <c r="AD400" s="7"/>
      <c r="AE400" s="7"/>
      <c r="AF400" s="7"/>
    </row>
    <row r="401" spans="28:32" ht="14.25" customHeight="1">
      <c r="AB401" s="7"/>
      <c r="AC401" s="7"/>
      <c r="AD401" s="7"/>
      <c r="AE401" s="7"/>
      <c r="AF401" s="7"/>
    </row>
    <row r="402" spans="28:32" ht="14.25" customHeight="1">
      <c r="AB402" s="7"/>
      <c r="AC402" s="7"/>
      <c r="AD402" s="7"/>
      <c r="AE402" s="7"/>
      <c r="AF402" s="7"/>
    </row>
    <row r="403" spans="28:32" ht="14.25" customHeight="1">
      <c r="AB403" s="7"/>
      <c r="AC403" s="7"/>
      <c r="AD403" s="7"/>
      <c r="AE403" s="7"/>
      <c r="AF403" s="7"/>
    </row>
    <row r="404" spans="28:32" ht="14.25" customHeight="1">
      <c r="AB404" s="7"/>
      <c r="AC404" s="7"/>
      <c r="AD404" s="7"/>
      <c r="AE404" s="7"/>
      <c r="AF404" s="7"/>
    </row>
    <row r="405" spans="28:32" ht="14.25" customHeight="1">
      <c r="AB405" s="7"/>
      <c r="AC405" s="7"/>
      <c r="AD405" s="7"/>
      <c r="AE405" s="7"/>
      <c r="AF405" s="7"/>
    </row>
    <row r="406" spans="28:32" ht="14.25" customHeight="1">
      <c r="AB406" s="7"/>
      <c r="AC406" s="7"/>
      <c r="AD406" s="7"/>
      <c r="AE406" s="7"/>
      <c r="AF406" s="7"/>
    </row>
    <row r="407" spans="28:32" ht="14.25" customHeight="1">
      <c r="AB407" s="7"/>
      <c r="AC407" s="7"/>
      <c r="AD407" s="7"/>
      <c r="AE407" s="7"/>
      <c r="AF407" s="7"/>
    </row>
    <row r="408" spans="28:32" ht="14.25" customHeight="1">
      <c r="AB408" s="7"/>
      <c r="AC408" s="7"/>
      <c r="AD408" s="7"/>
      <c r="AE408" s="7"/>
      <c r="AF408" s="7"/>
    </row>
    <row r="409" spans="28:32" ht="14.25" customHeight="1">
      <c r="AB409" s="7"/>
      <c r="AC409" s="7"/>
      <c r="AD409" s="7"/>
      <c r="AE409" s="7"/>
      <c r="AF409" s="7"/>
    </row>
    <row r="410" spans="28:32" ht="14.25" customHeight="1">
      <c r="AB410" s="7"/>
      <c r="AC410" s="7"/>
      <c r="AD410" s="7"/>
      <c r="AE410" s="7"/>
      <c r="AF410" s="7"/>
    </row>
    <row r="411" spans="28:32" ht="14.25" customHeight="1">
      <c r="AB411" s="7"/>
      <c r="AC411" s="7"/>
      <c r="AD411" s="7"/>
      <c r="AE411" s="7"/>
      <c r="AF411" s="7"/>
    </row>
    <row r="412" spans="28:32" ht="14.25" customHeight="1">
      <c r="AB412" s="7"/>
      <c r="AC412" s="7"/>
      <c r="AD412" s="7"/>
      <c r="AE412" s="7"/>
      <c r="AF412" s="7"/>
    </row>
    <row r="413" spans="28:32" ht="14.25" customHeight="1">
      <c r="AB413" s="7"/>
      <c r="AC413" s="7"/>
      <c r="AD413" s="7"/>
      <c r="AE413" s="7"/>
      <c r="AF413" s="7"/>
    </row>
    <row r="414" spans="28:32" ht="14.25" customHeight="1">
      <c r="AB414" s="7"/>
      <c r="AC414" s="7"/>
      <c r="AD414" s="7"/>
      <c r="AE414" s="7"/>
      <c r="AF414" s="7"/>
    </row>
    <row r="415" spans="28:32" ht="14.25" customHeight="1">
      <c r="AB415" s="7"/>
      <c r="AC415" s="7"/>
      <c r="AD415" s="7"/>
      <c r="AE415" s="7"/>
      <c r="AF415" s="7"/>
    </row>
    <row r="416" spans="28:32" ht="14.25" customHeight="1">
      <c r="AB416" s="7"/>
      <c r="AC416" s="7"/>
      <c r="AD416" s="7"/>
      <c r="AE416" s="7"/>
      <c r="AF416" s="7"/>
    </row>
    <row r="417" spans="28:32" ht="14.25" customHeight="1">
      <c r="AB417" s="7"/>
      <c r="AC417" s="7"/>
      <c r="AD417" s="7"/>
      <c r="AE417" s="7"/>
      <c r="AF417" s="7"/>
    </row>
    <row r="418" spans="28:32" ht="14.25" customHeight="1">
      <c r="AB418" s="7"/>
      <c r="AC418" s="7"/>
      <c r="AD418" s="7"/>
      <c r="AE418" s="7"/>
      <c r="AF418" s="7"/>
    </row>
    <row r="419" spans="28:32" ht="14.25" customHeight="1">
      <c r="AB419" s="7"/>
      <c r="AC419" s="7"/>
      <c r="AD419" s="7"/>
      <c r="AE419" s="7"/>
      <c r="AF419" s="7"/>
    </row>
    <row r="420" spans="28:32" ht="14.25" customHeight="1">
      <c r="AB420" s="7"/>
      <c r="AC420" s="7"/>
      <c r="AD420" s="7"/>
      <c r="AE420" s="7"/>
      <c r="AF420" s="7"/>
    </row>
    <row r="421" spans="28:32" ht="14.25" customHeight="1">
      <c r="AB421" s="7"/>
      <c r="AC421" s="7"/>
      <c r="AD421" s="7"/>
      <c r="AE421" s="7"/>
      <c r="AF421" s="7"/>
    </row>
    <row r="422" spans="28:32" ht="14.25" customHeight="1">
      <c r="AB422" s="7"/>
      <c r="AC422" s="7"/>
      <c r="AD422" s="7"/>
      <c r="AE422" s="7"/>
      <c r="AF422" s="7"/>
    </row>
    <row r="423" spans="28:32" ht="14.25" customHeight="1">
      <c r="AB423" s="7"/>
      <c r="AC423" s="7"/>
      <c r="AD423" s="7"/>
      <c r="AE423" s="7"/>
      <c r="AF423" s="7"/>
    </row>
    <row r="424" spans="28:32" ht="14.25" customHeight="1">
      <c r="AB424" s="7"/>
      <c r="AC424" s="7"/>
      <c r="AD424" s="7"/>
      <c r="AE424" s="7"/>
      <c r="AF424" s="7"/>
    </row>
    <row r="425" spans="28:32" ht="14.25" customHeight="1">
      <c r="AB425" s="7"/>
      <c r="AC425" s="7"/>
      <c r="AD425" s="7"/>
      <c r="AE425" s="7"/>
      <c r="AF425" s="7"/>
    </row>
    <row r="426" spans="28:32" ht="14.25" customHeight="1">
      <c r="AB426" s="7"/>
      <c r="AC426" s="7"/>
      <c r="AD426" s="7"/>
      <c r="AE426" s="7"/>
      <c r="AF426" s="7"/>
    </row>
    <row r="427" spans="28:32" ht="14.25" customHeight="1">
      <c r="AB427" s="7"/>
      <c r="AC427" s="7"/>
      <c r="AD427" s="7"/>
      <c r="AE427" s="7"/>
      <c r="AF427" s="7"/>
    </row>
    <row r="428" spans="28:32" ht="14.25" customHeight="1">
      <c r="AB428" s="7"/>
      <c r="AC428" s="7"/>
      <c r="AD428" s="7"/>
      <c r="AE428" s="7"/>
      <c r="AF428" s="7"/>
    </row>
    <row r="429" spans="28:32" ht="14.25" customHeight="1">
      <c r="AB429" s="7"/>
      <c r="AC429" s="7"/>
      <c r="AD429" s="7"/>
      <c r="AE429" s="7"/>
      <c r="AF429" s="7"/>
    </row>
    <row r="430" spans="28:32" ht="14.25" customHeight="1">
      <c r="AB430" s="7"/>
      <c r="AC430" s="7"/>
      <c r="AD430" s="7"/>
      <c r="AE430" s="7"/>
      <c r="AF430" s="7"/>
    </row>
    <row r="431" spans="28:32" ht="14.25" customHeight="1">
      <c r="AB431" s="7"/>
      <c r="AC431" s="7"/>
      <c r="AD431" s="7"/>
      <c r="AE431" s="7"/>
      <c r="AF431" s="7"/>
    </row>
    <row r="432" spans="28:32" ht="14.25" customHeight="1">
      <c r="AB432" s="7"/>
      <c r="AC432" s="7"/>
      <c r="AD432" s="7"/>
      <c r="AE432" s="7"/>
      <c r="AF432" s="7"/>
    </row>
    <row r="433" spans="28:32" ht="14.25" customHeight="1">
      <c r="AB433" s="7"/>
      <c r="AC433" s="7"/>
      <c r="AD433" s="7"/>
      <c r="AE433" s="7"/>
      <c r="AF433" s="7"/>
    </row>
    <row r="434" spans="28:32" ht="14.25" customHeight="1">
      <c r="AB434" s="7"/>
      <c r="AC434" s="7"/>
      <c r="AD434" s="7"/>
      <c r="AE434" s="7"/>
      <c r="AF434" s="7"/>
    </row>
    <row r="435" spans="28:32" ht="14.25" customHeight="1">
      <c r="AB435" s="7"/>
      <c r="AC435" s="7"/>
      <c r="AD435" s="7"/>
      <c r="AE435" s="7"/>
      <c r="AF435" s="7"/>
    </row>
    <row r="436" spans="28:32" ht="14.25" customHeight="1">
      <c r="AB436" s="7"/>
      <c r="AC436" s="7"/>
      <c r="AD436" s="7"/>
      <c r="AE436" s="7"/>
      <c r="AF436" s="7"/>
    </row>
    <row r="437" spans="28:32" ht="14.25" customHeight="1">
      <c r="AB437" s="7"/>
      <c r="AC437" s="7"/>
      <c r="AD437" s="7"/>
      <c r="AE437" s="7"/>
      <c r="AF437" s="7"/>
    </row>
    <row r="438" spans="28:32" ht="14.25" customHeight="1">
      <c r="AB438" s="7"/>
      <c r="AC438" s="7"/>
      <c r="AD438" s="7"/>
      <c r="AE438" s="7"/>
      <c r="AF438" s="7"/>
    </row>
    <row r="439" spans="28:32" ht="14.25" customHeight="1">
      <c r="AB439" s="7"/>
      <c r="AC439" s="7"/>
      <c r="AD439" s="7"/>
      <c r="AE439" s="7"/>
      <c r="AF439" s="7"/>
    </row>
    <row r="440" spans="28:32" ht="14.25" customHeight="1">
      <c r="AB440" s="7"/>
      <c r="AC440" s="7"/>
      <c r="AD440" s="7"/>
      <c r="AE440" s="7"/>
      <c r="AF440" s="7"/>
    </row>
    <row r="441" spans="28:32" ht="14.25" customHeight="1">
      <c r="AB441" s="7"/>
      <c r="AC441" s="7"/>
      <c r="AD441" s="7"/>
      <c r="AE441" s="7"/>
      <c r="AF441" s="7"/>
    </row>
    <row r="442" spans="28:32" ht="14.25" customHeight="1">
      <c r="AB442" s="7"/>
      <c r="AC442" s="7"/>
      <c r="AD442" s="7"/>
      <c r="AE442" s="7"/>
      <c r="AF442" s="7"/>
    </row>
    <row r="443" spans="28:32" ht="14.25" customHeight="1">
      <c r="AB443" s="7"/>
      <c r="AC443" s="7"/>
      <c r="AD443" s="7"/>
      <c r="AE443" s="7"/>
      <c r="AF443" s="7"/>
    </row>
    <row r="444" spans="28:32" ht="14.25" customHeight="1">
      <c r="AB444" s="7"/>
      <c r="AC444" s="7"/>
      <c r="AD444" s="7"/>
      <c r="AE444" s="7"/>
      <c r="AF444" s="7"/>
    </row>
    <row r="445" spans="28:32" ht="14.25" customHeight="1">
      <c r="AB445" s="7"/>
      <c r="AC445" s="7"/>
      <c r="AD445" s="7"/>
      <c r="AE445" s="7"/>
      <c r="AF445" s="7"/>
    </row>
    <row r="446" spans="28:32" ht="14.25" customHeight="1">
      <c r="AB446" s="7"/>
      <c r="AC446" s="7"/>
      <c r="AD446" s="7"/>
      <c r="AE446" s="7"/>
      <c r="AF446" s="7"/>
    </row>
    <row r="447" spans="28:32" ht="14.25" customHeight="1">
      <c r="AB447" s="7"/>
      <c r="AC447" s="7"/>
      <c r="AD447" s="7"/>
      <c r="AE447" s="7"/>
      <c r="AF447" s="7"/>
    </row>
    <row r="448" spans="28:32" ht="14.25" customHeight="1">
      <c r="AB448" s="7"/>
      <c r="AC448" s="7"/>
      <c r="AD448" s="7"/>
      <c r="AE448" s="7"/>
      <c r="AF448" s="7"/>
    </row>
    <row r="449" spans="28:32" ht="14.25" customHeight="1">
      <c r="AB449" s="7"/>
      <c r="AC449" s="7"/>
      <c r="AD449" s="7"/>
      <c r="AE449" s="7"/>
      <c r="AF449" s="7"/>
    </row>
    <row r="450" spans="28:32" ht="14.25" customHeight="1">
      <c r="AB450" s="7"/>
      <c r="AC450" s="7"/>
      <c r="AD450" s="7"/>
      <c r="AE450" s="7"/>
      <c r="AF450" s="7"/>
    </row>
    <row r="451" spans="28:32" ht="14.25" customHeight="1">
      <c r="AB451" s="7"/>
      <c r="AC451" s="7"/>
      <c r="AD451" s="7"/>
      <c r="AE451" s="7"/>
      <c r="AF451" s="7"/>
    </row>
    <row r="452" spans="28:32" ht="14.25" customHeight="1">
      <c r="AB452" s="7"/>
      <c r="AC452" s="7"/>
      <c r="AD452" s="7"/>
      <c r="AE452" s="7"/>
      <c r="AF452" s="7"/>
    </row>
    <row r="453" spans="28:32" ht="14.25" customHeight="1">
      <c r="AB453" s="7"/>
      <c r="AC453" s="7"/>
      <c r="AD453" s="7"/>
      <c r="AE453" s="7"/>
      <c r="AF453" s="7"/>
    </row>
    <row r="454" spans="28:32" ht="14.25" customHeight="1">
      <c r="AB454" s="7"/>
      <c r="AC454" s="7"/>
      <c r="AD454" s="7"/>
      <c r="AE454" s="7"/>
      <c r="AF454" s="7"/>
    </row>
    <row r="455" spans="28:32" ht="14.25" customHeight="1">
      <c r="AB455" s="7"/>
      <c r="AC455" s="7"/>
      <c r="AD455" s="7"/>
      <c r="AE455" s="7"/>
      <c r="AF455" s="7"/>
    </row>
    <row r="456" spans="28:32" ht="14.25" customHeight="1">
      <c r="AB456" s="7"/>
      <c r="AC456" s="7"/>
      <c r="AD456" s="7"/>
      <c r="AE456" s="7"/>
      <c r="AF456" s="7"/>
    </row>
    <row r="457" spans="28:32" ht="14.25" customHeight="1">
      <c r="AB457" s="7"/>
      <c r="AC457" s="7"/>
      <c r="AD457" s="7"/>
      <c r="AE457" s="7"/>
      <c r="AF457" s="7"/>
    </row>
    <row r="458" spans="28:32" ht="14.25" customHeight="1">
      <c r="AB458" s="7"/>
      <c r="AC458" s="7"/>
      <c r="AD458" s="7"/>
      <c r="AE458" s="7"/>
      <c r="AF458" s="7"/>
    </row>
    <row r="459" spans="28:32" ht="14.25" customHeight="1">
      <c r="AB459" s="7"/>
      <c r="AC459" s="7"/>
      <c r="AD459" s="7"/>
      <c r="AE459" s="7"/>
      <c r="AF459" s="7"/>
    </row>
    <row r="460" spans="28:32" ht="14.25" customHeight="1">
      <c r="AB460" s="7"/>
      <c r="AC460" s="7"/>
      <c r="AD460" s="7"/>
      <c r="AE460" s="7"/>
      <c r="AF460" s="7"/>
    </row>
    <row r="461" spans="28:32" ht="14.25" customHeight="1">
      <c r="AB461" s="7"/>
      <c r="AC461" s="7"/>
      <c r="AD461" s="7"/>
      <c r="AE461" s="7"/>
      <c r="AF461" s="7"/>
    </row>
    <row r="462" spans="28:32" ht="14.25" customHeight="1">
      <c r="AB462" s="7"/>
      <c r="AC462" s="7"/>
      <c r="AD462" s="7"/>
      <c r="AE462" s="7"/>
      <c r="AF462" s="7"/>
    </row>
    <row r="463" spans="28:32" ht="14.25" customHeight="1">
      <c r="AB463" s="7"/>
      <c r="AC463" s="7"/>
      <c r="AD463" s="7"/>
      <c r="AE463" s="7"/>
      <c r="AF463" s="7"/>
    </row>
    <row r="464" spans="28:32" ht="14.25" customHeight="1">
      <c r="AB464" s="7"/>
      <c r="AC464" s="7"/>
      <c r="AD464" s="7"/>
      <c r="AE464" s="7"/>
      <c r="AF464" s="7"/>
    </row>
    <row r="465" spans="28:32" ht="14.25" customHeight="1">
      <c r="AB465" s="7"/>
      <c r="AC465" s="7"/>
      <c r="AD465" s="7"/>
      <c r="AE465" s="7"/>
      <c r="AF465" s="7"/>
    </row>
    <row r="466" spans="28:32" ht="14.25" customHeight="1">
      <c r="AB466" s="7"/>
      <c r="AC466" s="7"/>
      <c r="AD466" s="7"/>
      <c r="AE466" s="7"/>
      <c r="AF466" s="7"/>
    </row>
    <row r="467" spans="28:32" ht="14.25" customHeight="1">
      <c r="AB467" s="7"/>
      <c r="AC467" s="7"/>
      <c r="AD467" s="7"/>
      <c r="AE467" s="7"/>
      <c r="AF467" s="7"/>
    </row>
    <row r="468" spans="28:32" ht="14.25" customHeight="1">
      <c r="AB468" s="7"/>
      <c r="AC468" s="7"/>
      <c r="AD468" s="7"/>
      <c r="AE468" s="7"/>
      <c r="AF468" s="7"/>
    </row>
    <row r="469" spans="28:32" ht="14.25" customHeight="1">
      <c r="AB469" s="7"/>
      <c r="AC469" s="7"/>
      <c r="AD469" s="7"/>
      <c r="AE469" s="7"/>
      <c r="AF469" s="7"/>
    </row>
    <row r="470" spans="28:32" ht="14.25" customHeight="1">
      <c r="AB470" s="7"/>
      <c r="AC470" s="7"/>
      <c r="AD470" s="7"/>
      <c r="AE470" s="7"/>
      <c r="AF470" s="7"/>
    </row>
    <row r="471" spans="28:32" ht="14.25" customHeight="1">
      <c r="AB471" s="7"/>
      <c r="AC471" s="7"/>
      <c r="AD471" s="7"/>
      <c r="AE471" s="7"/>
      <c r="AF471" s="7"/>
    </row>
    <row r="472" spans="28:32" ht="14.25" customHeight="1">
      <c r="AB472" s="7"/>
      <c r="AC472" s="7"/>
      <c r="AD472" s="7"/>
      <c r="AE472" s="7"/>
      <c r="AF472" s="7"/>
    </row>
    <row r="473" spans="28:32" ht="14.25" customHeight="1">
      <c r="AB473" s="7"/>
      <c r="AC473" s="7"/>
      <c r="AD473" s="7"/>
      <c r="AE473" s="7"/>
      <c r="AF473" s="7"/>
    </row>
    <row r="474" spans="28:32" ht="14.25" customHeight="1">
      <c r="AB474" s="7"/>
      <c r="AC474" s="7"/>
      <c r="AD474" s="7"/>
      <c r="AE474" s="7"/>
      <c r="AF474" s="7"/>
    </row>
    <row r="475" spans="28:32" ht="14.25" customHeight="1">
      <c r="AB475" s="7"/>
      <c r="AC475" s="7"/>
      <c r="AD475" s="7"/>
      <c r="AE475" s="7"/>
      <c r="AF475" s="7"/>
    </row>
    <row r="476" spans="28:32" ht="14.25" customHeight="1">
      <c r="AB476" s="7"/>
      <c r="AC476" s="7"/>
      <c r="AD476" s="7"/>
      <c r="AE476" s="7"/>
      <c r="AF476" s="7"/>
    </row>
    <row r="477" spans="28:32" ht="14.25" customHeight="1">
      <c r="AB477" s="7"/>
      <c r="AC477" s="7"/>
      <c r="AD477" s="7"/>
      <c r="AE477" s="7"/>
      <c r="AF477" s="7"/>
    </row>
    <row r="478" spans="28:32" ht="14.25" customHeight="1">
      <c r="AB478" s="7"/>
      <c r="AC478" s="7"/>
      <c r="AD478" s="7"/>
      <c r="AE478" s="7"/>
      <c r="AF478" s="7"/>
    </row>
    <row r="479" spans="28:32" ht="14.25" customHeight="1">
      <c r="AB479" s="7"/>
      <c r="AC479" s="7"/>
      <c r="AD479" s="7"/>
      <c r="AE479" s="7"/>
      <c r="AF479" s="7"/>
    </row>
    <row r="480" spans="28:32" ht="14.25" customHeight="1">
      <c r="AB480" s="7"/>
      <c r="AC480" s="7"/>
      <c r="AD480" s="7"/>
      <c r="AE480" s="7"/>
      <c r="AF480" s="7"/>
    </row>
    <row r="481" spans="28:32" ht="14.25" customHeight="1">
      <c r="AB481" s="7"/>
      <c r="AC481" s="7"/>
      <c r="AD481" s="7"/>
      <c r="AE481" s="7"/>
      <c r="AF481" s="7"/>
    </row>
    <row r="482" spans="28:32" ht="14.25" customHeight="1">
      <c r="AB482" s="7"/>
      <c r="AC482" s="7"/>
      <c r="AD482" s="7"/>
      <c r="AE482" s="7"/>
      <c r="AF482" s="7"/>
    </row>
    <row r="483" spans="28:32" ht="14.25" customHeight="1">
      <c r="AB483" s="7"/>
      <c r="AC483" s="7"/>
      <c r="AD483" s="7"/>
      <c r="AE483" s="7"/>
      <c r="AF483" s="7"/>
    </row>
    <row r="484" spans="28:32" ht="14.25" customHeight="1">
      <c r="AB484" s="7"/>
      <c r="AC484" s="7"/>
      <c r="AD484" s="7"/>
      <c r="AE484" s="7"/>
      <c r="AF484" s="7"/>
    </row>
    <row r="485" spans="28:32" ht="14.25" customHeight="1">
      <c r="AB485" s="7"/>
      <c r="AC485" s="7"/>
      <c r="AD485" s="7"/>
      <c r="AE485" s="7"/>
      <c r="AF485" s="7"/>
    </row>
    <row r="486" spans="28:32" ht="14.25" customHeight="1">
      <c r="AB486" s="7"/>
      <c r="AC486" s="7"/>
      <c r="AD486" s="7"/>
      <c r="AE486" s="7"/>
      <c r="AF486" s="7"/>
    </row>
    <row r="487" spans="28:32" ht="14.25" customHeight="1">
      <c r="AB487" s="7"/>
      <c r="AC487" s="7"/>
      <c r="AD487" s="7"/>
      <c r="AE487" s="7"/>
      <c r="AF487" s="7"/>
    </row>
    <row r="488" spans="28:32" ht="14.25" customHeight="1">
      <c r="AB488" s="7"/>
      <c r="AC488" s="7"/>
      <c r="AD488" s="7"/>
      <c r="AE488" s="7"/>
      <c r="AF488" s="7"/>
    </row>
    <row r="489" spans="28:32" ht="14.25" customHeight="1">
      <c r="AB489" s="7"/>
      <c r="AC489" s="7"/>
      <c r="AD489" s="7"/>
      <c r="AE489" s="7"/>
      <c r="AF489" s="7"/>
    </row>
    <row r="490" spans="28:32" ht="14.25" customHeight="1">
      <c r="AB490" s="7"/>
      <c r="AC490" s="7"/>
      <c r="AD490" s="7"/>
      <c r="AE490" s="7"/>
      <c r="AF490" s="7"/>
    </row>
    <row r="491" spans="28:32" ht="14.25" customHeight="1">
      <c r="AB491" s="7"/>
      <c r="AC491" s="7"/>
      <c r="AD491" s="7"/>
      <c r="AE491" s="7"/>
      <c r="AF491" s="7"/>
    </row>
    <row r="492" spans="28:32" ht="14.25" customHeight="1">
      <c r="AB492" s="7"/>
      <c r="AC492" s="7"/>
      <c r="AD492" s="7"/>
      <c r="AE492" s="7"/>
      <c r="AF492" s="7"/>
    </row>
    <row r="493" spans="28:32" ht="14.25" customHeight="1">
      <c r="AB493" s="7"/>
      <c r="AC493" s="7"/>
      <c r="AD493" s="7"/>
      <c r="AE493" s="7"/>
      <c r="AF493" s="7"/>
    </row>
    <row r="494" spans="28:32" ht="14.25" customHeight="1">
      <c r="AB494" s="7"/>
      <c r="AC494" s="7"/>
      <c r="AD494" s="7"/>
      <c r="AE494" s="7"/>
      <c r="AF494" s="7"/>
    </row>
    <row r="495" spans="28:32" ht="14.25" customHeight="1">
      <c r="AB495" s="7"/>
      <c r="AC495" s="7"/>
      <c r="AD495" s="7"/>
      <c r="AE495" s="7"/>
      <c r="AF495" s="7"/>
    </row>
    <row r="496" spans="28:32" ht="14.25" customHeight="1">
      <c r="AB496" s="7"/>
      <c r="AC496" s="7"/>
      <c r="AD496" s="7"/>
      <c r="AE496" s="7"/>
      <c r="AF496" s="7"/>
    </row>
    <row r="497" spans="28:32" ht="14.25" customHeight="1">
      <c r="AB497" s="7"/>
      <c r="AC497" s="7"/>
      <c r="AD497" s="7"/>
      <c r="AE497" s="7"/>
      <c r="AF497" s="7"/>
    </row>
    <row r="498" spans="28:32" ht="14.25" customHeight="1">
      <c r="AB498" s="7"/>
      <c r="AC498" s="7"/>
      <c r="AD498" s="7"/>
      <c r="AE498" s="7"/>
      <c r="AF498" s="7"/>
    </row>
    <row r="499" spans="28:32" ht="14.25" customHeight="1">
      <c r="AB499" s="7"/>
      <c r="AC499" s="7"/>
      <c r="AD499" s="7"/>
      <c r="AE499" s="7"/>
      <c r="AF499" s="7"/>
    </row>
    <row r="500" spans="28:32" ht="14.25" customHeight="1">
      <c r="AB500" s="7"/>
      <c r="AC500" s="7"/>
      <c r="AD500" s="7"/>
      <c r="AE500" s="7"/>
      <c r="AF500" s="7"/>
    </row>
    <row r="501" spans="28:32" ht="14.25" customHeight="1">
      <c r="AB501" s="7"/>
      <c r="AC501" s="7"/>
      <c r="AD501" s="7"/>
      <c r="AE501" s="7"/>
      <c r="AF501" s="7"/>
    </row>
    <row r="502" spans="28:32" ht="14.25" customHeight="1">
      <c r="AB502" s="7"/>
      <c r="AC502" s="7"/>
      <c r="AD502" s="7"/>
      <c r="AE502" s="7"/>
      <c r="AF502" s="7"/>
    </row>
    <row r="503" spans="28:32" ht="14.25" customHeight="1">
      <c r="AB503" s="7"/>
      <c r="AC503" s="7"/>
      <c r="AD503" s="7"/>
      <c r="AE503" s="7"/>
      <c r="AF503" s="7"/>
    </row>
    <row r="504" spans="28:32" ht="14.25" customHeight="1">
      <c r="AB504" s="7"/>
      <c r="AC504" s="7"/>
      <c r="AD504" s="7"/>
      <c r="AE504" s="7"/>
      <c r="AF504" s="7"/>
    </row>
    <row r="505" spans="28:32" ht="14.25" customHeight="1">
      <c r="AB505" s="7"/>
      <c r="AC505" s="7"/>
      <c r="AD505" s="7"/>
      <c r="AE505" s="7"/>
      <c r="AF505" s="7"/>
    </row>
    <row r="506" spans="28:32" ht="14.25" customHeight="1">
      <c r="AB506" s="7"/>
      <c r="AC506" s="7"/>
      <c r="AD506" s="7"/>
      <c r="AE506" s="7"/>
      <c r="AF506" s="7"/>
    </row>
    <row r="507" spans="28:32" ht="14.25" customHeight="1">
      <c r="AB507" s="7"/>
      <c r="AC507" s="7"/>
      <c r="AD507" s="7"/>
      <c r="AE507" s="7"/>
      <c r="AF507" s="7"/>
    </row>
    <row r="508" spans="28:32" ht="14.25" customHeight="1">
      <c r="AB508" s="7"/>
      <c r="AC508" s="7"/>
      <c r="AD508" s="7"/>
      <c r="AE508" s="7"/>
      <c r="AF508" s="7"/>
    </row>
    <row r="509" spans="28:32" ht="14.25" customHeight="1">
      <c r="AB509" s="7"/>
      <c r="AC509" s="7"/>
      <c r="AD509" s="7"/>
      <c r="AE509" s="7"/>
      <c r="AF509" s="7"/>
    </row>
    <row r="510" spans="28:32" ht="14.25" customHeight="1">
      <c r="AB510" s="7"/>
      <c r="AC510" s="7"/>
      <c r="AD510" s="7"/>
      <c r="AE510" s="7"/>
      <c r="AF510" s="7"/>
    </row>
    <row r="511" spans="28:32" ht="14.25" customHeight="1">
      <c r="AB511" s="7"/>
      <c r="AC511" s="7"/>
      <c r="AD511" s="7"/>
      <c r="AE511" s="7"/>
      <c r="AF511" s="7"/>
    </row>
    <row r="512" spans="28:32" ht="14.25" customHeight="1">
      <c r="AB512" s="7"/>
      <c r="AC512" s="7"/>
      <c r="AD512" s="7"/>
      <c r="AE512" s="7"/>
      <c r="AF512" s="7"/>
    </row>
    <row r="513" spans="28:32" ht="14.25" customHeight="1">
      <c r="AB513" s="7"/>
      <c r="AC513" s="7"/>
      <c r="AD513" s="7"/>
      <c r="AE513" s="7"/>
      <c r="AF513" s="7"/>
    </row>
    <row r="514" spans="28:32" ht="14.25" customHeight="1">
      <c r="AB514" s="7"/>
      <c r="AC514" s="7"/>
      <c r="AD514" s="7"/>
      <c r="AE514" s="7"/>
      <c r="AF514" s="7"/>
    </row>
    <row r="515" spans="28:32" ht="14.25" customHeight="1">
      <c r="AB515" s="7"/>
      <c r="AC515" s="7"/>
      <c r="AD515" s="7"/>
      <c r="AE515" s="7"/>
      <c r="AF515" s="7"/>
    </row>
    <row r="516" spans="28:32" ht="14.25" customHeight="1">
      <c r="AB516" s="7"/>
      <c r="AC516" s="7"/>
      <c r="AD516" s="7"/>
      <c r="AE516" s="7"/>
      <c r="AF516" s="7"/>
    </row>
    <row r="517" spans="28:32" ht="14.25" customHeight="1">
      <c r="AB517" s="7"/>
      <c r="AC517" s="7"/>
      <c r="AD517" s="7"/>
      <c r="AE517" s="7"/>
      <c r="AF517" s="7"/>
    </row>
    <row r="518" spans="28:32" ht="14.25" customHeight="1">
      <c r="AB518" s="7"/>
      <c r="AC518" s="7"/>
      <c r="AD518" s="7"/>
      <c r="AE518" s="7"/>
      <c r="AF518" s="7"/>
    </row>
    <row r="519" spans="28:32" ht="14.25" customHeight="1">
      <c r="AB519" s="7"/>
      <c r="AC519" s="7"/>
      <c r="AD519" s="7"/>
      <c r="AE519" s="7"/>
      <c r="AF519" s="7"/>
    </row>
    <row r="520" spans="28:32" ht="14.25" customHeight="1">
      <c r="AB520" s="7"/>
      <c r="AC520" s="7"/>
      <c r="AD520" s="7"/>
      <c r="AE520" s="7"/>
      <c r="AF520" s="7"/>
    </row>
    <row r="521" spans="28:32" ht="14.25" customHeight="1">
      <c r="AB521" s="7"/>
      <c r="AC521" s="7"/>
      <c r="AD521" s="7"/>
      <c r="AE521" s="7"/>
      <c r="AF521" s="7"/>
    </row>
    <row r="522" spans="28:32" ht="14.25" customHeight="1">
      <c r="AB522" s="7"/>
      <c r="AC522" s="7"/>
      <c r="AD522" s="7"/>
      <c r="AE522" s="7"/>
      <c r="AF522" s="7"/>
    </row>
    <row r="523" spans="28:32" ht="14.25" customHeight="1">
      <c r="AB523" s="7"/>
      <c r="AC523" s="7"/>
      <c r="AD523" s="7"/>
      <c r="AE523" s="7"/>
      <c r="AF523" s="7"/>
    </row>
    <row r="524" spans="28:32" ht="14.25" customHeight="1">
      <c r="AB524" s="7"/>
      <c r="AC524" s="7"/>
      <c r="AD524" s="7"/>
      <c r="AE524" s="7"/>
      <c r="AF524" s="7"/>
    </row>
    <row r="525" spans="28:32" ht="14.25" customHeight="1">
      <c r="AB525" s="7"/>
      <c r="AC525" s="7"/>
      <c r="AD525" s="7"/>
      <c r="AE525" s="7"/>
      <c r="AF525" s="7"/>
    </row>
    <row r="526" spans="28:32" ht="14.25" customHeight="1">
      <c r="AB526" s="7"/>
      <c r="AC526" s="7"/>
      <c r="AD526" s="7"/>
      <c r="AE526" s="7"/>
      <c r="AF526" s="7"/>
    </row>
    <row r="527" spans="28:32" ht="14.25" customHeight="1">
      <c r="AB527" s="7"/>
      <c r="AC527" s="7"/>
      <c r="AD527" s="7"/>
      <c r="AE527" s="7"/>
      <c r="AF527" s="7"/>
    </row>
    <row r="528" spans="28:32" ht="14.25" customHeight="1">
      <c r="AB528" s="7"/>
      <c r="AC528" s="7"/>
      <c r="AD528" s="7"/>
      <c r="AE528" s="7"/>
      <c r="AF528" s="7"/>
    </row>
    <row r="529" spans="28:32" ht="14.25" customHeight="1">
      <c r="AB529" s="7"/>
      <c r="AC529" s="7"/>
      <c r="AD529" s="7"/>
      <c r="AE529" s="7"/>
      <c r="AF529" s="7"/>
    </row>
    <row r="530" spans="28:32" ht="14.25" customHeight="1">
      <c r="AB530" s="7"/>
      <c r="AC530" s="7"/>
      <c r="AD530" s="7"/>
      <c r="AE530" s="7"/>
      <c r="AF530" s="7"/>
    </row>
    <row r="531" spans="28:32" ht="14.25" customHeight="1">
      <c r="AB531" s="7"/>
      <c r="AC531" s="7"/>
      <c r="AD531" s="7"/>
      <c r="AE531" s="7"/>
      <c r="AF531" s="7"/>
    </row>
    <row r="532" spans="28:32" ht="14.25" customHeight="1">
      <c r="AB532" s="7"/>
      <c r="AC532" s="7"/>
      <c r="AD532" s="7"/>
      <c r="AE532" s="7"/>
      <c r="AF532" s="7"/>
    </row>
    <row r="533" spans="28:32" ht="14.25" customHeight="1">
      <c r="AB533" s="7"/>
      <c r="AC533" s="7"/>
      <c r="AD533" s="7"/>
      <c r="AE533" s="7"/>
      <c r="AF533" s="7"/>
    </row>
    <row r="534" spans="28:32" ht="14.25" customHeight="1">
      <c r="AB534" s="7"/>
      <c r="AC534" s="7"/>
      <c r="AD534" s="7"/>
      <c r="AE534" s="7"/>
      <c r="AF534" s="7"/>
    </row>
    <row r="535" spans="28:32" ht="14.25" customHeight="1">
      <c r="AB535" s="7"/>
      <c r="AC535" s="7"/>
      <c r="AD535" s="7"/>
      <c r="AE535" s="7"/>
      <c r="AF535" s="7"/>
    </row>
    <row r="536" spans="28:32" ht="14.25" customHeight="1">
      <c r="AB536" s="7"/>
      <c r="AC536" s="7"/>
      <c r="AD536" s="7"/>
      <c r="AE536" s="7"/>
      <c r="AF536" s="7"/>
    </row>
    <row r="537" spans="28:32" ht="14.25" customHeight="1">
      <c r="AB537" s="7"/>
      <c r="AC537" s="7"/>
      <c r="AD537" s="7"/>
      <c r="AE537" s="7"/>
      <c r="AF537" s="7"/>
    </row>
    <row r="538" spans="28:32" ht="14.25" customHeight="1">
      <c r="AB538" s="7"/>
      <c r="AC538" s="7"/>
      <c r="AD538" s="7"/>
      <c r="AE538" s="7"/>
      <c r="AF538" s="7"/>
    </row>
    <row r="539" spans="28:32" ht="14.25" customHeight="1">
      <c r="AB539" s="7"/>
      <c r="AC539" s="7"/>
      <c r="AD539" s="7"/>
      <c r="AE539" s="7"/>
      <c r="AF539" s="7"/>
    </row>
    <row r="540" spans="28:32" ht="14.25" customHeight="1">
      <c r="AB540" s="7"/>
      <c r="AC540" s="7"/>
      <c r="AD540" s="7"/>
      <c r="AE540" s="7"/>
      <c r="AF540" s="7"/>
    </row>
    <row r="541" spans="28:32" ht="14.25" customHeight="1">
      <c r="AB541" s="7"/>
      <c r="AC541" s="7"/>
      <c r="AD541" s="7"/>
      <c r="AE541" s="7"/>
      <c r="AF541" s="7"/>
    </row>
    <row r="542" spans="28:32" ht="14.25" customHeight="1">
      <c r="AB542" s="7"/>
      <c r="AC542" s="7"/>
      <c r="AD542" s="7"/>
      <c r="AE542" s="7"/>
      <c r="AF542" s="7"/>
    </row>
    <row r="543" spans="28:32" ht="14.25" customHeight="1">
      <c r="AB543" s="7"/>
      <c r="AC543" s="7"/>
      <c r="AD543" s="7"/>
      <c r="AE543" s="7"/>
      <c r="AF543" s="7"/>
    </row>
    <row r="544" spans="28:32" ht="14.25" customHeight="1">
      <c r="AB544" s="7"/>
      <c r="AC544" s="7"/>
      <c r="AD544" s="7"/>
      <c r="AE544" s="7"/>
      <c r="AF544" s="7"/>
    </row>
    <row r="545" spans="28:32" ht="14.25" customHeight="1">
      <c r="AB545" s="7"/>
      <c r="AC545" s="7"/>
      <c r="AD545" s="7"/>
      <c r="AE545" s="7"/>
      <c r="AF545" s="7"/>
    </row>
    <row r="546" spans="28:32" ht="14.25" customHeight="1">
      <c r="AB546" s="7"/>
      <c r="AC546" s="7"/>
      <c r="AD546" s="7"/>
      <c r="AE546" s="7"/>
      <c r="AF546" s="7"/>
    </row>
    <row r="547" spans="28:32" ht="14.25" customHeight="1">
      <c r="AB547" s="7"/>
      <c r="AC547" s="7"/>
      <c r="AD547" s="7"/>
      <c r="AE547" s="7"/>
      <c r="AF547" s="7"/>
    </row>
    <row r="548" spans="28:32" ht="14.25" customHeight="1">
      <c r="AB548" s="7"/>
      <c r="AC548" s="7"/>
      <c r="AD548" s="7"/>
      <c r="AE548" s="7"/>
      <c r="AF548" s="7"/>
    </row>
    <row r="549" spans="28:32" ht="14.25" customHeight="1">
      <c r="AB549" s="7"/>
      <c r="AC549" s="7"/>
      <c r="AD549" s="7"/>
      <c r="AE549" s="7"/>
      <c r="AF549" s="7"/>
    </row>
    <row r="550" spans="28:32" ht="14.25" customHeight="1">
      <c r="AB550" s="7"/>
      <c r="AC550" s="7"/>
      <c r="AD550" s="7"/>
      <c r="AE550" s="7"/>
      <c r="AF550" s="7"/>
    </row>
    <row r="551" spans="28:32" ht="14.25" customHeight="1">
      <c r="AB551" s="7"/>
      <c r="AC551" s="7"/>
      <c r="AD551" s="7"/>
      <c r="AE551" s="7"/>
      <c r="AF551" s="7"/>
    </row>
    <row r="552" spans="28:32" ht="14.25" customHeight="1">
      <c r="AB552" s="7"/>
      <c r="AC552" s="7"/>
      <c r="AD552" s="7"/>
      <c r="AE552" s="7"/>
      <c r="AF552" s="7"/>
    </row>
    <row r="553" spans="28:32" ht="14.25" customHeight="1">
      <c r="AB553" s="7"/>
      <c r="AC553" s="7"/>
      <c r="AD553" s="7"/>
      <c r="AE553" s="7"/>
      <c r="AF553" s="7"/>
    </row>
    <row r="554" spans="28:32" ht="14.25" customHeight="1">
      <c r="AB554" s="7"/>
      <c r="AC554" s="7"/>
      <c r="AD554" s="7"/>
      <c r="AE554" s="7"/>
      <c r="AF554" s="7"/>
    </row>
    <row r="555" spans="28:32" ht="14.25" customHeight="1">
      <c r="AB555" s="7"/>
      <c r="AC555" s="7"/>
      <c r="AD555" s="7"/>
      <c r="AE555" s="7"/>
      <c r="AF555" s="7"/>
    </row>
    <row r="556" spans="28:32" ht="14.25" customHeight="1">
      <c r="AB556" s="7"/>
      <c r="AC556" s="7"/>
      <c r="AD556" s="7"/>
      <c r="AE556" s="7"/>
      <c r="AF556" s="7"/>
    </row>
    <row r="557" spans="28:32" ht="14.25" customHeight="1">
      <c r="AB557" s="7"/>
      <c r="AC557" s="7"/>
      <c r="AD557" s="7"/>
      <c r="AE557" s="7"/>
      <c r="AF557" s="7"/>
    </row>
    <row r="558" spans="28:32" ht="14.25" customHeight="1">
      <c r="AB558" s="7"/>
      <c r="AC558" s="7"/>
      <c r="AD558" s="7"/>
      <c r="AE558" s="7"/>
      <c r="AF558" s="7"/>
    </row>
    <row r="559" spans="28:32" ht="14.25" customHeight="1">
      <c r="AB559" s="7"/>
      <c r="AC559" s="7"/>
      <c r="AD559" s="7"/>
      <c r="AE559" s="7"/>
      <c r="AF559" s="7"/>
    </row>
    <row r="560" spans="28:32" ht="14.25" customHeight="1">
      <c r="AB560" s="7"/>
      <c r="AC560" s="7"/>
      <c r="AD560" s="7"/>
      <c r="AE560" s="7"/>
      <c r="AF560" s="7"/>
    </row>
    <row r="561" spans="28:32" ht="14.25" customHeight="1">
      <c r="AB561" s="7"/>
      <c r="AC561" s="7"/>
      <c r="AD561" s="7"/>
      <c r="AE561" s="7"/>
      <c r="AF561" s="7"/>
    </row>
    <row r="562" spans="28:32" ht="14.25" customHeight="1">
      <c r="AB562" s="7"/>
      <c r="AC562" s="7"/>
      <c r="AD562" s="7"/>
      <c r="AE562" s="7"/>
      <c r="AF562" s="7"/>
    </row>
    <row r="563" spans="28:32" ht="14.25" customHeight="1">
      <c r="AB563" s="7"/>
      <c r="AC563" s="7"/>
      <c r="AD563" s="7"/>
      <c r="AE563" s="7"/>
      <c r="AF563" s="7"/>
    </row>
    <row r="564" spans="28:32" ht="14.25" customHeight="1">
      <c r="AB564" s="7"/>
      <c r="AC564" s="7"/>
      <c r="AD564" s="7"/>
      <c r="AE564" s="7"/>
      <c r="AF564" s="7"/>
    </row>
    <row r="565" spans="28:32" ht="14.25" customHeight="1">
      <c r="AB565" s="7"/>
      <c r="AC565" s="7"/>
      <c r="AD565" s="7"/>
      <c r="AE565" s="7"/>
      <c r="AF565" s="7"/>
    </row>
    <row r="566" spans="28:32" ht="14.25" customHeight="1">
      <c r="AB566" s="7"/>
      <c r="AC566" s="7"/>
      <c r="AD566" s="7"/>
      <c r="AE566" s="7"/>
      <c r="AF566" s="7"/>
    </row>
    <row r="567" spans="28:32" ht="14.25" customHeight="1">
      <c r="AB567" s="7"/>
      <c r="AC567" s="7"/>
      <c r="AD567" s="7"/>
      <c r="AE567" s="7"/>
      <c r="AF567" s="7"/>
    </row>
    <row r="568" spans="28:32" ht="14.25" customHeight="1">
      <c r="AB568" s="7"/>
      <c r="AC568" s="7"/>
      <c r="AD568" s="7"/>
      <c r="AE568" s="7"/>
      <c r="AF568" s="7"/>
    </row>
    <row r="569" spans="28:32" ht="14.25" customHeight="1">
      <c r="AB569" s="7"/>
      <c r="AC569" s="7"/>
      <c r="AD569" s="7"/>
      <c r="AE569" s="7"/>
      <c r="AF569" s="7"/>
    </row>
    <row r="570" spans="28:32" ht="14.25" customHeight="1">
      <c r="AB570" s="7"/>
      <c r="AC570" s="7"/>
      <c r="AD570" s="7"/>
      <c r="AE570" s="7"/>
      <c r="AF570" s="7"/>
    </row>
    <row r="571" spans="28:32" ht="14.25" customHeight="1">
      <c r="AB571" s="7"/>
      <c r="AC571" s="7"/>
      <c r="AD571" s="7"/>
      <c r="AE571" s="7"/>
      <c r="AF571" s="7"/>
    </row>
    <row r="572" spans="28:32" ht="14.25" customHeight="1">
      <c r="AB572" s="7"/>
      <c r="AC572" s="7"/>
      <c r="AD572" s="7"/>
      <c r="AE572" s="7"/>
      <c r="AF572" s="7"/>
    </row>
    <row r="573" spans="28:32" ht="14.25" customHeight="1">
      <c r="AB573" s="7"/>
      <c r="AC573" s="7"/>
      <c r="AD573" s="7"/>
      <c r="AE573" s="7"/>
      <c r="AF573" s="7"/>
    </row>
    <row r="574" spans="28:32" ht="14.25" customHeight="1">
      <c r="AB574" s="7"/>
      <c r="AC574" s="7"/>
      <c r="AD574" s="7"/>
      <c r="AE574" s="7"/>
      <c r="AF574" s="7"/>
    </row>
    <row r="575" spans="28:32" ht="14.25" customHeight="1">
      <c r="AB575" s="7"/>
      <c r="AC575" s="7"/>
      <c r="AD575" s="7"/>
      <c r="AE575" s="7"/>
      <c r="AF575" s="7"/>
    </row>
    <row r="576" spans="28:32" ht="14.25" customHeight="1">
      <c r="AB576" s="7"/>
      <c r="AC576" s="7"/>
      <c r="AD576" s="7"/>
      <c r="AE576" s="7"/>
      <c r="AF576" s="7"/>
    </row>
    <row r="577" spans="28:32" ht="14.25" customHeight="1">
      <c r="AB577" s="7"/>
      <c r="AC577" s="7"/>
      <c r="AD577" s="7"/>
      <c r="AE577" s="7"/>
      <c r="AF577" s="7"/>
    </row>
    <row r="578" spans="28:32" ht="14.25" customHeight="1">
      <c r="AB578" s="7"/>
      <c r="AC578" s="7"/>
      <c r="AD578" s="7"/>
      <c r="AE578" s="7"/>
      <c r="AF578" s="7"/>
    </row>
    <row r="579" spans="28:32" ht="14.25" customHeight="1">
      <c r="AB579" s="7"/>
      <c r="AC579" s="7"/>
      <c r="AD579" s="7"/>
      <c r="AE579" s="7"/>
      <c r="AF579" s="7"/>
    </row>
    <row r="580" spans="28:32" ht="14.25" customHeight="1">
      <c r="AB580" s="7"/>
      <c r="AC580" s="7"/>
      <c r="AD580" s="7"/>
      <c r="AE580" s="7"/>
      <c r="AF580" s="7"/>
    </row>
    <row r="581" spans="28:32" ht="14.25" customHeight="1">
      <c r="AB581" s="7"/>
      <c r="AC581" s="7"/>
      <c r="AD581" s="7"/>
      <c r="AE581" s="7"/>
      <c r="AF581" s="7"/>
    </row>
    <row r="582" spans="28:32" ht="14.25" customHeight="1">
      <c r="AB582" s="7"/>
      <c r="AC582" s="7"/>
      <c r="AD582" s="7"/>
      <c r="AE582" s="7"/>
      <c r="AF582" s="7"/>
    </row>
    <row r="583" spans="28:32" ht="14.25" customHeight="1">
      <c r="AB583" s="7"/>
      <c r="AC583" s="7"/>
      <c r="AD583" s="7"/>
      <c r="AE583" s="7"/>
      <c r="AF583" s="7"/>
    </row>
    <row r="584" spans="28:32" ht="14.25" customHeight="1">
      <c r="AB584" s="7"/>
      <c r="AC584" s="7"/>
      <c r="AD584" s="7"/>
      <c r="AE584" s="7"/>
      <c r="AF584" s="7"/>
    </row>
    <row r="585" spans="28:32" ht="14.25" customHeight="1">
      <c r="AB585" s="7"/>
      <c r="AC585" s="7"/>
      <c r="AD585" s="7"/>
      <c r="AE585" s="7"/>
      <c r="AF585" s="7"/>
    </row>
    <row r="586" spans="28:32" ht="14.25" customHeight="1">
      <c r="AB586" s="7"/>
      <c r="AC586" s="7"/>
      <c r="AD586" s="7"/>
      <c r="AE586" s="7"/>
      <c r="AF586" s="7"/>
    </row>
    <row r="587" spans="28:32" ht="14.25" customHeight="1">
      <c r="AB587" s="7"/>
      <c r="AC587" s="7"/>
      <c r="AD587" s="7"/>
      <c r="AE587" s="7"/>
      <c r="AF587" s="7"/>
    </row>
    <row r="588" spans="28:32" ht="14.25" customHeight="1">
      <c r="AB588" s="7"/>
      <c r="AC588" s="7"/>
      <c r="AD588" s="7"/>
      <c r="AE588" s="7"/>
      <c r="AF588" s="7"/>
    </row>
    <row r="589" spans="28:32" ht="14.25" customHeight="1">
      <c r="AB589" s="7"/>
      <c r="AC589" s="7"/>
      <c r="AD589" s="7"/>
      <c r="AE589" s="7"/>
      <c r="AF589" s="7"/>
    </row>
    <row r="590" spans="28:32" ht="14.25" customHeight="1">
      <c r="AB590" s="7"/>
      <c r="AC590" s="7"/>
      <c r="AD590" s="7"/>
      <c r="AE590" s="7"/>
      <c r="AF590" s="7"/>
    </row>
    <row r="591" spans="28:32" ht="14.25" customHeight="1">
      <c r="AB591" s="7"/>
      <c r="AC591" s="7"/>
      <c r="AD591" s="7"/>
      <c r="AE591" s="7"/>
      <c r="AF591" s="7"/>
    </row>
    <row r="592" spans="28:32" ht="14.25" customHeight="1">
      <c r="AB592" s="7"/>
      <c r="AC592" s="7"/>
      <c r="AD592" s="7"/>
      <c r="AE592" s="7"/>
      <c r="AF592" s="7"/>
    </row>
    <row r="593" spans="28:32" ht="14.25" customHeight="1">
      <c r="AB593" s="7"/>
      <c r="AC593" s="7"/>
      <c r="AD593" s="7"/>
      <c r="AE593" s="7"/>
      <c r="AF593" s="7"/>
    </row>
    <row r="594" spans="28:32" ht="14.25" customHeight="1">
      <c r="AB594" s="7"/>
      <c r="AC594" s="7"/>
      <c r="AD594" s="7"/>
      <c r="AE594" s="7"/>
      <c r="AF594" s="7"/>
    </row>
    <row r="595" spans="28:32" ht="14.25" customHeight="1">
      <c r="AB595" s="7"/>
      <c r="AC595" s="7"/>
      <c r="AD595" s="7"/>
      <c r="AE595" s="7"/>
      <c r="AF595" s="7"/>
    </row>
    <row r="596" spans="28:32" ht="14.25" customHeight="1">
      <c r="AB596" s="7"/>
      <c r="AC596" s="7"/>
      <c r="AD596" s="7"/>
      <c r="AE596" s="7"/>
      <c r="AF596" s="7"/>
    </row>
    <row r="597" spans="28:32" ht="14.25" customHeight="1">
      <c r="AB597" s="7"/>
      <c r="AC597" s="7"/>
      <c r="AD597" s="7"/>
      <c r="AE597" s="7"/>
      <c r="AF597" s="7"/>
    </row>
    <row r="598" spans="28:32" ht="14.25" customHeight="1">
      <c r="AB598" s="7"/>
      <c r="AC598" s="7"/>
      <c r="AD598" s="7"/>
      <c r="AE598" s="7"/>
      <c r="AF598" s="7"/>
    </row>
    <row r="599" spans="28:32" ht="14.25" customHeight="1">
      <c r="AB599" s="7"/>
      <c r="AC599" s="7"/>
      <c r="AD599" s="7"/>
      <c r="AE599" s="7"/>
      <c r="AF599" s="7"/>
    </row>
    <row r="600" spans="28:32" ht="14.25" customHeight="1">
      <c r="AB600" s="7"/>
      <c r="AC600" s="7"/>
      <c r="AD600" s="7"/>
      <c r="AE600" s="7"/>
      <c r="AF600" s="7"/>
    </row>
    <row r="601" spans="28:32" ht="14.25" customHeight="1">
      <c r="AB601" s="7"/>
      <c r="AC601" s="7"/>
      <c r="AD601" s="7"/>
      <c r="AE601" s="7"/>
      <c r="AF601" s="7"/>
    </row>
    <row r="602" spans="28:32" ht="14.25" customHeight="1">
      <c r="AB602" s="7"/>
      <c r="AC602" s="7"/>
      <c r="AD602" s="7"/>
      <c r="AE602" s="7"/>
      <c r="AF602" s="7"/>
    </row>
    <row r="603" spans="28:32" ht="14.25" customHeight="1">
      <c r="AB603" s="7"/>
      <c r="AC603" s="7"/>
      <c r="AD603" s="7"/>
      <c r="AE603" s="7"/>
      <c r="AF603" s="7"/>
    </row>
    <row r="604" spans="28:32" ht="14.25" customHeight="1">
      <c r="AB604" s="7"/>
      <c r="AC604" s="7"/>
      <c r="AD604" s="7"/>
      <c r="AE604" s="7"/>
      <c r="AF604" s="7"/>
    </row>
    <row r="605" spans="28:32" ht="14.25" customHeight="1">
      <c r="AB605" s="7"/>
      <c r="AC605" s="7"/>
      <c r="AD605" s="7"/>
      <c r="AE605" s="7"/>
      <c r="AF605" s="7"/>
    </row>
    <row r="606" spans="28:32" ht="14.25" customHeight="1">
      <c r="AB606" s="7"/>
      <c r="AC606" s="7"/>
      <c r="AD606" s="7"/>
      <c r="AE606" s="7"/>
      <c r="AF606" s="7"/>
    </row>
    <row r="607" spans="28:32" ht="14.25" customHeight="1">
      <c r="AB607" s="7"/>
      <c r="AC607" s="7"/>
      <c r="AD607" s="7"/>
      <c r="AE607" s="7"/>
      <c r="AF607" s="7"/>
    </row>
    <row r="608" spans="28:32" ht="14.25" customHeight="1">
      <c r="AB608" s="7"/>
      <c r="AC608" s="7"/>
      <c r="AD608" s="7"/>
      <c r="AE608" s="7"/>
      <c r="AF608" s="7"/>
    </row>
    <row r="609" spans="28:32" ht="14.25" customHeight="1">
      <c r="AB609" s="7"/>
      <c r="AC609" s="7"/>
      <c r="AD609" s="7"/>
      <c r="AE609" s="7"/>
      <c r="AF609" s="7"/>
    </row>
    <row r="610" spans="28:32" ht="14.25" customHeight="1">
      <c r="AB610" s="7"/>
      <c r="AC610" s="7"/>
      <c r="AD610" s="7"/>
      <c r="AE610" s="7"/>
      <c r="AF610" s="7"/>
    </row>
    <row r="611" spans="28:32" ht="14.25" customHeight="1">
      <c r="AB611" s="7"/>
      <c r="AC611" s="7"/>
      <c r="AD611" s="7"/>
      <c r="AE611" s="7"/>
      <c r="AF611" s="7"/>
    </row>
    <row r="612" spans="28:32" ht="14.25" customHeight="1">
      <c r="AB612" s="7"/>
      <c r="AC612" s="7"/>
      <c r="AD612" s="7"/>
      <c r="AE612" s="7"/>
      <c r="AF612" s="7"/>
    </row>
    <row r="613" spans="28:32" ht="14.25" customHeight="1">
      <c r="AB613" s="7"/>
      <c r="AC613" s="7"/>
      <c r="AD613" s="7"/>
      <c r="AE613" s="7"/>
      <c r="AF613" s="7"/>
    </row>
    <row r="614" spans="28:32" ht="14.25" customHeight="1">
      <c r="AB614" s="7"/>
      <c r="AC614" s="7"/>
      <c r="AD614" s="7"/>
      <c r="AE614" s="7"/>
      <c r="AF614" s="7"/>
    </row>
    <row r="615" spans="28:32" ht="14.25" customHeight="1">
      <c r="AB615" s="7"/>
      <c r="AC615" s="7"/>
      <c r="AD615" s="7"/>
      <c r="AE615" s="7"/>
      <c r="AF615" s="7"/>
    </row>
    <row r="616" spans="28:32" ht="14.25" customHeight="1">
      <c r="AB616" s="7"/>
      <c r="AC616" s="7"/>
      <c r="AD616" s="7"/>
      <c r="AE616" s="7"/>
      <c r="AF616" s="7"/>
    </row>
    <row r="617" spans="28:32" ht="14.25" customHeight="1">
      <c r="AB617" s="7"/>
      <c r="AC617" s="7"/>
      <c r="AD617" s="7"/>
      <c r="AE617" s="7"/>
      <c r="AF617" s="7"/>
    </row>
    <row r="618" spans="28:32" ht="14.25" customHeight="1">
      <c r="AB618" s="7"/>
      <c r="AC618" s="7"/>
      <c r="AD618" s="7"/>
      <c r="AE618" s="7"/>
      <c r="AF618" s="7"/>
    </row>
    <row r="619" spans="28:32" ht="14.25" customHeight="1">
      <c r="AB619" s="7"/>
      <c r="AC619" s="7"/>
      <c r="AD619" s="7"/>
      <c r="AE619" s="7"/>
      <c r="AF619" s="7"/>
    </row>
    <row r="620" spans="28:32" ht="14.25" customHeight="1">
      <c r="AB620" s="7"/>
      <c r="AC620" s="7"/>
      <c r="AD620" s="7"/>
      <c r="AE620" s="7"/>
      <c r="AF620" s="7"/>
    </row>
    <row r="621" spans="28:32" ht="14.25" customHeight="1">
      <c r="AB621" s="7"/>
      <c r="AC621" s="7"/>
      <c r="AD621" s="7"/>
      <c r="AE621" s="7"/>
      <c r="AF621" s="7"/>
    </row>
    <row r="622" spans="28:32" ht="14.25" customHeight="1">
      <c r="AB622" s="7"/>
      <c r="AC622" s="7"/>
      <c r="AD622" s="7"/>
      <c r="AE622" s="7"/>
      <c r="AF622" s="7"/>
    </row>
    <row r="623" spans="28:32" ht="14.25" customHeight="1">
      <c r="AB623" s="7"/>
      <c r="AC623" s="7"/>
      <c r="AD623" s="7"/>
      <c r="AE623" s="7"/>
      <c r="AF623" s="7"/>
    </row>
    <row r="624" spans="28:32" ht="14.25" customHeight="1">
      <c r="AB624" s="7"/>
      <c r="AC624" s="7"/>
      <c r="AD624" s="7"/>
      <c r="AE624" s="7"/>
      <c r="AF624" s="7"/>
    </row>
    <row r="625" spans="28:32" ht="14.25" customHeight="1">
      <c r="AB625" s="7"/>
      <c r="AC625" s="7"/>
      <c r="AD625" s="7"/>
      <c r="AE625" s="7"/>
      <c r="AF625" s="7"/>
    </row>
    <row r="626" spans="28:32" ht="14.25" customHeight="1">
      <c r="AB626" s="7"/>
      <c r="AC626" s="7"/>
      <c r="AD626" s="7"/>
      <c r="AE626" s="7"/>
      <c r="AF626" s="7"/>
    </row>
    <row r="627" spans="28:32" ht="14.25" customHeight="1">
      <c r="AB627" s="7"/>
      <c r="AC627" s="7"/>
      <c r="AD627" s="7"/>
      <c r="AE627" s="7"/>
      <c r="AF627" s="7"/>
    </row>
    <row r="628" spans="28:32" ht="14.25" customHeight="1">
      <c r="AB628" s="7"/>
      <c r="AC628" s="7"/>
      <c r="AD628" s="7"/>
      <c r="AE628" s="7"/>
      <c r="AF628" s="7"/>
    </row>
    <row r="629" spans="28:32" ht="14.25" customHeight="1">
      <c r="AB629" s="7"/>
      <c r="AC629" s="7"/>
      <c r="AD629" s="7"/>
      <c r="AE629" s="7"/>
      <c r="AF629" s="7"/>
    </row>
    <row r="630" spans="28:32" ht="14.25" customHeight="1">
      <c r="AB630" s="7"/>
      <c r="AC630" s="7"/>
      <c r="AD630" s="7"/>
      <c r="AE630" s="7"/>
      <c r="AF630" s="7"/>
    </row>
    <row r="631" spans="28:32" ht="14.25" customHeight="1">
      <c r="AB631" s="7"/>
      <c r="AC631" s="7"/>
      <c r="AD631" s="7"/>
      <c r="AE631" s="7"/>
      <c r="AF631" s="7"/>
    </row>
    <row r="632" spans="28:32" ht="14.25" customHeight="1">
      <c r="AB632" s="7"/>
      <c r="AC632" s="7"/>
      <c r="AD632" s="7"/>
      <c r="AE632" s="7"/>
      <c r="AF632" s="7"/>
    </row>
    <row r="633" spans="28:32" ht="14.25" customHeight="1">
      <c r="AB633" s="7"/>
      <c r="AC633" s="7"/>
      <c r="AD633" s="7"/>
      <c r="AE633" s="7"/>
      <c r="AF633" s="7"/>
    </row>
    <row r="634" spans="28:32" ht="14.25" customHeight="1">
      <c r="AB634" s="7"/>
      <c r="AC634" s="7"/>
      <c r="AD634" s="7"/>
      <c r="AE634" s="7"/>
      <c r="AF634" s="7"/>
    </row>
    <row r="635" spans="28:32" ht="14.25" customHeight="1">
      <c r="AB635" s="7"/>
      <c r="AC635" s="7"/>
      <c r="AD635" s="7"/>
      <c r="AE635" s="7"/>
      <c r="AF635" s="7"/>
    </row>
    <row r="636" spans="28:32" ht="14.25" customHeight="1">
      <c r="AB636" s="7"/>
      <c r="AC636" s="7"/>
      <c r="AD636" s="7"/>
      <c r="AE636" s="7"/>
      <c r="AF636" s="7"/>
    </row>
    <row r="637" spans="28:32" ht="14.25" customHeight="1">
      <c r="AB637" s="7"/>
      <c r="AC637" s="7"/>
      <c r="AD637" s="7"/>
      <c r="AE637" s="7"/>
      <c r="AF637" s="7"/>
    </row>
    <row r="638" spans="28:32" ht="14.25" customHeight="1">
      <c r="AB638" s="7"/>
      <c r="AC638" s="7"/>
      <c r="AD638" s="7"/>
      <c r="AE638" s="7"/>
      <c r="AF638" s="7"/>
    </row>
    <row r="639" spans="28:32" ht="14.25" customHeight="1">
      <c r="AB639" s="7"/>
      <c r="AC639" s="7"/>
      <c r="AD639" s="7"/>
      <c r="AE639" s="7"/>
      <c r="AF639" s="7"/>
    </row>
    <row r="640" spans="28:32" ht="14.25" customHeight="1">
      <c r="AB640" s="7"/>
      <c r="AC640" s="7"/>
      <c r="AD640" s="7"/>
      <c r="AE640" s="7"/>
      <c r="AF640" s="7"/>
    </row>
    <row r="641" spans="28:32" ht="14.25" customHeight="1">
      <c r="AB641" s="7"/>
      <c r="AC641" s="7"/>
      <c r="AD641" s="7"/>
      <c r="AE641" s="7"/>
      <c r="AF641" s="7"/>
    </row>
    <row r="642" spans="28:32" ht="14.25" customHeight="1">
      <c r="AB642" s="7"/>
      <c r="AC642" s="7"/>
      <c r="AD642" s="7"/>
      <c r="AE642" s="7"/>
      <c r="AF642" s="7"/>
    </row>
    <row r="643" spans="28:32" ht="14.25" customHeight="1">
      <c r="AB643" s="7"/>
      <c r="AC643" s="7"/>
      <c r="AD643" s="7"/>
      <c r="AE643" s="7"/>
      <c r="AF643" s="7"/>
    </row>
    <row r="644" spans="28:32" ht="14.25" customHeight="1">
      <c r="AB644" s="7"/>
      <c r="AC644" s="7"/>
      <c r="AD644" s="7"/>
      <c r="AE644" s="7"/>
      <c r="AF644" s="7"/>
    </row>
    <row r="645" spans="28:32" ht="14.25" customHeight="1">
      <c r="AB645" s="7"/>
      <c r="AC645" s="7"/>
      <c r="AD645" s="7"/>
      <c r="AE645" s="7"/>
      <c r="AF645" s="7"/>
    </row>
    <row r="646" spans="28:32" ht="14.25" customHeight="1">
      <c r="AB646" s="7"/>
      <c r="AC646" s="7"/>
      <c r="AD646" s="7"/>
      <c r="AE646" s="7"/>
      <c r="AF646" s="7"/>
    </row>
    <row r="647" spans="28:32" ht="14.25" customHeight="1">
      <c r="AB647" s="7"/>
      <c r="AC647" s="7"/>
      <c r="AD647" s="7"/>
      <c r="AE647" s="7"/>
      <c r="AF647" s="7"/>
    </row>
    <row r="648" spans="28:32" ht="14.25" customHeight="1">
      <c r="AB648" s="7"/>
      <c r="AC648" s="7"/>
      <c r="AD648" s="7"/>
      <c r="AE648" s="7"/>
      <c r="AF648" s="7"/>
    </row>
    <row r="649" spans="28:32" ht="14.25" customHeight="1">
      <c r="AB649" s="7"/>
      <c r="AC649" s="7"/>
      <c r="AD649" s="7"/>
      <c r="AE649" s="7"/>
      <c r="AF649" s="7"/>
    </row>
    <row r="650" spans="28:32" ht="14.25" customHeight="1">
      <c r="AB650" s="7"/>
      <c r="AC650" s="7"/>
      <c r="AD650" s="7"/>
      <c r="AE650" s="7"/>
      <c r="AF650" s="7"/>
    </row>
    <row r="651" spans="28:32" ht="14.25" customHeight="1">
      <c r="AB651" s="7"/>
      <c r="AC651" s="7"/>
      <c r="AD651" s="7"/>
      <c r="AE651" s="7"/>
      <c r="AF651" s="7"/>
    </row>
    <row r="652" spans="28:32" ht="14.25" customHeight="1">
      <c r="AB652" s="7"/>
      <c r="AC652" s="7"/>
      <c r="AD652" s="7"/>
      <c r="AE652" s="7"/>
      <c r="AF652" s="7"/>
    </row>
    <row r="653" spans="28:32" ht="14.25" customHeight="1">
      <c r="AB653" s="7"/>
      <c r="AC653" s="7"/>
      <c r="AD653" s="7"/>
      <c r="AE653" s="7"/>
      <c r="AF653" s="7"/>
    </row>
    <row r="654" spans="28:32" ht="14.25" customHeight="1">
      <c r="AB654" s="7"/>
      <c r="AC654" s="7"/>
      <c r="AD654" s="7"/>
      <c r="AE654" s="7"/>
      <c r="AF654" s="7"/>
    </row>
    <row r="655" spans="28:32" ht="14.25" customHeight="1">
      <c r="AB655" s="7"/>
      <c r="AC655" s="7"/>
      <c r="AD655" s="7"/>
      <c r="AE655" s="7"/>
      <c r="AF655" s="7"/>
    </row>
    <row r="656" spans="28:32" ht="14.25" customHeight="1">
      <c r="AB656" s="7"/>
      <c r="AC656" s="7"/>
      <c r="AD656" s="7"/>
      <c r="AE656" s="7"/>
      <c r="AF656" s="7"/>
    </row>
    <row r="657" spans="28:32" ht="14.25" customHeight="1">
      <c r="AB657" s="7"/>
      <c r="AC657" s="7"/>
      <c r="AD657" s="7"/>
      <c r="AE657" s="7"/>
      <c r="AF657" s="7"/>
    </row>
    <row r="658" spans="28:32" ht="14.25" customHeight="1">
      <c r="AB658" s="7"/>
      <c r="AC658" s="7"/>
      <c r="AD658" s="7"/>
      <c r="AE658" s="7"/>
      <c r="AF658" s="7"/>
    </row>
    <row r="659" spans="28:32" ht="14.25" customHeight="1">
      <c r="AB659" s="7"/>
      <c r="AC659" s="7"/>
      <c r="AD659" s="7"/>
      <c r="AE659" s="7"/>
      <c r="AF659" s="7"/>
    </row>
    <row r="660" spans="28:32" ht="14.25" customHeight="1">
      <c r="AB660" s="7"/>
      <c r="AC660" s="7"/>
      <c r="AD660" s="7"/>
      <c r="AE660" s="7"/>
      <c r="AF660" s="7"/>
    </row>
    <row r="661" spans="28:32" ht="14.25" customHeight="1">
      <c r="AB661" s="7"/>
      <c r="AC661" s="7"/>
      <c r="AD661" s="7"/>
      <c r="AE661" s="7"/>
      <c r="AF661" s="7"/>
    </row>
    <row r="662" spans="28:32" ht="14.25" customHeight="1">
      <c r="AB662" s="7"/>
      <c r="AC662" s="7"/>
      <c r="AD662" s="7"/>
      <c r="AE662" s="7"/>
      <c r="AF662" s="7"/>
    </row>
    <row r="663" spans="28:32" ht="14.25" customHeight="1">
      <c r="AB663" s="7"/>
      <c r="AC663" s="7"/>
      <c r="AD663" s="7"/>
      <c r="AE663" s="7"/>
      <c r="AF663" s="7"/>
    </row>
    <row r="664" spans="28:32" ht="14.25" customHeight="1">
      <c r="AB664" s="7"/>
      <c r="AC664" s="7"/>
      <c r="AD664" s="7"/>
      <c r="AE664" s="7"/>
      <c r="AF664" s="7"/>
    </row>
    <row r="665" spans="28:32" ht="14.25" customHeight="1">
      <c r="AB665" s="7"/>
      <c r="AC665" s="7"/>
      <c r="AD665" s="7"/>
      <c r="AE665" s="7"/>
      <c r="AF665" s="7"/>
    </row>
    <row r="666" spans="28:32" ht="14.25" customHeight="1">
      <c r="AB666" s="7"/>
      <c r="AC666" s="7"/>
      <c r="AD666" s="7"/>
      <c r="AE666" s="7"/>
      <c r="AF666" s="7"/>
    </row>
    <row r="667" spans="28:32" ht="14.25" customHeight="1">
      <c r="AB667" s="7"/>
      <c r="AC667" s="7"/>
      <c r="AD667" s="7"/>
      <c r="AE667" s="7"/>
      <c r="AF667" s="7"/>
    </row>
    <row r="668" spans="28:32" ht="14.25" customHeight="1">
      <c r="AB668" s="7"/>
      <c r="AC668" s="7"/>
      <c r="AD668" s="7"/>
      <c r="AE668" s="7"/>
      <c r="AF668" s="7"/>
    </row>
    <row r="669" spans="28:32" ht="14.25" customHeight="1">
      <c r="AB669" s="7"/>
      <c r="AC669" s="7"/>
      <c r="AD669" s="7"/>
      <c r="AE669" s="7"/>
      <c r="AF669" s="7"/>
    </row>
    <row r="670" spans="28:32" ht="14.25" customHeight="1">
      <c r="AB670" s="7"/>
      <c r="AC670" s="7"/>
      <c r="AD670" s="7"/>
      <c r="AE670" s="7"/>
      <c r="AF670" s="7"/>
    </row>
    <row r="671" spans="28:32" ht="14.25" customHeight="1">
      <c r="AB671" s="7"/>
      <c r="AC671" s="7"/>
      <c r="AD671" s="7"/>
      <c r="AE671" s="7"/>
      <c r="AF671" s="7"/>
    </row>
    <row r="672" spans="28:32" ht="14.25" customHeight="1">
      <c r="AB672" s="7"/>
      <c r="AC672" s="7"/>
      <c r="AD672" s="7"/>
      <c r="AE672" s="7"/>
      <c r="AF672" s="7"/>
    </row>
    <row r="673" spans="28:32" ht="14.25" customHeight="1">
      <c r="AB673" s="7"/>
      <c r="AC673" s="7"/>
      <c r="AD673" s="7"/>
      <c r="AE673" s="7"/>
      <c r="AF673" s="7"/>
    </row>
    <row r="674" spans="28:32" ht="14.25" customHeight="1">
      <c r="AB674" s="7"/>
      <c r="AC674" s="7"/>
      <c r="AD674" s="7"/>
      <c r="AE674" s="7"/>
      <c r="AF674" s="7"/>
    </row>
    <row r="675" spans="28:32" ht="14.25" customHeight="1">
      <c r="AB675" s="7"/>
      <c r="AC675" s="7"/>
      <c r="AD675" s="7"/>
      <c r="AE675" s="7"/>
      <c r="AF675" s="7"/>
    </row>
    <row r="676" spans="28:32" ht="14.25" customHeight="1">
      <c r="AB676" s="7"/>
      <c r="AC676" s="7"/>
      <c r="AD676" s="7"/>
      <c r="AE676" s="7"/>
      <c r="AF676" s="7"/>
    </row>
    <row r="677" spans="28:32" ht="14.25" customHeight="1">
      <c r="AB677" s="7"/>
      <c r="AC677" s="7"/>
      <c r="AD677" s="7"/>
      <c r="AE677" s="7"/>
      <c r="AF677" s="7"/>
    </row>
    <row r="678" spans="28:32" ht="14.25" customHeight="1">
      <c r="AB678" s="7"/>
      <c r="AC678" s="7"/>
      <c r="AD678" s="7"/>
      <c r="AE678" s="7"/>
      <c r="AF678" s="7"/>
    </row>
    <row r="679" spans="28:32" ht="14.25" customHeight="1">
      <c r="AB679" s="7"/>
      <c r="AC679" s="7"/>
      <c r="AD679" s="7"/>
      <c r="AE679" s="7"/>
      <c r="AF679" s="7"/>
    </row>
    <row r="680" spans="28:32" ht="14.25" customHeight="1">
      <c r="AB680" s="7"/>
      <c r="AC680" s="7"/>
      <c r="AD680" s="7"/>
      <c r="AE680" s="7"/>
      <c r="AF680" s="7"/>
    </row>
    <row r="681" spans="28:32" ht="14.25" customHeight="1">
      <c r="AB681" s="7"/>
      <c r="AC681" s="7"/>
      <c r="AD681" s="7"/>
      <c r="AE681" s="7"/>
      <c r="AF681" s="7"/>
    </row>
    <row r="682" spans="28:32" ht="14.25" customHeight="1">
      <c r="AB682" s="7"/>
      <c r="AC682" s="7"/>
      <c r="AD682" s="7"/>
      <c r="AE682" s="7"/>
      <c r="AF682" s="7"/>
    </row>
    <row r="683" spans="28:32" ht="14.25" customHeight="1">
      <c r="AB683" s="7"/>
      <c r="AC683" s="7"/>
      <c r="AD683" s="7"/>
      <c r="AE683" s="7"/>
      <c r="AF683" s="7"/>
    </row>
    <row r="684" spans="28:32" ht="14.25" customHeight="1">
      <c r="AB684" s="7"/>
      <c r="AC684" s="7"/>
      <c r="AD684" s="7"/>
      <c r="AE684" s="7"/>
      <c r="AF684" s="7"/>
    </row>
    <row r="685" spans="28:32" ht="14.25" customHeight="1">
      <c r="AB685" s="7"/>
      <c r="AC685" s="7"/>
      <c r="AD685" s="7"/>
      <c r="AE685" s="7"/>
      <c r="AF685" s="7"/>
    </row>
    <row r="686" spans="28:32" ht="14.25" customHeight="1">
      <c r="AB686" s="7"/>
      <c r="AC686" s="7"/>
      <c r="AD686" s="7"/>
      <c r="AE686" s="7"/>
      <c r="AF686" s="7"/>
    </row>
    <row r="687" spans="28:32" ht="14.25" customHeight="1">
      <c r="AB687" s="7"/>
      <c r="AC687" s="7"/>
      <c r="AD687" s="7"/>
      <c r="AE687" s="7"/>
      <c r="AF687" s="7"/>
    </row>
    <row r="688" spans="28:32" ht="14.25" customHeight="1">
      <c r="AB688" s="7"/>
      <c r="AC688" s="7"/>
      <c r="AD688" s="7"/>
      <c r="AE688" s="7"/>
      <c r="AF688" s="7"/>
    </row>
    <row r="689" spans="28:32" ht="14.25" customHeight="1">
      <c r="AB689" s="7"/>
      <c r="AC689" s="7"/>
      <c r="AD689" s="7"/>
      <c r="AE689" s="7"/>
      <c r="AF689" s="7"/>
    </row>
    <row r="690" spans="28:32" ht="14.25" customHeight="1">
      <c r="AB690" s="7"/>
      <c r="AC690" s="7"/>
      <c r="AD690" s="7"/>
      <c r="AE690" s="7"/>
      <c r="AF690" s="7"/>
    </row>
    <row r="691" spans="28:32" ht="14.25" customHeight="1">
      <c r="AB691" s="7"/>
      <c r="AC691" s="7"/>
      <c r="AD691" s="7"/>
      <c r="AE691" s="7"/>
      <c r="AF691" s="7"/>
    </row>
    <row r="692" spans="28:32" ht="14.25" customHeight="1">
      <c r="AB692" s="7"/>
      <c r="AC692" s="7"/>
      <c r="AD692" s="7"/>
      <c r="AE692" s="7"/>
      <c r="AF692" s="7"/>
    </row>
    <row r="693" spans="28:32" ht="14.25" customHeight="1">
      <c r="AB693" s="7"/>
      <c r="AC693" s="7"/>
      <c r="AD693" s="7"/>
      <c r="AE693" s="7"/>
      <c r="AF693" s="7"/>
    </row>
    <row r="694" spans="28:32" ht="14.25" customHeight="1">
      <c r="AB694" s="7"/>
      <c r="AC694" s="7"/>
      <c r="AD694" s="7"/>
      <c r="AE694" s="7"/>
      <c r="AF694" s="7"/>
    </row>
    <row r="695" spans="28:32" ht="14.25" customHeight="1">
      <c r="AB695" s="7"/>
      <c r="AC695" s="7"/>
      <c r="AD695" s="7"/>
      <c r="AE695" s="7"/>
      <c r="AF695" s="7"/>
    </row>
    <row r="696" spans="28:32" ht="14.25" customHeight="1">
      <c r="AB696" s="7"/>
      <c r="AC696" s="7"/>
      <c r="AD696" s="7"/>
      <c r="AE696" s="7"/>
      <c r="AF696" s="7"/>
    </row>
    <row r="697" spans="28:32" ht="14.25" customHeight="1">
      <c r="AB697" s="7"/>
      <c r="AC697" s="7"/>
      <c r="AD697" s="7"/>
      <c r="AE697" s="7"/>
      <c r="AF697" s="7"/>
    </row>
    <row r="698" spans="28:32" ht="14.25" customHeight="1">
      <c r="AB698" s="7"/>
      <c r="AC698" s="7"/>
      <c r="AD698" s="7"/>
      <c r="AE698" s="7"/>
      <c r="AF698" s="7"/>
    </row>
    <row r="699" spans="28:32" ht="14.25" customHeight="1">
      <c r="AB699" s="7"/>
      <c r="AC699" s="7"/>
      <c r="AD699" s="7"/>
      <c r="AE699" s="7"/>
      <c r="AF699" s="7"/>
    </row>
    <row r="700" spans="28:32" ht="14.25" customHeight="1">
      <c r="AB700" s="7"/>
      <c r="AC700" s="7"/>
      <c r="AD700" s="7"/>
      <c r="AE700" s="7"/>
      <c r="AF700" s="7"/>
    </row>
    <row r="701" spans="28:32" ht="14.25" customHeight="1">
      <c r="AB701" s="7"/>
      <c r="AC701" s="7"/>
      <c r="AD701" s="7"/>
      <c r="AE701" s="7"/>
      <c r="AF701" s="7"/>
    </row>
    <row r="702" spans="28:32" ht="14.25" customHeight="1">
      <c r="AB702" s="7"/>
      <c r="AC702" s="7"/>
      <c r="AD702" s="7"/>
      <c r="AE702" s="7"/>
      <c r="AF702" s="7"/>
    </row>
    <row r="703" spans="28:32" ht="14.25" customHeight="1">
      <c r="AB703" s="7"/>
      <c r="AC703" s="7"/>
      <c r="AD703" s="7"/>
      <c r="AE703" s="7"/>
      <c r="AF703" s="7"/>
    </row>
    <row r="704" spans="28:32" ht="14.25" customHeight="1">
      <c r="AB704" s="7"/>
      <c r="AC704" s="7"/>
      <c r="AD704" s="7"/>
      <c r="AE704" s="7"/>
      <c r="AF704" s="7"/>
    </row>
    <row r="705" spans="28:32" ht="14.25" customHeight="1">
      <c r="AB705" s="7"/>
      <c r="AC705" s="7"/>
      <c r="AD705" s="7"/>
      <c r="AE705" s="7"/>
      <c r="AF705" s="7"/>
    </row>
    <row r="706" spans="28:32" ht="14.25" customHeight="1">
      <c r="AB706" s="7"/>
      <c r="AC706" s="7"/>
      <c r="AD706" s="7"/>
      <c r="AE706" s="7"/>
      <c r="AF706" s="7"/>
    </row>
    <row r="707" spans="28:32" ht="14.25" customHeight="1">
      <c r="AB707" s="7"/>
      <c r="AC707" s="7"/>
      <c r="AD707" s="7"/>
      <c r="AE707" s="7"/>
      <c r="AF707" s="7"/>
    </row>
    <row r="708" spans="28:32" ht="14.25" customHeight="1">
      <c r="AB708" s="7"/>
      <c r="AC708" s="7"/>
      <c r="AD708" s="7"/>
      <c r="AE708" s="7"/>
      <c r="AF708" s="7"/>
    </row>
    <row r="709" spans="28:32" ht="14.25" customHeight="1">
      <c r="AB709" s="7"/>
      <c r="AC709" s="7"/>
      <c r="AD709" s="7"/>
      <c r="AE709" s="7"/>
      <c r="AF709" s="7"/>
    </row>
    <row r="710" spans="28:32" ht="14.25" customHeight="1">
      <c r="AB710" s="7"/>
      <c r="AC710" s="7"/>
      <c r="AD710" s="7"/>
      <c r="AE710" s="7"/>
      <c r="AF710" s="7"/>
    </row>
    <row r="711" spans="28:32" ht="14.25" customHeight="1">
      <c r="AB711" s="7"/>
      <c r="AC711" s="7"/>
      <c r="AD711" s="7"/>
      <c r="AE711" s="7"/>
      <c r="AF711" s="7"/>
    </row>
    <row r="712" spans="28:32" ht="14.25" customHeight="1">
      <c r="AB712" s="7"/>
      <c r="AC712" s="7"/>
      <c r="AD712" s="7"/>
      <c r="AE712" s="7"/>
      <c r="AF712" s="7"/>
    </row>
    <row r="713" spans="28:32" ht="14.25" customHeight="1">
      <c r="AB713" s="7"/>
      <c r="AC713" s="7"/>
      <c r="AD713" s="7"/>
      <c r="AE713" s="7"/>
      <c r="AF713" s="7"/>
    </row>
    <row r="714" spans="28:32" ht="14.25" customHeight="1">
      <c r="AB714" s="7"/>
      <c r="AC714" s="7"/>
      <c r="AD714" s="7"/>
      <c r="AE714" s="7"/>
      <c r="AF714" s="7"/>
    </row>
    <row r="715" spans="28:32" ht="14.25" customHeight="1">
      <c r="AB715" s="7"/>
      <c r="AC715" s="7"/>
      <c r="AD715" s="7"/>
      <c r="AE715" s="7"/>
      <c r="AF715" s="7"/>
    </row>
    <row r="716" spans="28:32" ht="14.25" customHeight="1">
      <c r="AB716" s="7"/>
      <c r="AC716" s="7"/>
      <c r="AD716" s="7"/>
      <c r="AE716" s="7"/>
      <c r="AF716" s="7"/>
    </row>
    <row r="717" spans="28:32" ht="14.25" customHeight="1">
      <c r="AB717" s="7"/>
      <c r="AC717" s="7"/>
      <c r="AD717" s="7"/>
      <c r="AE717" s="7"/>
      <c r="AF717" s="7"/>
    </row>
    <row r="718" spans="28:32" ht="14.25" customHeight="1">
      <c r="AB718" s="7"/>
      <c r="AC718" s="7"/>
      <c r="AD718" s="7"/>
      <c r="AE718" s="7"/>
      <c r="AF718" s="7"/>
    </row>
    <row r="719" spans="28:32" ht="14.25" customHeight="1">
      <c r="AB719" s="7"/>
      <c r="AC719" s="7"/>
      <c r="AD719" s="7"/>
      <c r="AE719" s="7"/>
      <c r="AF719" s="7"/>
    </row>
    <row r="720" spans="28:32" ht="14.25" customHeight="1">
      <c r="AB720" s="7"/>
      <c r="AC720" s="7"/>
      <c r="AD720" s="7"/>
      <c r="AE720" s="7"/>
      <c r="AF720" s="7"/>
    </row>
    <row r="721" spans="28:32" ht="14.25" customHeight="1">
      <c r="AB721" s="7"/>
      <c r="AC721" s="7"/>
      <c r="AD721" s="7"/>
      <c r="AE721" s="7"/>
      <c r="AF721" s="7"/>
    </row>
    <row r="722" spans="28:32" ht="14.25" customHeight="1">
      <c r="AB722" s="7"/>
      <c r="AC722" s="7"/>
      <c r="AD722" s="7"/>
      <c r="AE722" s="7"/>
      <c r="AF722" s="7"/>
    </row>
    <row r="723" spans="28:32" ht="14.25" customHeight="1">
      <c r="AB723" s="7"/>
      <c r="AC723" s="7"/>
      <c r="AD723" s="7"/>
      <c r="AE723" s="7"/>
      <c r="AF723" s="7"/>
    </row>
    <row r="724" spans="28:32" ht="14.25" customHeight="1">
      <c r="AB724" s="7"/>
      <c r="AC724" s="7"/>
      <c r="AD724" s="7"/>
      <c r="AE724" s="7"/>
      <c r="AF724" s="7"/>
    </row>
    <row r="725" spans="28:32" ht="14.25" customHeight="1">
      <c r="AB725" s="7"/>
      <c r="AC725" s="7"/>
      <c r="AD725" s="7"/>
      <c r="AE725" s="7"/>
      <c r="AF725" s="7"/>
    </row>
    <row r="726" spans="28:32" ht="14.25" customHeight="1">
      <c r="AB726" s="7"/>
      <c r="AC726" s="7"/>
      <c r="AD726" s="7"/>
      <c r="AE726" s="7"/>
      <c r="AF726" s="7"/>
    </row>
    <row r="727" spans="28:32" ht="14.25" customHeight="1">
      <c r="AB727" s="7"/>
      <c r="AC727" s="7"/>
      <c r="AD727" s="7"/>
      <c r="AE727" s="7"/>
      <c r="AF727" s="7"/>
    </row>
    <row r="728" spans="28:32" ht="14.25" customHeight="1">
      <c r="AB728" s="7"/>
      <c r="AC728" s="7"/>
      <c r="AD728" s="7"/>
      <c r="AE728" s="7"/>
      <c r="AF728" s="7"/>
    </row>
    <row r="729" spans="28:32" ht="14.25" customHeight="1">
      <c r="AB729" s="7"/>
      <c r="AC729" s="7"/>
      <c r="AD729" s="7"/>
      <c r="AE729" s="7"/>
      <c r="AF729" s="7"/>
    </row>
    <row r="730" spans="28:32" ht="14.25" customHeight="1">
      <c r="AB730" s="7"/>
      <c r="AC730" s="7"/>
      <c r="AD730" s="7"/>
      <c r="AE730" s="7"/>
      <c r="AF730" s="7"/>
    </row>
    <row r="731" spans="28:32" ht="14.25" customHeight="1">
      <c r="AB731" s="7"/>
      <c r="AC731" s="7"/>
      <c r="AD731" s="7"/>
      <c r="AE731" s="7"/>
      <c r="AF731" s="7"/>
    </row>
    <row r="732" spans="28:32" ht="14.25" customHeight="1">
      <c r="AB732" s="7"/>
      <c r="AC732" s="7"/>
      <c r="AD732" s="7"/>
      <c r="AE732" s="7"/>
      <c r="AF732" s="7"/>
    </row>
    <row r="733" spans="28:32" ht="14.25" customHeight="1">
      <c r="AB733" s="7"/>
      <c r="AC733" s="7"/>
      <c r="AD733" s="7"/>
      <c r="AE733" s="7"/>
      <c r="AF733" s="7"/>
    </row>
    <row r="734" spans="28:32" ht="14.25" customHeight="1">
      <c r="AB734" s="7"/>
      <c r="AC734" s="7"/>
      <c r="AD734" s="7"/>
      <c r="AE734" s="7"/>
      <c r="AF734" s="7"/>
    </row>
    <row r="735" spans="28:32" ht="14.25" customHeight="1">
      <c r="AB735" s="7"/>
      <c r="AC735" s="7"/>
      <c r="AD735" s="7"/>
      <c r="AE735" s="7"/>
      <c r="AF735" s="7"/>
    </row>
    <row r="736" spans="28:32" ht="14.25" customHeight="1">
      <c r="AB736" s="7"/>
      <c r="AC736" s="7"/>
      <c r="AD736" s="7"/>
      <c r="AE736" s="7"/>
      <c r="AF736" s="7"/>
    </row>
    <row r="737" spans="28:32" ht="14.25" customHeight="1">
      <c r="AB737" s="7"/>
      <c r="AC737" s="7"/>
      <c r="AD737" s="7"/>
      <c r="AE737" s="7"/>
      <c r="AF737" s="7"/>
    </row>
    <row r="738" spans="28:32" ht="14.25" customHeight="1">
      <c r="AB738" s="7"/>
      <c r="AC738" s="7"/>
      <c r="AD738" s="7"/>
      <c r="AE738" s="7"/>
      <c r="AF738" s="7"/>
    </row>
    <row r="739" spans="28:32" ht="14.25" customHeight="1">
      <c r="AB739" s="7"/>
      <c r="AC739" s="7"/>
      <c r="AD739" s="7"/>
      <c r="AE739" s="7"/>
      <c r="AF739" s="7"/>
    </row>
    <row r="740" spans="28:32" ht="14.25" customHeight="1">
      <c r="AB740" s="7"/>
      <c r="AC740" s="7"/>
      <c r="AD740" s="7"/>
      <c r="AE740" s="7"/>
      <c r="AF740" s="7"/>
    </row>
    <row r="741" spans="28:32" ht="14.25" customHeight="1">
      <c r="AB741" s="7"/>
      <c r="AC741" s="7"/>
      <c r="AD741" s="7"/>
      <c r="AE741" s="7"/>
      <c r="AF741" s="7"/>
    </row>
    <row r="742" spans="28:32" ht="14.25" customHeight="1">
      <c r="AB742" s="7"/>
      <c r="AC742" s="7"/>
      <c r="AD742" s="7"/>
      <c r="AE742" s="7"/>
      <c r="AF742" s="7"/>
    </row>
    <row r="743" spans="28:32" ht="14.25" customHeight="1">
      <c r="AB743" s="7"/>
      <c r="AC743" s="7"/>
      <c r="AD743" s="7"/>
      <c r="AE743" s="7"/>
      <c r="AF743" s="7"/>
    </row>
    <row r="744" spans="28:32" ht="14.25" customHeight="1">
      <c r="AB744" s="7"/>
      <c r="AC744" s="7"/>
      <c r="AD744" s="7"/>
      <c r="AE744" s="7"/>
      <c r="AF744" s="7"/>
    </row>
    <row r="745" spans="28:32" ht="14.25" customHeight="1">
      <c r="AB745" s="7"/>
      <c r="AC745" s="7"/>
      <c r="AD745" s="7"/>
      <c r="AE745" s="7"/>
      <c r="AF745" s="7"/>
    </row>
    <row r="746" spans="28:32" ht="14.25" customHeight="1">
      <c r="AB746" s="7"/>
      <c r="AC746" s="7"/>
      <c r="AD746" s="7"/>
      <c r="AE746" s="7"/>
      <c r="AF746" s="7"/>
    </row>
    <row r="747" spans="28:32" ht="14.25" customHeight="1">
      <c r="AB747" s="7"/>
      <c r="AC747" s="7"/>
      <c r="AD747" s="7"/>
      <c r="AE747" s="7"/>
      <c r="AF747" s="7"/>
    </row>
    <row r="748" spans="28:32" ht="14.25" customHeight="1">
      <c r="AB748" s="7"/>
      <c r="AC748" s="7"/>
      <c r="AD748" s="7"/>
      <c r="AE748" s="7"/>
      <c r="AF748" s="7"/>
    </row>
    <row r="749" spans="28:32" ht="14.25" customHeight="1">
      <c r="AB749" s="7"/>
      <c r="AC749" s="7"/>
      <c r="AD749" s="7"/>
      <c r="AE749" s="7"/>
      <c r="AF749" s="7"/>
    </row>
    <row r="750" spans="28:32" ht="14.25" customHeight="1">
      <c r="AB750" s="7"/>
      <c r="AC750" s="7"/>
      <c r="AD750" s="7"/>
      <c r="AE750" s="7"/>
      <c r="AF750" s="7"/>
    </row>
    <row r="751" spans="28:32" ht="14.25" customHeight="1">
      <c r="AB751" s="7"/>
      <c r="AC751" s="7"/>
      <c r="AD751" s="7"/>
      <c r="AE751" s="7"/>
      <c r="AF751" s="7"/>
    </row>
    <row r="752" spans="28:32" ht="14.25" customHeight="1">
      <c r="AB752" s="7"/>
      <c r="AC752" s="7"/>
      <c r="AD752" s="7"/>
      <c r="AE752" s="7"/>
      <c r="AF752" s="7"/>
    </row>
    <row r="753" spans="28:32" ht="14.25" customHeight="1">
      <c r="AB753" s="7"/>
      <c r="AC753" s="7"/>
      <c r="AD753" s="7"/>
      <c r="AE753" s="7"/>
      <c r="AF753" s="7"/>
    </row>
    <row r="754" spans="28:32" ht="14.25" customHeight="1">
      <c r="AB754" s="7"/>
      <c r="AC754" s="7"/>
      <c r="AD754" s="7"/>
      <c r="AE754" s="7"/>
      <c r="AF754" s="7"/>
    </row>
    <row r="755" spans="28:32" ht="14.25" customHeight="1">
      <c r="AB755" s="7"/>
      <c r="AC755" s="7"/>
      <c r="AD755" s="7"/>
      <c r="AE755" s="7"/>
      <c r="AF755" s="7"/>
    </row>
    <row r="756" spans="28:32" ht="14.25" customHeight="1">
      <c r="AB756" s="7"/>
      <c r="AC756" s="7"/>
      <c r="AD756" s="7"/>
      <c r="AE756" s="7"/>
      <c r="AF756" s="7"/>
    </row>
    <row r="757" spans="28:32" ht="14.25" customHeight="1">
      <c r="AB757" s="7"/>
      <c r="AC757" s="7"/>
      <c r="AD757" s="7"/>
      <c r="AE757" s="7"/>
      <c r="AF757" s="7"/>
    </row>
    <row r="758" spans="28:32" ht="14.25" customHeight="1">
      <c r="AB758" s="7"/>
      <c r="AC758" s="7"/>
      <c r="AD758" s="7"/>
      <c r="AE758" s="7"/>
      <c r="AF758" s="7"/>
    </row>
    <row r="759" spans="28:32" ht="14.25" customHeight="1">
      <c r="AB759" s="7"/>
      <c r="AC759" s="7"/>
      <c r="AD759" s="7"/>
      <c r="AE759" s="7"/>
      <c r="AF759" s="7"/>
    </row>
    <row r="760" spans="28:32" ht="14.25" customHeight="1">
      <c r="AB760" s="7"/>
      <c r="AC760" s="7"/>
      <c r="AD760" s="7"/>
      <c r="AE760" s="7"/>
      <c r="AF760" s="7"/>
    </row>
    <row r="761" spans="28:32" ht="14.25" customHeight="1">
      <c r="AB761" s="7"/>
      <c r="AC761" s="7"/>
      <c r="AD761" s="7"/>
      <c r="AE761" s="7"/>
      <c r="AF761" s="7"/>
    </row>
    <row r="762" spans="28:32" ht="14.25" customHeight="1">
      <c r="AB762" s="7"/>
      <c r="AC762" s="7"/>
      <c r="AD762" s="7"/>
      <c r="AE762" s="7"/>
      <c r="AF762" s="7"/>
    </row>
    <row r="763" spans="28:32" ht="14.25" customHeight="1">
      <c r="AB763" s="7"/>
      <c r="AC763" s="7"/>
      <c r="AD763" s="7"/>
      <c r="AE763" s="7"/>
      <c r="AF763" s="7"/>
    </row>
    <row r="764" spans="28:32" ht="14.25" customHeight="1">
      <c r="AB764" s="7"/>
      <c r="AC764" s="7"/>
      <c r="AD764" s="7"/>
      <c r="AE764" s="7"/>
      <c r="AF764" s="7"/>
    </row>
    <row r="765" spans="28:32" ht="14.25" customHeight="1">
      <c r="AB765" s="7"/>
      <c r="AC765" s="7"/>
      <c r="AD765" s="7"/>
      <c r="AE765" s="7"/>
      <c r="AF765" s="7"/>
    </row>
    <row r="766" spans="28:32" ht="14.25" customHeight="1">
      <c r="AB766" s="7"/>
      <c r="AC766" s="7"/>
      <c r="AD766" s="7"/>
      <c r="AE766" s="7"/>
      <c r="AF766" s="7"/>
    </row>
    <row r="767" spans="28:32" ht="14.25" customHeight="1">
      <c r="AB767" s="7"/>
      <c r="AC767" s="7"/>
      <c r="AD767" s="7"/>
      <c r="AE767" s="7"/>
      <c r="AF767" s="7"/>
    </row>
    <row r="768" spans="28:32" ht="14.25" customHeight="1">
      <c r="AB768" s="7"/>
      <c r="AC768" s="7"/>
      <c r="AD768" s="7"/>
      <c r="AE768" s="7"/>
      <c r="AF768" s="7"/>
    </row>
    <row r="769" spans="28:32" ht="14.25" customHeight="1">
      <c r="AB769" s="7"/>
      <c r="AC769" s="7"/>
      <c r="AD769" s="7"/>
      <c r="AE769" s="7"/>
      <c r="AF769" s="7"/>
    </row>
    <row r="770" spans="28:32" ht="14.25" customHeight="1">
      <c r="AB770" s="7"/>
      <c r="AC770" s="7"/>
      <c r="AD770" s="7"/>
      <c r="AE770" s="7"/>
      <c r="AF770" s="7"/>
    </row>
    <row r="771" spans="28:32" ht="14.25" customHeight="1">
      <c r="AB771" s="7"/>
      <c r="AC771" s="7"/>
      <c r="AD771" s="7"/>
      <c r="AE771" s="7"/>
      <c r="AF771" s="7"/>
    </row>
    <row r="772" spans="28:32" ht="14.25" customHeight="1">
      <c r="AB772" s="7"/>
      <c r="AC772" s="7"/>
      <c r="AD772" s="7"/>
      <c r="AE772" s="7"/>
      <c r="AF772" s="7"/>
    </row>
    <row r="773" spans="28:32" ht="14.25" customHeight="1">
      <c r="AB773" s="7"/>
      <c r="AC773" s="7"/>
      <c r="AD773" s="7"/>
      <c r="AE773" s="7"/>
      <c r="AF773" s="7"/>
    </row>
    <row r="774" spans="28:32" ht="14.25" customHeight="1">
      <c r="AB774" s="7"/>
      <c r="AC774" s="7"/>
      <c r="AD774" s="7"/>
      <c r="AE774" s="7"/>
      <c r="AF774" s="7"/>
    </row>
    <row r="775" spans="28:32" ht="14.25" customHeight="1">
      <c r="AB775" s="7"/>
      <c r="AC775" s="7"/>
      <c r="AD775" s="7"/>
      <c r="AE775" s="7"/>
      <c r="AF775" s="7"/>
    </row>
    <row r="776" spans="28:32" ht="14.25" customHeight="1">
      <c r="AB776" s="7"/>
      <c r="AC776" s="7"/>
      <c r="AD776" s="7"/>
      <c r="AE776" s="7"/>
      <c r="AF776" s="7"/>
    </row>
    <row r="777" spans="28:32" ht="14.25" customHeight="1">
      <c r="AB777" s="7"/>
      <c r="AC777" s="7"/>
      <c r="AD777" s="7"/>
      <c r="AE777" s="7"/>
      <c r="AF777" s="7"/>
    </row>
    <row r="778" spans="28:32" ht="14.25" customHeight="1">
      <c r="AB778" s="7"/>
      <c r="AC778" s="7"/>
      <c r="AD778" s="7"/>
      <c r="AE778" s="7"/>
      <c r="AF778" s="7"/>
    </row>
    <row r="779" spans="28:32" ht="14.25" customHeight="1">
      <c r="AB779" s="7"/>
      <c r="AC779" s="7"/>
      <c r="AD779" s="7"/>
      <c r="AE779" s="7"/>
      <c r="AF779" s="7"/>
    </row>
    <row r="780" spans="28:32" ht="14.25" customHeight="1">
      <c r="AB780" s="7"/>
      <c r="AC780" s="7"/>
      <c r="AD780" s="7"/>
      <c r="AE780" s="7"/>
      <c r="AF780" s="7"/>
    </row>
    <row r="781" spans="28:32" ht="14.25" customHeight="1">
      <c r="AB781" s="7"/>
      <c r="AC781" s="7"/>
      <c r="AD781" s="7"/>
      <c r="AE781" s="7"/>
      <c r="AF781" s="7"/>
    </row>
    <row r="782" spans="28:32" ht="14.25" customHeight="1">
      <c r="AB782" s="7"/>
      <c r="AC782" s="7"/>
      <c r="AD782" s="7"/>
      <c r="AE782" s="7"/>
      <c r="AF782" s="7"/>
    </row>
    <row r="783" spans="28:32" ht="14.25" customHeight="1">
      <c r="AB783" s="7"/>
      <c r="AC783" s="7"/>
      <c r="AD783" s="7"/>
      <c r="AE783" s="7"/>
      <c r="AF783" s="7"/>
    </row>
    <row r="784" spans="28:32" ht="14.25" customHeight="1">
      <c r="AB784" s="7"/>
      <c r="AC784" s="7"/>
      <c r="AD784" s="7"/>
      <c r="AE784" s="7"/>
      <c r="AF784" s="7"/>
    </row>
    <row r="785" spans="28:32" ht="14.25" customHeight="1">
      <c r="AB785" s="7"/>
      <c r="AC785" s="7"/>
      <c r="AD785" s="7"/>
      <c r="AE785" s="7"/>
      <c r="AF785" s="7"/>
    </row>
    <row r="786" spans="28:32" ht="14.25" customHeight="1">
      <c r="AB786" s="7"/>
      <c r="AC786" s="7"/>
      <c r="AD786" s="7"/>
      <c r="AE786" s="7"/>
      <c r="AF786" s="7"/>
    </row>
    <row r="787" spans="28:32" ht="14.25" customHeight="1">
      <c r="AB787" s="7"/>
      <c r="AC787" s="7"/>
      <c r="AD787" s="7"/>
      <c r="AE787" s="7"/>
      <c r="AF787" s="7"/>
    </row>
    <row r="788" spans="28:32" ht="14.25" customHeight="1">
      <c r="AB788" s="7"/>
      <c r="AC788" s="7"/>
      <c r="AD788" s="7"/>
      <c r="AE788" s="7"/>
      <c r="AF788" s="7"/>
    </row>
    <row r="789" spans="28:32" ht="14.25" customHeight="1">
      <c r="AB789" s="7"/>
      <c r="AC789" s="7"/>
      <c r="AD789" s="7"/>
      <c r="AE789" s="7"/>
      <c r="AF789" s="7"/>
    </row>
    <row r="790" spans="28:32" ht="14.25" customHeight="1">
      <c r="AB790" s="7"/>
      <c r="AC790" s="7"/>
      <c r="AD790" s="7"/>
      <c r="AE790" s="7"/>
      <c r="AF790" s="7"/>
    </row>
    <row r="791" spans="28:32" ht="14.25" customHeight="1">
      <c r="AB791" s="7"/>
      <c r="AC791" s="7"/>
      <c r="AD791" s="7"/>
      <c r="AE791" s="7"/>
      <c r="AF791" s="7"/>
    </row>
    <row r="792" spans="28:32" ht="14.25" customHeight="1">
      <c r="AB792" s="7"/>
      <c r="AC792" s="7"/>
      <c r="AD792" s="7"/>
      <c r="AE792" s="7"/>
      <c r="AF792" s="7"/>
    </row>
    <row r="793" spans="28:32" ht="14.25" customHeight="1">
      <c r="AB793" s="7"/>
      <c r="AC793" s="7"/>
      <c r="AD793" s="7"/>
      <c r="AE793" s="7"/>
      <c r="AF793" s="7"/>
    </row>
    <row r="794" spans="28:32" ht="14.25" customHeight="1">
      <c r="AB794" s="7"/>
      <c r="AC794" s="7"/>
      <c r="AD794" s="7"/>
      <c r="AE794" s="7"/>
      <c r="AF794" s="7"/>
    </row>
    <row r="795" spans="28:32" ht="14.25" customHeight="1">
      <c r="AB795" s="7"/>
      <c r="AC795" s="7"/>
      <c r="AD795" s="7"/>
      <c r="AE795" s="7"/>
      <c r="AF795" s="7"/>
    </row>
    <row r="796" spans="28:32" ht="14.25" customHeight="1">
      <c r="AB796" s="7"/>
      <c r="AC796" s="7"/>
      <c r="AD796" s="7"/>
      <c r="AE796" s="7"/>
      <c r="AF796" s="7"/>
    </row>
    <row r="797" spans="28:32" ht="14.25" customHeight="1">
      <c r="AB797" s="7"/>
      <c r="AC797" s="7"/>
      <c r="AD797" s="7"/>
      <c r="AE797" s="7"/>
      <c r="AF797" s="7"/>
    </row>
    <row r="798" spans="28:32" ht="14.25" customHeight="1">
      <c r="AB798" s="7"/>
      <c r="AC798" s="7"/>
      <c r="AD798" s="7"/>
      <c r="AE798" s="7"/>
      <c r="AF798" s="7"/>
    </row>
    <row r="799" spans="28:32" ht="14.25" customHeight="1">
      <c r="AB799" s="7"/>
      <c r="AC799" s="7"/>
      <c r="AD799" s="7"/>
      <c r="AE799" s="7"/>
      <c r="AF799" s="7"/>
    </row>
    <row r="800" spans="28:32" ht="14.25" customHeight="1">
      <c r="AB800" s="7"/>
      <c r="AC800" s="7"/>
      <c r="AD800" s="7"/>
      <c r="AE800" s="7"/>
      <c r="AF800" s="7"/>
    </row>
    <row r="801" spans="28:32" ht="14.25" customHeight="1">
      <c r="AB801" s="7"/>
      <c r="AC801" s="7"/>
      <c r="AD801" s="7"/>
      <c r="AE801" s="7"/>
      <c r="AF801" s="7"/>
    </row>
    <row r="802" spans="28:32" ht="14.25" customHeight="1">
      <c r="AB802" s="7"/>
      <c r="AC802" s="7"/>
      <c r="AD802" s="7"/>
      <c r="AE802" s="7"/>
      <c r="AF802" s="7"/>
    </row>
    <row r="803" spans="28:32" ht="14.25" customHeight="1">
      <c r="AB803" s="7"/>
      <c r="AC803" s="7"/>
      <c r="AD803" s="7"/>
      <c r="AE803" s="7"/>
      <c r="AF803" s="7"/>
    </row>
    <row r="804" spans="28:32" ht="14.25" customHeight="1">
      <c r="AB804" s="7"/>
      <c r="AC804" s="7"/>
      <c r="AD804" s="7"/>
      <c r="AE804" s="7"/>
      <c r="AF804" s="7"/>
    </row>
    <row r="805" spans="28:32" ht="14.25" customHeight="1">
      <c r="AB805" s="7"/>
      <c r="AC805" s="7"/>
      <c r="AD805" s="7"/>
      <c r="AE805" s="7"/>
      <c r="AF805" s="7"/>
    </row>
    <row r="806" spans="28:32" ht="14.25" customHeight="1">
      <c r="AB806" s="7"/>
      <c r="AC806" s="7"/>
      <c r="AD806" s="7"/>
      <c r="AE806" s="7"/>
      <c r="AF806" s="7"/>
    </row>
    <row r="807" spans="28:32" ht="14.25" customHeight="1">
      <c r="AB807" s="7"/>
      <c r="AC807" s="7"/>
      <c r="AD807" s="7"/>
      <c r="AE807" s="7"/>
      <c r="AF807" s="7"/>
    </row>
    <row r="808" spans="28:32" ht="14.25" customHeight="1">
      <c r="AB808" s="7"/>
      <c r="AC808" s="7"/>
      <c r="AD808" s="7"/>
      <c r="AE808" s="7"/>
      <c r="AF808" s="7"/>
    </row>
    <row r="809" spans="28:32" ht="14.25" customHeight="1">
      <c r="AB809" s="7"/>
      <c r="AC809" s="7"/>
      <c r="AD809" s="7"/>
      <c r="AE809" s="7"/>
      <c r="AF809" s="7"/>
    </row>
    <row r="810" spans="28:32" ht="14.25" customHeight="1">
      <c r="AB810" s="7"/>
      <c r="AC810" s="7"/>
      <c r="AD810" s="7"/>
      <c r="AE810" s="7"/>
      <c r="AF810" s="7"/>
    </row>
    <row r="811" spans="28:32" ht="14.25" customHeight="1">
      <c r="AB811" s="7"/>
      <c r="AC811" s="7"/>
      <c r="AD811" s="7"/>
      <c r="AE811" s="7"/>
      <c r="AF811" s="7"/>
    </row>
    <row r="812" spans="28:32" ht="14.25" customHeight="1">
      <c r="AB812" s="7"/>
      <c r="AC812" s="7"/>
      <c r="AD812" s="7"/>
      <c r="AE812" s="7"/>
      <c r="AF812" s="7"/>
    </row>
    <row r="813" spans="28:32" ht="14.25" customHeight="1">
      <c r="AB813" s="7"/>
      <c r="AC813" s="7"/>
      <c r="AD813" s="7"/>
      <c r="AE813" s="7"/>
      <c r="AF813" s="7"/>
    </row>
    <row r="814" spans="28:32" ht="14.25" customHeight="1">
      <c r="AB814" s="7"/>
      <c r="AC814" s="7"/>
      <c r="AD814" s="7"/>
      <c r="AE814" s="7"/>
      <c r="AF814" s="7"/>
    </row>
    <row r="815" spans="28:32" ht="14.25" customHeight="1">
      <c r="AB815" s="7"/>
      <c r="AC815" s="7"/>
      <c r="AD815" s="7"/>
      <c r="AE815" s="7"/>
      <c r="AF815" s="7"/>
    </row>
    <row r="816" spans="28:32" ht="14.25" customHeight="1">
      <c r="AB816" s="7"/>
      <c r="AC816" s="7"/>
      <c r="AD816" s="7"/>
      <c r="AE816" s="7"/>
      <c r="AF816" s="7"/>
    </row>
    <row r="817" spans="28:32" ht="14.25" customHeight="1">
      <c r="AB817" s="7"/>
      <c r="AC817" s="7"/>
      <c r="AD817" s="7"/>
      <c r="AE817" s="7"/>
      <c r="AF817" s="7"/>
    </row>
    <row r="818" spans="28:32" ht="14.25" customHeight="1">
      <c r="AB818" s="7"/>
      <c r="AC818" s="7"/>
      <c r="AD818" s="7"/>
      <c r="AE818" s="7"/>
      <c r="AF818" s="7"/>
    </row>
    <row r="819" spans="28:32" ht="14.25" customHeight="1">
      <c r="AB819" s="7"/>
      <c r="AC819" s="7"/>
      <c r="AD819" s="7"/>
      <c r="AE819" s="7"/>
      <c r="AF819" s="7"/>
    </row>
    <row r="820" spans="28:32" ht="14.25" customHeight="1">
      <c r="AB820" s="7"/>
      <c r="AC820" s="7"/>
      <c r="AD820" s="7"/>
      <c r="AE820" s="7"/>
      <c r="AF820" s="7"/>
    </row>
    <row r="821" spans="28:32" ht="14.25" customHeight="1">
      <c r="AB821" s="7"/>
      <c r="AC821" s="7"/>
      <c r="AD821" s="7"/>
      <c r="AE821" s="7"/>
      <c r="AF821" s="7"/>
    </row>
    <row r="822" spans="28:32" ht="14.25" customHeight="1">
      <c r="AB822" s="7"/>
      <c r="AC822" s="7"/>
      <c r="AD822" s="7"/>
      <c r="AE822" s="7"/>
      <c r="AF822" s="7"/>
    </row>
    <row r="823" spans="28:32" ht="14.25" customHeight="1">
      <c r="AB823" s="7"/>
      <c r="AC823" s="7"/>
      <c r="AD823" s="7"/>
      <c r="AE823" s="7"/>
      <c r="AF823" s="7"/>
    </row>
    <row r="824" spans="28:32" ht="14.25" customHeight="1">
      <c r="AB824" s="7"/>
      <c r="AC824" s="7"/>
      <c r="AD824" s="7"/>
      <c r="AE824" s="7"/>
      <c r="AF824" s="7"/>
    </row>
    <row r="825" spans="28:32" ht="14.25" customHeight="1">
      <c r="AB825" s="7"/>
      <c r="AC825" s="7"/>
      <c r="AD825" s="7"/>
      <c r="AE825" s="7"/>
      <c r="AF825" s="7"/>
    </row>
    <row r="826" spans="28:32" ht="14.25" customHeight="1">
      <c r="AB826" s="7"/>
      <c r="AC826" s="7"/>
      <c r="AD826" s="7"/>
      <c r="AE826" s="7"/>
      <c r="AF826" s="7"/>
    </row>
    <row r="827" spans="28:32" ht="14.25" customHeight="1">
      <c r="AB827" s="7"/>
      <c r="AC827" s="7"/>
      <c r="AD827" s="7"/>
      <c r="AE827" s="7"/>
      <c r="AF827" s="7"/>
    </row>
    <row r="828" spans="28:32" ht="14.25" customHeight="1">
      <c r="AB828" s="7"/>
      <c r="AC828" s="7"/>
      <c r="AD828" s="7"/>
      <c r="AE828" s="7"/>
      <c r="AF828" s="7"/>
    </row>
    <row r="829" spans="28:32" ht="14.25" customHeight="1">
      <c r="AB829" s="7"/>
      <c r="AC829" s="7"/>
      <c r="AD829" s="7"/>
      <c r="AE829" s="7"/>
      <c r="AF829" s="7"/>
    </row>
    <row r="830" spans="28:32" ht="14.25" customHeight="1">
      <c r="AB830" s="7"/>
      <c r="AC830" s="7"/>
      <c r="AD830" s="7"/>
      <c r="AE830" s="7"/>
      <c r="AF830" s="7"/>
    </row>
    <row r="831" spans="28:32" ht="14.25" customHeight="1">
      <c r="AB831" s="7"/>
      <c r="AC831" s="7"/>
      <c r="AD831" s="7"/>
      <c r="AE831" s="7"/>
      <c r="AF831" s="7"/>
    </row>
    <row r="832" spans="28:32" ht="14.25" customHeight="1">
      <c r="AB832" s="7"/>
      <c r="AC832" s="7"/>
      <c r="AD832" s="7"/>
      <c r="AE832" s="7"/>
      <c r="AF832" s="7"/>
    </row>
    <row r="833" spans="28:32" ht="14.25" customHeight="1">
      <c r="AB833" s="7"/>
      <c r="AC833" s="7"/>
      <c r="AD833" s="7"/>
      <c r="AE833" s="7"/>
      <c r="AF833" s="7"/>
    </row>
    <row r="834" spans="28:32" ht="14.25" customHeight="1">
      <c r="AB834" s="7"/>
      <c r="AC834" s="7"/>
      <c r="AD834" s="7"/>
      <c r="AE834" s="7"/>
      <c r="AF834" s="7"/>
    </row>
    <row r="835" spans="28:32" ht="14.25" customHeight="1">
      <c r="AB835" s="7"/>
      <c r="AC835" s="7"/>
      <c r="AD835" s="7"/>
      <c r="AE835" s="7"/>
      <c r="AF835" s="7"/>
    </row>
    <row r="836" spans="28:32" ht="14.25" customHeight="1">
      <c r="AB836" s="7"/>
      <c r="AC836" s="7"/>
      <c r="AD836" s="7"/>
      <c r="AE836" s="7"/>
      <c r="AF836" s="7"/>
    </row>
    <row r="837" spans="28:32" ht="14.25" customHeight="1">
      <c r="AB837" s="7"/>
      <c r="AC837" s="7"/>
      <c r="AD837" s="7"/>
      <c r="AE837" s="7"/>
      <c r="AF837" s="7"/>
    </row>
    <row r="838" spans="28:32" ht="14.25" customHeight="1">
      <c r="AB838" s="7"/>
      <c r="AC838" s="7"/>
      <c r="AD838" s="7"/>
      <c r="AE838" s="7"/>
      <c r="AF838" s="7"/>
    </row>
    <row r="839" spans="28:32" ht="14.25" customHeight="1">
      <c r="AB839" s="7"/>
      <c r="AC839" s="7"/>
      <c r="AD839" s="7"/>
      <c r="AE839" s="7"/>
      <c r="AF839" s="7"/>
    </row>
    <row r="840" spans="28:32" ht="14.25" customHeight="1">
      <c r="AB840" s="7"/>
      <c r="AC840" s="7"/>
      <c r="AD840" s="7"/>
      <c r="AE840" s="7"/>
      <c r="AF840" s="7"/>
    </row>
    <row r="841" spans="28:32" ht="14.25" customHeight="1">
      <c r="AB841" s="7"/>
      <c r="AC841" s="7"/>
      <c r="AD841" s="7"/>
      <c r="AE841" s="7"/>
      <c r="AF841" s="7"/>
    </row>
    <row r="842" spans="28:32" ht="14.25" customHeight="1">
      <c r="AB842" s="7"/>
      <c r="AC842" s="7"/>
      <c r="AD842" s="7"/>
      <c r="AE842" s="7"/>
      <c r="AF842" s="7"/>
    </row>
    <row r="843" spans="28:32" ht="14.25" customHeight="1">
      <c r="AB843" s="7"/>
      <c r="AC843" s="7"/>
      <c r="AD843" s="7"/>
      <c r="AE843" s="7"/>
      <c r="AF843" s="7"/>
    </row>
    <row r="844" spans="28:32" ht="14.25" customHeight="1">
      <c r="AB844" s="7"/>
      <c r="AC844" s="7"/>
      <c r="AD844" s="7"/>
      <c r="AE844" s="7"/>
      <c r="AF844" s="7"/>
    </row>
    <row r="845" spans="28:32" ht="14.25" customHeight="1">
      <c r="AB845" s="7"/>
      <c r="AC845" s="7"/>
      <c r="AD845" s="7"/>
      <c r="AE845" s="7"/>
      <c r="AF845" s="7"/>
    </row>
    <row r="846" spans="28:32" ht="14.25" customHeight="1">
      <c r="AB846" s="7"/>
      <c r="AC846" s="7"/>
      <c r="AD846" s="7"/>
      <c r="AE846" s="7"/>
      <c r="AF846" s="7"/>
    </row>
    <row r="847" spans="28:32" ht="14.25" customHeight="1">
      <c r="AB847" s="7"/>
      <c r="AC847" s="7"/>
      <c r="AD847" s="7"/>
      <c r="AE847" s="7"/>
      <c r="AF847" s="7"/>
    </row>
    <row r="848" spans="28:32" ht="14.25" customHeight="1">
      <c r="AB848" s="7"/>
      <c r="AC848" s="7"/>
      <c r="AD848" s="7"/>
      <c r="AE848" s="7"/>
      <c r="AF848" s="7"/>
    </row>
    <row r="849" spans="28:32" ht="14.25" customHeight="1">
      <c r="AB849" s="7"/>
      <c r="AC849" s="7"/>
      <c r="AD849" s="7"/>
      <c r="AE849" s="7"/>
      <c r="AF849" s="7"/>
    </row>
    <row r="850" spans="28:32" ht="14.25" customHeight="1">
      <c r="AB850" s="7"/>
      <c r="AC850" s="7"/>
      <c r="AD850" s="7"/>
      <c r="AE850" s="7"/>
      <c r="AF850" s="7"/>
    </row>
    <row r="851" spans="28:32" ht="14.25" customHeight="1">
      <c r="AB851" s="7"/>
      <c r="AC851" s="7"/>
      <c r="AD851" s="7"/>
      <c r="AE851" s="7"/>
      <c r="AF851" s="7"/>
    </row>
    <row r="852" spans="28:32" ht="14.25" customHeight="1">
      <c r="AB852" s="7"/>
      <c r="AC852" s="7"/>
      <c r="AD852" s="7"/>
      <c r="AE852" s="7"/>
      <c r="AF852" s="7"/>
    </row>
    <row r="853" spans="28:32" ht="14.25" customHeight="1">
      <c r="AB853" s="7"/>
      <c r="AC853" s="7"/>
      <c r="AD853" s="7"/>
      <c r="AE853" s="7"/>
      <c r="AF853" s="7"/>
    </row>
    <row r="854" spans="28:32" ht="14.25" customHeight="1">
      <c r="AB854" s="7"/>
      <c r="AC854" s="7"/>
      <c r="AD854" s="7"/>
      <c r="AE854" s="7"/>
      <c r="AF854" s="7"/>
    </row>
    <row r="855" spans="28:32" ht="14.25" customHeight="1">
      <c r="AB855" s="7"/>
      <c r="AC855" s="7"/>
      <c r="AD855" s="7"/>
      <c r="AE855" s="7"/>
      <c r="AF855" s="7"/>
    </row>
    <row r="856" spans="28:32" ht="14.25" customHeight="1">
      <c r="AB856" s="7"/>
      <c r="AC856" s="7"/>
      <c r="AD856" s="7"/>
      <c r="AE856" s="7"/>
      <c r="AF856" s="7"/>
    </row>
    <row r="857" spans="28:32" ht="14.25" customHeight="1">
      <c r="AB857" s="7"/>
      <c r="AC857" s="7"/>
      <c r="AD857" s="7"/>
      <c r="AE857" s="7"/>
      <c r="AF857" s="7"/>
    </row>
    <row r="858" spans="28:32" ht="14.25" customHeight="1">
      <c r="AB858" s="7"/>
      <c r="AC858" s="7"/>
      <c r="AD858" s="7"/>
      <c r="AE858" s="7"/>
      <c r="AF858" s="7"/>
    </row>
    <row r="859" spans="28:32" ht="14.25" customHeight="1">
      <c r="AB859" s="7"/>
      <c r="AC859" s="7"/>
      <c r="AD859" s="7"/>
      <c r="AE859" s="7"/>
      <c r="AF859" s="7"/>
    </row>
    <row r="860" spans="28:32" ht="14.25" customHeight="1">
      <c r="AB860" s="7"/>
      <c r="AC860" s="7"/>
      <c r="AD860" s="7"/>
      <c r="AE860" s="7"/>
      <c r="AF860" s="7"/>
    </row>
    <row r="861" spans="28:32" ht="14.25" customHeight="1">
      <c r="AB861" s="7"/>
      <c r="AC861" s="7"/>
      <c r="AD861" s="7"/>
      <c r="AE861" s="7"/>
      <c r="AF861" s="7"/>
    </row>
    <row r="862" spans="28:32" ht="14.25" customHeight="1">
      <c r="AB862" s="7"/>
      <c r="AC862" s="7"/>
      <c r="AD862" s="7"/>
      <c r="AE862" s="7"/>
      <c r="AF862" s="7"/>
    </row>
    <row r="863" spans="28:32" ht="14.25" customHeight="1">
      <c r="AB863" s="7"/>
      <c r="AC863" s="7"/>
      <c r="AD863" s="7"/>
      <c r="AE863" s="7"/>
      <c r="AF863" s="7"/>
    </row>
    <row r="864" spans="28:32" ht="14.25" customHeight="1">
      <c r="AB864" s="7"/>
      <c r="AC864" s="7"/>
      <c r="AD864" s="7"/>
      <c r="AE864" s="7"/>
      <c r="AF864" s="7"/>
    </row>
    <row r="865" spans="28:32" ht="14.25" customHeight="1">
      <c r="AB865" s="7"/>
      <c r="AC865" s="7"/>
      <c r="AD865" s="7"/>
      <c r="AE865" s="7"/>
      <c r="AF865" s="7"/>
    </row>
    <row r="866" spans="28:32" ht="14.25" customHeight="1">
      <c r="AB866" s="7"/>
      <c r="AC866" s="7"/>
      <c r="AD866" s="7"/>
      <c r="AE866" s="7"/>
      <c r="AF866" s="7"/>
    </row>
    <row r="867" spans="28:32" ht="14.25" customHeight="1">
      <c r="AB867" s="7"/>
      <c r="AC867" s="7"/>
      <c r="AD867" s="7"/>
      <c r="AE867" s="7"/>
      <c r="AF867" s="7"/>
    </row>
    <row r="868" spans="28:32" ht="14.25" customHeight="1">
      <c r="AB868" s="7"/>
      <c r="AC868" s="7"/>
      <c r="AD868" s="7"/>
      <c r="AE868" s="7"/>
      <c r="AF868" s="7"/>
    </row>
    <row r="869" spans="28:32" ht="14.25" customHeight="1">
      <c r="AB869" s="7"/>
      <c r="AC869" s="7"/>
      <c r="AD869" s="7"/>
      <c r="AE869" s="7"/>
      <c r="AF869" s="7"/>
    </row>
    <row r="870" spans="28:32" ht="14.25" customHeight="1">
      <c r="AB870" s="7"/>
      <c r="AC870" s="7"/>
      <c r="AD870" s="7"/>
      <c r="AE870" s="7"/>
      <c r="AF870" s="7"/>
    </row>
    <row r="871" spans="28:32" ht="14.25" customHeight="1">
      <c r="AB871" s="7"/>
      <c r="AC871" s="7"/>
      <c r="AD871" s="7"/>
      <c r="AE871" s="7"/>
      <c r="AF871" s="7"/>
    </row>
    <row r="872" spans="28:32" ht="14.25" customHeight="1">
      <c r="AB872" s="7"/>
      <c r="AC872" s="7"/>
      <c r="AD872" s="7"/>
      <c r="AE872" s="7"/>
      <c r="AF872" s="7"/>
    </row>
    <row r="873" spans="28:32" ht="14.25" customHeight="1">
      <c r="AB873" s="7"/>
      <c r="AC873" s="7"/>
      <c r="AD873" s="7"/>
      <c r="AE873" s="7"/>
      <c r="AF873" s="7"/>
    </row>
    <row r="874" spans="28:32" ht="14.25" customHeight="1">
      <c r="AB874" s="7"/>
      <c r="AC874" s="7"/>
      <c r="AD874" s="7"/>
      <c r="AE874" s="7"/>
      <c r="AF874" s="7"/>
    </row>
    <row r="875" spans="28:32" ht="14.25" customHeight="1">
      <c r="AB875" s="7"/>
      <c r="AC875" s="7"/>
      <c r="AD875" s="7"/>
      <c r="AE875" s="7"/>
      <c r="AF875" s="7"/>
    </row>
    <row r="876" spans="28:32" ht="14.25" customHeight="1">
      <c r="AB876" s="7"/>
      <c r="AC876" s="7"/>
      <c r="AD876" s="7"/>
      <c r="AE876" s="7"/>
      <c r="AF876" s="7"/>
    </row>
    <row r="877" spans="28:32" ht="14.25" customHeight="1">
      <c r="AB877" s="7"/>
      <c r="AC877" s="7"/>
      <c r="AD877" s="7"/>
      <c r="AE877" s="7"/>
      <c r="AF877" s="7"/>
    </row>
    <row r="878" spans="28:32" ht="14.25" customHeight="1">
      <c r="AB878" s="7"/>
      <c r="AC878" s="7"/>
      <c r="AD878" s="7"/>
      <c r="AE878" s="7"/>
      <c r="AF878" s="7"/>
    </row>
    <row r="879" spans="28:32" ht="14.25" customHeight="1">
      <c r="AB879" s="7"/>
      <c r="AC879" s="7"/>
      <c r="AD879" s="7"/>
      <c r="AE879" s="7"/>
      <c r="AF879" s="7"/>
    </row>
    <row r="880" spans="28:32" ht="14.25" customHeight="1">
      <c r="AB880" s="7"/>
      <c r="AC880" s="7"/>
      <c r="AD880" s="7"/>
      <c r="AE880" s="7"/>
      <c r="AF880" s="7"/>
    </row>
    <row r="881" spans="28:32" ht="14.25" customHeight="1">
      <c r="AB881" s="7"/>
      <c r="AC881" s="7"/>
      <c r="AD881" s="7"/>
      <c r="AE881" s="7"/>
      <c r="AF881" s="7"/>
    </row>
    <row r="882" spans="28:32" ht="14.25" customHeight="1">
      <c r="AB882" s="7"/>
      <c r="AC882" s="7"/>
      <c r="AD882" s="7"/>
      <c r="AE882" s="7"/>
      <c r="AF882" s="7"/>
    </row>
    <row r="883" spans="28:32" ht="14.25" customHeight="1">
      <c r="AB883" s="7"/>
      <c r="AC883" s="7"/>
      <c r="AD883" s="7"/>
      <c r="AE883" s="7"/>
      <c r="AF883" s="7"/>
    </row>
    <row r="884" spans="28:32" ht="14.25" customHeight="1">
      <c r="AB884" s="7"/>
      <c r="AC884" s="7"/>
      <c r="AD884" s="7"/>
      <c r="AE884" s="7"/>
      <c r="AF884" s="7"/>
    </row>
    <row r="885" spans="28:32" ht="14.25" customHeight="1">
      <c r="AB885" s="7"/>
      <c r="AC885" s="7"/>
      <c r="AD885" s="7"/>
      <c r="AE885" s="7"/>
      <c r="AF885" s="7"/>
    </row>
    <row r="886" spans="28:32" ht="14.25" customHeight="1">
      <c r="AB886" s="7"/>
      <c r="AC886" s="7"/>
      <c r="AD886" s="7"/>
      <c r="AE886" s="7"/>
      <c r="AF886" s="7"/>
    </row>
    <row r="887" spans="28:32" ht="14.25" customHeight="1">
      <c r="AB887" s="7"/>
      <c r="AC887" s="7"/>
      <c r="AD887" s="7"/>
      <c r="AE887" s="7"/>
      <c r="AF887" s="7"/>
    </row>
    <row r="888" spans="28:32" ht="14.25" customHeight="1">
      <c r="AB888" s="7"/>
      <c r="AC888" s="7"/>
      <c r="AD888" s="7"/>
      <c r="AE888" s="7"/>
      <c r="AF888" s="7"/>
    </row>
    <row r="889" spans="28:32" ht="14.25" customHeight="1">
      <c r="AB889" s="7"/>
      <c r="AC889" s="7"/>
      <c r="AD889" s="7"/>
      <c r="AE889" s="7"/>
      <c r="AF889" s="7"/>
    </row>
    <row r="890" spans="28:32" ht="14.25" customHeight="1">
      <c r="AB890" s="7"/>
      <c r="AC890" s="7"/>
      <c r="AD890" s="7"/>
      <c r="AE890" s="7"/>
      <c r="AF890" s="7"/>
    </row>
    <row r="891" spans="28:32" ht="14.25" customHeight="1">
      <c r="AB891" s="7"/>
      <c r="AC891" s="7"/>
      <c r="AD891" s="7"/>
      <c r="AE891" s="7"/>
      <c r="AF891" s="7"/>
    </row>
    <row r="892" spans="28:32" ht="14.25" customHeight="1">
      <c r="AB892" s="7"/>
      <c r="AC892" s="7"/>
      <c r="AD892" s="7"/>
      <c r="AE892" s="7"/>
      <c r="AF892" s="7"/>
    </row>
    <row r="893" spans="28:32" ht="14.25" customHeight="1">
      <c r="AB893" s="7"/>
      <c r="AC893" s="7"/>
      <c r="AD893" s="7"/>
      <c r="AE893" s="7"/>
      <c r="AF893" s="7"/>
    </row>
    <row r="894" spans="28:32" ht="14.25" customHeight="1">
      <c r="AB894" s="7"/>
      <c r="AC894" s="7"/>
      <c r="AD894" s="7"/>
      <c r="AE894" s="7"/>
      <c r="AF894" s="7"/>
    </row>
    <row r="895" spans="28:32" ht="14.25" customHeight="1">
      <c r="AB895" s="7"/>
      <c r="AC895" s="7"/>
      <c r="AD895" s="7"/>
      <c r="AE895" s="7"/>
      <c r="AF895" s="7"/>
    </row>
    <row r="896" spans="28:32" ht="14.25" customHeight="1">
      <c r="AB896" s="7"/>
      <c r="AC896" s="7"/>
      <c r="AD896" s="7"/>
      <c r="AE896" s="7"/>
      <c r="AF896" s="7"/>
    </row>
    <row r="897" spans="28:32" ht="14.25" customHeight="1">
      <c r="AB897" s="7"/>
      <c r="AC897" s="7"/>
      <c r="AD897" s="7"/>
      <c r="AE897" s="7"/>
      <c r="AF897" s="7"/>
    </row>
    <row r="898" spans="28:32" ht="14.25" customHeight="1">
      <c r="AB898" s="7"/>
      <c r="AC898" s="7"/>
      <c r="AD898" s="7"/>
      <c r="AE898" s="7"/>
      <c r="AF898" s="7"/>
    </row>
    <row r="899" spans="28:32" ht="14.25" customHeight="1">
      <c r="AB899" s="7"/>
      <c r="AC899" s="7"/>
      <c r="AD899" s="7"/>
      <c r="AE899" s="7"/>
      <c r="AF899" s="7"/>
    </row>
    <row r="900" spans="28:32" ht="14.25" customHeight="1">
      <c r="AB900" s="7"/>
      <c r="AC900" s="7"/>
      <c r="AD900" s="7"/>
      <c r="AE900" s="7"/>
      <c r="AF900" s="7"/>
    </row>
    <row r="901" spans="28:32" ht="14.25" customHeight="1">
      <c r="AB901" s="7"/>
      <c r="AC901" s="7"/>
      <c r="AD901" s="7"/>
      <c r="AE901" s="7"/>
      <c r="AF901" s="7"/>
    </row>
    <row r="902" spans="28:32" ht="14.25" customHeight="1">
      <c r="AB902" s="7"/>
      <c r="AC902" s="7"/>
      <c r="AD902" s="7"/>
      <c r="AE902" s="7"/>
      <c r="AF902" s="7"/>
    </row>
    <row r="903" spans="28:32" ht="14.25" customHeight="1">
      <c r="AB903" s="7"/>
      <c r="AC903" s="7"/>
      <c r="AD903" s="7"/>
      <c r="AE903" s="7"/>
      <c r="AF903" s="7"/>
    </row>
    <row r="904" spans="28:32" ht="14.25" customHeight="1">
      <c r="AB904" s="7"/>
      <c r="AC904" s="7"/>
      <c r="AD904" s="7"/>
      <c r="AE904" s="7"/>
      <c r="AF904" s="7"/>
    </row>
    <row r="905" spans="28:32" ht="14.25" customHeight="1">
      <c r="AB905" s="7"/>
      <c r="AC905" s="7"/>
      <c r="AD905" s="7"/>
      <c r="AE905" s="7"/>
      <c r="AF905" s="7"/>
    </row>
    <row r="906" spans="28:32" ht="14.25" customHeight="1">
      <c r="AB906" s="7"/>
      <c r="AC906" s="7"/>
      <c r="AD906" s="7"/>
      <c r="AE906" s="7"/>
      <c r="AF906" s="7"/>
    </row>
    <row r="907" spans="28:32" ht="14.25" customHeight="1">
      <c r="AB907" s="7"/>
      <c r="AC907" s="7"/>
      <c r="AD907" s="7"/>
      <c r="AE907" s="7"/>
      <c r="AF907" s="7"/>
    </row>
    <row r="908" spans="28:32" ht="14.25" customHeight="1">
      <c r="AB908" s="7"/>
      <c r="AC908" s="7"/>
      <c r="AD908" s="7"/>
      <c r="AE908" s="7"/>
      <c r="AF908" s="7"/>
    </row>
    <row r="909" spans="28:32" ht="14.25" customHeight="1">
      <c r="AB909" s="7"/>
      <c r="AC909" s="7"/>
      <c r="AD909" s="7"/>
      <c r="AE909" s="7"/>
      <c r="AF909" s="7"/>
    </row>
    <row r="910" spans="28:32" ht="14.25" customHeight="1">
      <c r="AB910" s="7"/>
      <c r="AC910" s="7"/>
      <c r="AD910" s="7"/>
      <c r="AE910" s="7"/>
      <c r="AF910" s="7"/>
    </row>
    <row r="911" spans="28:32" ht="14.25" customHeight="1">
      <c r="AB911" s="7"/>
      <c r="AC911" s="7"/>
      <c r="AD911" s="7"/>
      <c r="AE911" s="7"/>
      <c r="AF911" s="7"/>
    </row>
    <row r="912" spans="28:32" ht="14.25" customHeight="1">
      <c r="AB912" s="7"/>
      <c r="AC912" s="7"/>
      <c r="AD912" s="7"/>
      <c r="AE912" s="7"/>
      <c r="AF912" s="7"/>
    </row>
    <row r="913" spans="28:32" ht="14.25" customHeight="1">
      <c r="AB913" s="7"/>
      <c r="AC913" s="7"/>
      <c r="AD913" s="7"/>
      <c r="AE913" s="7"/>
      <c r="AF913" s="7"/>
    </row>
    <row r="914" spans="28:32" ht="14.25" customHeight="1">
      <c r="AB914" s="7"/>
      <c r="AC914" s="7"/>
      <c r="AD914" s="7"/>
      <c r="AE914" s="7"/>
      <c r="AF914" s="7"/>
    </row>
    <row r="915" spans="28:32" ht="14.25" customHeight="1">
      <c r="AB915" s="7"/>
      <c r="AC915" s="7"/>
      <c r="AD915" s="7"/>
      <c r="AE915" s="7"/>
      <c r="AF915" s="7"/>
    </row>
    <row r="916" spans="28:32" ht="14.25" customHeight="1">
      <c r="AB916" s="7"/>
      <c r="AC916" s="7"/>
      <c r="AD916" s="7"/>
      <c r="AE916" s="7"/>
      <c r="AF916" s="7"/>
    </row>
    <row r="917" spans="28:32" ht="14.25" customHeight="1">
      <c r="AB917" s="7"/>
      <c r="AC917" s="7"/>
      <c r="AD917" s="7"/>
      <c r="AE917" s="7"/>
      <c r="AF917" s="7"/>
    </row>
    <row r="918" spans="28:32" ht="14.25" customHeight="1">
      <c r="AB918" s="7"/>
      <c r="AC918" s="7"/>
      <c r="AD918" s="7"/>
      <c r="AE918" s="7"/>
      <c r="AF918" s="7"/>
    </row>
    <row r="919" spans="28:32" ht="14.25" customHeight="1">
      <c r="AB919" s="7"/>
      <c r="AC919" s="7"/>
      <c r="AD919" s="7"/>
      <c r="AE919" s="7"/>
      <c r="AF919" s="7"/>
    </row>
    <row r="920" spans="28:32" ht="14.25" customHeight="1">
      <c r="AB920" s="7"/>
      <c r="AC920" s="7"/>
      <c r="AD920" s="7"/>
      <c r="AE920" s="7"/>
      <c r="AF920" s="7"/>
    </row>
    <row r="921" spans="28:32" ht="14.25" customHeight="1">
      <c r="AB921" s="7"/>
      <c r="AC921" s="7"/>
      <c r="AD921" s="7"/>
      <c r="AE921" s="7"/>
      <c r="AF921" s="7"/>
    </row>
    <row r="922" spans="28:32" ht="14.25" customHeight="1">
      <c r="AB922" s="7"/>
      <c r="AC922" s="7"/>
      <c r="AD922" s="7"/>
      <c r="AE922" s="7"/>
      <c r="AF922" s="7"/>
    </row>
    <row r="923" spans="28:32" ht="14.25" customHeight="1">
      <c r="AB923" s="7"/>
      <c r="AC923" s="7"/>
      <c r="AD923" s="7"/>
      <c r="AE923" s="7"/>
      <c r="AF923" s="7"/>
    </row>
    <row r="924" spans="28:32" ht="14.25" customHeight="1">
      <c r="AB924" s="7"/>
      <c r="AC924" s="7"/>
      <c r="AD924" s="7"/>
      <c r="AE924" s="7"/>
      <c r="AF924" s="7"/>
    </row>
    <row r="925" spans="28:32" ht="14.25" customHeight="1">
      <c r="AB925" s="7"/>
      <c r="AC925" s="7"/>
      <c r="AD925" s="7"/>
      <c r="AE925" s="7"/>
      <c r="AF925" s="7"/>
    </row>
    <row r="926" spans="28:32" ht="14.25" customHeight="1">
      <c r="AB926" s="7"/>
      <c r="AC926" s="7"/>
      <c r="AD926" s="7"/>
      <c r="AE926" s="7"/>
      <c r="AF926" s="7"/>
    </row>
    <row r="927" spans="28:32" ht="14.25" customHeight="1">
      <c r="AB927" s="7"/>
      <c r="AC927" s="7"/>
      <c r="AD927" s="7"/>
      <c r="AE927" s="7"/>
      <c r="AF927" s="7"/>
    </row>
    <row r="928" spans="28:32" ht="14.25" customHeight="1">
      <c r="AB928" s="7"/>
      <c r="AC928" s="7"/>
      <c r="AD928" s="7"/>
      <c r="AE928" s="7"/>
      <c r="AF928" s="7"/>
    </row>
    <row r="929" spans="28:32" ht="14.25" customHeight="1">
      <c r="AB929" s="7"/>
      <c r="AC929" s="7"/>
      <c r="AD929" s="7"/>
      <c r="AE929" s="7"/>
      <c r="AF929" s="7"/>
    </row>
    <row r="930" spans="28:32" ht="14.25" customHeight="1">
      <c r="AB930" s="7"/>
      <c r="AC930" s="7"/>
      <c r="AD930" s="7"/>
      <c r="AE930" s="7"/>
      <c r="AF930" s="7"/>
    </row>
    <row r="931" spans="28:32" ht="14.25" customHeight="1">
      <c r="AB931" s="7"/>
      <c r="AC931" s="7"/>
      <c r="AD931" s="7"/>
      <c r="AE931" s="7"/>
      <c r="AF931" s="7"/>
    </row>
    <row r="932" spans="28:32" ht="14.25" customHeight="1">
      <c r="AB932" s="7"/>
      <c r="AC932" s="7"/>
      <c r="AD932" s="7"/>
      <c r="AE932" s="7"/>
      <c r="AF932" s="7"/>
    </row>
    <row r="933" spans="28:32" ht="14.25" customHeight="1">
      <c r="AB933" s="7"/>
      <c r="AC933" s="7"/>
      <c r="AD933" s="7"/>
      <c r="AE933" s="7"/>
      <c r="AF933" s="7"/>
    </row>
    <row r="934" spans="28:32" ht="14.25" customHeight="1">
      <c r="AB934" s="7"/>
      <c r="AC934" s="7"/>
      <c r="AD934" s="7"/>
      <c r="AE934" s="7"/>
      <c r="AF934" s="7"/>
    </row>
    <row r="935" spans="28:32" ht="14.25" customHeight="1">
      <c r="AB935" s="7"/>
      <c r="AC935" s="7"/>
      <c r="AD935" s="7"/>
      <c r="AE935" s="7"/>
      <c r="AF935" s="7"/>
    </row>
    <row r="936" spans="28:32" ht="14.25" customHeight="1">
      <c r="AB936" s="7"/>
      <c r="AC936" s="7"/>
      <c r="AD936" s="7"/>
      <c r="AE936" s="7"/>
      <c r="AF936" s="7"/>
    </row>
    <row r="937" spans="28:32" ht="14.25" customHeight="1">
      <c r="AB937" s="7"/>
      <c r="AC937" s="7"/>
      <c r="AD937" s="7"/>
      <c r="AE937" s="7"/>
      <c r="AF937" s="7"/>
    </row>
    <row r="938" spans="28:32" ht="14.25" customHeight="1">
      <c r="AB938" s="7"/>
      <c r="AC938" s="7"/>
      <c r="AD938" s="7"/>
      <c r="AE938" s="7"/>
      <c r="AF938" s="7"/>
    </row>
    <row r="939" spans="28:32" ht="14.25" customHeight="1">
      <c r="AB939" s="7"/>
      <c r="AC939" s="7"/>
      <c r="AD939" s="7"/>
      <c r="AE939" s="7"/>
      <c r="AF939" s="7"/>
    </row>
    <row r="940" spans="28:32" ht="14.25" customHeight="1">
      <c r="AB940" s="7"/>
      <c r="AC940" s="7"/>
      <c r="AD940" s="7"/>
      <c r="AE940" s="7"/>
      <c r="AF940" s="7"/>
    </row>
    <row r="941" spans="28:32" ht="14.25" customHeight="1">
      <c r="AB941" s="7"/>
      <c r="AC941" s="7"/>
      <c r="AD941" s="7"/>
      <c r="AE941" s="7"/>
      <c r="AF941" s="7"/>
    </row>
    <row r="942" spans="28:32" ht="14.25" customHeight="1">
      <c r="AB942" s="7"/>
      <c r="AC942" s="7"/>
      <c r="AD942" s="7"/>
      <c r="AE942" s="7"/>
      <c r="AF942" s="7"/>
    </row>
    <row r="943" spans="28:32" ht="14.25" customHeight="1">
      <c r="AB943" s="7"/>
      <c r="AC943" s="7"/>
      <c r="AD943" s="7"/>
      <c r="AE943" s="7"/>
      <c r="AF943" s="7"/>
    </row>
    <row r="944" spans="28:32" ht="14.25" customHeight="1">
      <c r="AB944" s="7"/>
      <c r="AC944" s="7"/>
      <c r="AD944" s="7"/>
      <c r="AE944" s="7"/>
      <c r="AF944" s="7"/>
    </row>
    <row r="945" spans="28:32" ht="14.25" customHeight="1">
      <c r="AB945" s="7"/>
      <c r="AC945" s="7"/>
      <c r="AD945" s="7"/>
      <c r="AE945" s="7"/>
      <c r="AF945" s="7"/>
    </row>
    <row r="946" spans="28:32" ht="14.25" customHeight="1">
      <c r="AB946" s="7"/>
      <c r="AC946" s="7"/>
      <c r="AD946" s="7"/>
      <c r="AE946" s="7"/>
      <c r="AF946" s="7"/>
    </row>
    <row r="947" spans="28:32" ht="14.25" customHeight="1">
      <c r="AB947" s="7"/>
      <c r="AC947" s="7"/>
      <c r="AD947" s="7"/>
      <c r="AE947" s="7"/>
      <c r="AF947" s="7"/>
    </row>
    <row r="948" spans="28:32" ht="14.25" customHeight="1">
      <c r="AB948" s="7"/>
      <c r="AC948" s="7"/>
      <c r="AD948" s="7"/>
      <c r="AE948" s="7"/>
      <c r="AF948" s="7"/>
    </row>
    <row r="949" spans="28:32" ht="14.25" customHeight="1">
      <c r="AB949" s="7"/>
      <c r="AC949" s="7"/>
      <c r="AD949" s="7"/>
      <c r="AE949" s="7"/>
      <c r="AF949" s="7"/>
    </row>
    <row r="950" spans="28:32" ht="14.25" customHeight="1">
      <c r="AB950" s="7"/>
      <c r="AC950" s="7"/>
      <c r="AD950" s="7"/>
      <c r="AE950" s="7"/>
      <c r="AF950" s="7"/>
    </row>
    <row r="951" spans="28:32" ht="14.25" customHeight="1">
      <c r="AB951" s="7"/>
      <c r="AC951" s="7"/>
      <c r="AD951" s="7"/>
      <c r="AE951" s="7"/>
      <c r="AF951" s="7"/>
    </row>
    <row r="952" spans="28:32" ht="14.25" customHeight="1">
      <c r="AB952" s="7"/>
      <c r="AC952" s="7"/>
      <c r="AD952" s="7"/>
      <c r="AE952" s="7"/>
      <c r="AF952" s="7"/>
    </row>
    <row r="953" spans="28:32" ht="14.25" customHeight="1">
      <c r="AB953" s="7"/>
      <c r="AC953" s="7"/>
      <c r="AD953" s="7"/>
      <c r="AE953" s="7"/>
      <c r="AF953" s="7"/>
    </row>
    <row r="954" spans="28:32" ht="14.25" customHeight="1">
      <c r="AB954" s="7"/>
      <c r="AC954" s="7"/>
      <c r="AD954" s="7"/>
      <c r="AE954" s="7"/>
      <c r="AF954" s="7"/>
    </row>
    <row r="955" spans="28:32" ht="14.25" customHeight="1">
      <c r="AB955" s="7"/>
      <c r="AC955" s="7"/>
      <c r="AD955" s="7"/>
      <c r="AE955" s="7"/>
      <c r="AF955" s="7"/>
    </row>
    <row r="956" spans="28:32" ht="14.25" customHeight="1">
      <c r="AB956" s="7"/>
      <c r="AC956" s="7"/>
      <c r="AD956" s="7"/>
      <c r="AE956" s="7"/>
      <c r="AF956" s="7"/>
    </row>
    <row r="957" spans="28:32" ht="14.25" customHeight="1">
      <c r="AB957" s="7"/>
      <c r="AC957" s="7"/>
      <c r="AD957" s="7"/>
      <c r="AE957" s="7"/>
      <c r="AF957" s="7"/>
    </row>
    <row r="958" spans="28:32" ht="14.25" customHeight="1">
      <c r="AB958" s="7"/>
      <c r="AC958" s="7"/>
      <c r="AD958" s="7"/>
      <c r="AE958" s="7"/>
      <c r="AF958" s="7"/>
    </row>
    <row r="959" spans="28:32" ht="14.25" customHeight="1">
      <c r="AB959" s="7"/>
      <c r="AC959" s="7"/>
      <c r="AD959" s="7"/>
      <c r="AE959" s="7"/>
      <c r="AF959" s="7"/>
    </row>
    <row r="960" spans="28:32" ht="14.25" customHeight="1">
      <c r="AB960" s="7"/>
      <c r="AC960" s="7"/>
      <c r="AD960" s="7"/>
      <c r="AE960" s="7"/>
      <c r="AF960" s="7"/>
    </row>
    <row r="961" spans="28:32" ht="14.25" customHeight="1">
      <c r="AB961" s="7"/>
      <c r="AC961" s="7"/>
      <c r="AD961" s="7"/>
      <c r="AE961" s="7"/>
      <c r="AF961" s="7"/>
    </row>
    <row r="962" spans="28:32" ht="14.25" customHeight="1">
      <c r="AB962" s="7"/>
      <c r="AC962" s="7"/>
      <c r="AD962" s="7"/>
      <c r="AE962" s="7"/>
      <c r="AF962" s="7"/>
    </row>
    <row r="963" spans="28:32" ht="14.25" customHeight="1">
      <c r="AB963" s="7"/>
      <c r="AC963" s="7"/>
      <c r="AD963" s="7"/>
      <c r="AE963" s="7"/>
      <c r="AF963" s="7"/>
    </row>
    <row r="964" spans="28:32" ht="14.25" customHeight="1">
      <c r="AB964" s="7"/>
      <c r="AC964" s="7"/>
      <c r="AD964" s="7"/>
      <c r="AE964" s="7"/>
      <c r="AF964" s="7"/>
    </row>
    <row r="965" spans="28:32" ht="14.25" customHeight="1">
      <c r="AB965" s="7"/>
      <c r="AC965" s="7"/>
      <c r="AD965" s="7"/>
      <c r="AE965" s="7"/>
      <c r="AF965" s="7"/>
    </row>
    <row r="966" spans="28:32" ht="14.25" customHeight="1">
      <c r="AB966" s="7"/>
      <c r="AC966" s="7"/>
      <c r="AD966" s="7"/>
      <c r="AE966" s="7"/>
      <c r="AF966" s="7"/>
    </row>
    <row r="967" spans="28:32" ht="14.25" customHeight="1">
      <c r="AB967" s="7"/>
      <c r="AC967" s="7"/>
      <c r="AD967" s="7"/>
      <c r="AE967" s="7"/>
      <c r="AF967" s="7"/>
    </row>
    <row r="968" spans="28:32" ht="14.25" customHeight="1">
      <c r="AB968" s="7"/>
      <c r="AC968" s="7"/>
      <c r="AD968" s="7"/>
      <c r="AE968" s="7"/>
      <c r="AF968" s="7"/>
    </row>
    <row r="969" spans="28:32" ht="14.25" customHeight="1">
      <c r="AB969" s="7"/>
      <c r="AC969" s="7"/>
      <c r="AD969" s="7"/>
      <c r="AE969" s="7"/>
      <c r="AF969" s="7"/>
    </row>
    <row r="970" spans="28:32" ht="14.25" customHeight="1">
      <c r="AB970" s="7"/>
      <c r="AC970" s="7"/>
      <c r="AD970" s="7"/>
      <c r="AE970" s="7"/>
      <c r="AF970" s="7"/>
    </row>
    <row r="971" spans="28:32" ht="14.25" customHeight="1">
      <c r="AB971" s="7"/>
      <c r="AC971" s="7"/>
      <c r="AD971" s="7"/>
      <c r="AE971" s="7"/>
      <c r="AF971" s="7"/>
    </row>
    <row r="972" spans="28:32" ht="14.25" customHeight="1">
      <c r="AB972" s="7"/>
      <c r="AC972" s="7"/>
      <c r="AD972" s="7"/>
      <c r="AE972" s="7"/>
      <c r="AF972" s="7"/>
    </row>
    <row r="973" spans="28:32" ht="14.25" customHeight="1">
      <c r="AB973" s="7"/>
      <c r="AC973" s="7"/>
      <c r="AD973" s="7"/>
      <c r="AE973" s="7"/>
      <c r="AF973" s="7"/>
    </row>
    <row r="974" spans="28:32" ht="14.25" customHeight="1">
      <c r="AB974" s="7"/>
      <c r="AC974" s="7"/>
      <c r="AD974" s="7"/>
      <c r="AE974" s="7"/>
      <c r="AF974" s="7"/>
    </row>
    <row r="975" spans="28:32" ht="14.25" customHeight="1">
      <c r="AB975" s="7"/>
      <c r="AC975" s="7"/>
      <c r="AD975" s="7"/>
      <c r="AE975" s="7"/>
      <c r="AF975" s="7"/>
    </row>
    <row r="976" spans="28:32" ht="14.25" customHeight="1">
      <c r="AB976" s="7"/>
      <c r="AC976" s="7"/>
      <c r="AD976" s="7"/>
      <c r="AE976" s="7"/>
      <c r="AF976" s="7"/>
    </row>
    <row r="977" spans="28:32" ht="14.25" customHeight="1">
      <c r="AB977" s="7"/>
      <c r="AC977" s="7"/>
      <c r="AD977" s="7"/>
      <c r="AE977" s="7"/>
      <c r="AF977" s="7"/>
    </row>
    <row r="978" spans="28:32" ht="14.25" customHeight="1">
      <c r="AB978" s="7"/>
      <c r="AC978" s="7"/>
      <c r="AD978" s="7"/>
      <c r="AE978" s="7"/>
      <c r="AF978" s="7"/>
    </row>
    <row r="979" spans="28:32" ht="14.25" customHeight="1">
      <c r="AB979" s="7"/>
      <c r="AC979" s="7"/>
      <c r="AD979" s="7"/>
      <c r="AE979" s="7"/>
      <c r="AF979" s="7"/>
    </row>
    <row r="980" spans="28:32" ht="14.25" customHeight="1">
      <c r="AB980" s="7"/>
      <c r="AC980" s="7"/>
      <c r="AD980" s="7"/>
      <c r="AE980" s="7"/>
      <c r="AF980" s="7"/>
    </row>
    <row r="981" spans="28:32" ht="14.25" customHeight="1">
      <c r="AB981" s="7"/>
      <c r="AC981" s="7"/>
      <c r="AD981" s="7"/>
      <c r="AE981" s="7"/>
      <c r="AF981" s="7"/>
    </row>
    <row r="982" spans="28:32" ht="14.25" customHeight="1">
      <c r="AB982" s="7"/>
      <c r="AC982" s="7"/>
      <c r="AD982" s="7"/>
      <c r="AE982" s="7"/>
      <c r="AF982" s="7"/>
    </row>
    <row r="983" spans="28:32" ht="14.25" customHeight="1">
      <c r="AB983" s="7"/>
      <c r="AC983" s="7"/>
      <c r="AD983" s="7"/>
      <c r="AE983" s="7"/>
      <c r="AF983" s="7"/>
    </row>
    <row r="984" spans="28:32" ht="14.25" customHeight="1">
      <c r="AB984" s="7"/>
      <c r="AC984" s="7"/>
      <c r="AD984" s="7"/>
      <c r="AE984" s="7"/>
      <c r="AF984" s="7"/>
    </row>
    <row r="985" spans="28:32" ht="14.25" customHeight="1">
      <c r="AB985" s="7"/>
      <c r="AC985" s="7"/>
      <c r="AD985" s="7"/>
      <c r="AE985" s="7"/>
      <c r="AF985" s="7"/>
    </row>
    <row r="986" spans="28:32" ht="14.25" customHeight="1">
      <c r="AB986" s="7"/>
      <c r="AC986" s="7"/>
      <c r="AD986" s="7"/>
      <c r="AE986" s="7"/>
      <c r="AF986" s="7"/>
    </row>
    <row r="987" spans="28:32" ht="14.25" customHeight="1">
      <c r="AB987" s="7"/>
      <c r="AC987" s="7"/>
      <c r="AD987" s="7"/>
      <c r="AE987" s="7"/>
      <c r="AF987" s="7"/>
    </row>
    <row r="988" spans="28:32" ht="14.25" customHeight="1">
      <c r="AB988" s="7"/>
      <c r="AC988" s="7"/>
      <c r="AD988" s="7"/>
      <c r="AE988" s="7"/>
      <c r="AF988" s="7"/>
    </row>
    <row r="989" spans="28:32" ht="14.25" customHeight="1">
      <c r="AB989" s="7"/>
      <c r="AC989" s="7"/>
      <c r="AD989" s="7"/>
      <c r="AE989" s="7"/>
      <c r="AF989" s="7"/>
    </row>
    <row r="990" spans="28:32" ht="14.25" customHeight="1">
      <c r="AB990" s="7"/>
      <c r="AC990" s="7"/>
      <c r="AD990" s="7"/>
      <c r="AE990" s="7"/>
      <c r="AF990" s="7"/>
    </row>
    <row r="991" spans="28:32" ht="14.25" customHeight="1">
      <c r="AB991" s="7"/>
      <c r="AC991" s="7"/>
      <c r="AD991" s="7"/>
      <c r="AE991" s="7"/>
      <c r="AF991" s="7"/>
    </row>
    <row r="992" spans="28:32" ht="14.25" customHeight="1">
      <c r="AB992" s="7"/>
      <c r="AC992" s="7"/>
      <c r="AD992" s="7"/>
      <c r="AE992" s="7"/>
      <c r="AF992" s="7"/>
    </row>
    <row r="993" spans="28:32" ht="14.25" customHeight="1">
      <c r="AB993" s="7"/>
      <c r="AC993" s="7"/>
      <c r="AD993" s="7"/>
      <c r="AE993" s="7"/>
      <c r="AF993" s="7"/>
    </row>
    <row r="994" spans="28:32" ht="14.25" customHeight="1">
      <c r="AB994" s="7"/>
      <c r="AC994" s="7"/>
      <c r="AD994" s="7"/>
      <c r="AE994" s="7"/>
      <c r="AF994" s="7"/>
    </row>
    <row r="995" spans="28:32" ht="14.25" customHeight="1">
      <c r="AB995" s="7"/>
      <c r="AC995" s="7"/>
      <c r="AD995" s="7"/>
      <c r="AE995" s="7"/>
      <c r="AF995" s="7"/>
    </row>
    <row r="996" spans="28:32" ht="14.25" customHeight="1">
      <c r="AB996" s="7"/>
      <c r="AC996" s="7"/>
      <c r="AD996" s="7"/>
      <c r="AE996" s="7"/>
      <c r="AF996" s="7"/>
    </row>
    <row r="997" spans="28:32" ht="14.25" customHeight="1">
      <c r="AB997" s="7"/>
      <c r="AC997" s="7"/>
      <c r="AD997" s="7"/>
      <c r="AE997" s="7"/>
      <c r="AF997" s="7"/>
    </row>
    <row r="998" spans="28:32" ht="14.25" customHeight="1">
      <c r="AB998" s="7"/>
      <c r="AC998" s="7"/>
      <c r="AD998" s="7"/>
      <c r="AE998" s="7"/>
      <c r="AF998" s="7"/>
    </row>
    <row r="999" spans="28:32" ht="14.25" customHeight="1">
      <c r="AB999" s="7"/>
      <c r="AC999" s="7"/>
      <c r="AD999" s="7"/>
      <c r="AE999" s="7"/>
      <c r="AF999" s="7"/>
    </row>
    <row r="1000" spans="28:32" ht="14.25" customHeight="1">
      <c r="AB1000" s="7"/>
      <c r="AC1000" s="7"/>
      <c r="AD1000" s="7"/>
      <c r="AE1000" s="7"/>
      <c r="AF1000" s="7"/>
    </row>
  </sheetData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O87"/>
  <sheetViews>
    <sheetView workbookViewId="0">
      <selection activeCell="M7" sqref="M7"/>
    </sheetView>
  </sheetViews>
  <sheetFormatPr baseColWidth="10" defaultColWidth="14.5" defaultRowHeight="15" customHeight="1"/>
  <cols>
    <col min="1" max="5" width="15" customWidth="1"/>
    <col min="6" max="6" width="9" customWidth="1"/>
    <col min="7" max="7" width="20.5" customWidth="1"/>
    <col min="8" max="11" width="16.6640625" customWidth="1"/>
  </cols>
  <sheetData>
    <row r="1" spans="1:15" ht="16">
      <c r="A1" s="5" t="s">
        <v>211</v>
      </c>
    </row>
    <row r="2" spans="1:15">
      <c r="A2" s="1" t="s">
        <v>212</v>
      </c>
      <c r="H2" s="1" t="s">
        <v>213</v>
      </c>
    </row>
    <row r="3" spans="1:15" ht="48">
      <c r="A3" s="3" t="s">
        <v>214</v>
      </c>
      <c r="H3" s="3" t="s">
        <v>215</v>
      </c>
      <c r="I3" s="3" t="s">
        <v>216</v>
      </c>
      <c r="J3" s="3" t="s">
        <v>217</v>
      </c>
      <c r="K3" s="3" t="s">
        <v>218</v>
      </c>
    </row>
    <row r="4" spans="1:15" ht="32">
      <c r="A4" s="4" t="s">
        <v>18</v>
      </c>
      <c r="B4" s="4" t="s">
        <v>219</v>
      </c>
      <c r="C4" s="4" t="s">
        <v>220</v>
      </c>
      <c r="D4" s="4" t="s">
        <v>221</v>
      </c>
      <c r="E4" s="4" t="s">
        <v>222</v>
      </c>
      <c r="G4" s="2" t="s">
        <v>223</v>
      </c>
      <c r="H4" s="2">
        <v>28</v>
      </c>
      <c r="I4" s="2">
        <v>4</v>
      </c>
      <c r="J4" s="2">
        <v>5</v>
      </c>
      <c r="K4" s="2">
        <v>3</v>
      </c>
    </row>
    <row r="5" spans="1:15">
      <c r="A5" s="2">
        <v>0</v>
      </c>
      <c r="B5" s="2">
        <v>0</v>
      </c>
      <c r="C5" s="2">
        <v>0</v>
      </c>
      <c r="D5" s="2">
        <v>0.66666666699999999</v>
      </c>
      <c r="E5" s="2">
        <v>0</v>
      </c>
      <c r="G5" s="2" t="s">
        <v>224</v>
      </c>
      <c r="H5" s="2">
        <v>44</v>
      </c>
      <c r="I5" s="2">
        <v>40</v>
      </c>
      <c r="J5" s="2">
        <v>45</v>
      </c>
      <c r="K5" s="2">
        <v>45</v>
      </c>
      <c r="L5" s="3"/>
      <c r="M5" s="3"/>
      <c r="N5" s="3"/>
      <c r="O5" s="3"/>
    </row>
    <row r="6" spans="1:15">
      <c r="A6" s="2">
        <v>0</v>
      </c>
      <c r="B6" s="2">
        <v>0</v>
      </c>
      <c r="C6" s="2">
        <v>0</v>
      </c>
      <c r="D6" s="2">
        <v>0</v>
      </c>
      <c r="E6" s="2">
        <v>0</v>
      </c>
      <c r="G6" s="2" t="s">
        <v>225</v>
      </c>
      <c r="H6" s="2">
        <v>38.888888888888893</v>
      </c>
      <c r="I6" s="7">
        <v>9.0909090909090917</v>
      </c>
      <c r="J6" s="2">
        <v>10</v>
      </c>
      <c r="K6" s="2">
        <v>6.25</v>
      </c>
      <c r="L6" s="7"/>
      <c r="M6" s="7"/>
      <c r="N6" s="7"/>
      <c r="O6" s="7"/>
    </row>
    <row r="7" spans="1:15">
      <c r="A7" s="2">
        <v>0</v>
      </c>
      <c r="B7" s="2">
        <v>0</v>
      </c>
      <c r="C7" s="2">
        <v>0</v>
      </c>
      <c r="D7" s="2">
        <v>0.33333333300000001</v>
      </c>
      <c r="E7" s="2">
        <v>0</v>
      </c>
      <c r="L7" s="7"/>
      <c r="M7" s="7"/>
      <c r="N7" s="7"/>
      <c r="O7" s="7"/>
    </row>
    <row r="8" spans="1:15" ht="16">
      <c r="A8" s="2">
        <v>0</v>
      </c>
      <c r="B8" s="2">
        <v>0</v>
      </c>
      <c r="C8" s="2">
        <v>0</v>
      </c>
      <c r="D8" s="2">
        <v>0</v>
      </c>
      <c r="E8" s="2">
        <v>0</v>
      </c>
      <c r="H8" s="5" t="s">
        <v>226</v>
      </c>
      <c r="L8" s="7"/>
      <c r="M8" s="7"/>
      <c r="N8" s="7"/>
      <c r="O8" s="7"/>
    </row>
    <row r="9" spans="1:15" ht="32">
      <c r="A9" s="2">
        <v>0</v>
      </c>
      <c r="B9" s="2">
        <v>0</v>
      </c>
      <c r="C9" s="2">
        <v>0</v>
      </c>
      <c r="D9" s="2">
        <v>0</v>
      </c>
      <c r="E9" s="2">
        <v>0</v>
      </c>
      <c r="H9" s="45" t="s">
        <v>227</v>
      </c>
      <c r="I9" s="7"/>
      <c r="J9" s="7"/>
      <c r="K9" s="7"/>
      <c r="L9" s="7"/>
      <c r="M9" s="7"/>
      <c r="N9" s="7"/>
      <c r="O9" s="7"/>
    </row>
    <row r="10" spans="1:15">
      <c r="A10" s="2">
        <v>0</v>
      </c>
      <c r="B10" s="2">
        <v>0</v>
      </c>
      <c r="C10" s="2">
        <v>0</v>
      </c>
      <c r="D10" s="2">
        <v>0</v>
      </c>
      <c r="E10" s="2">
        <v>0</v>
      </c>
      <c r="H10" s="7" t="s">
        <v>163</v>
      </c>
      <c r="I10" s="7" t="s">
        <v>159</v>
      </c>
      <c r="J10" s="7" t="s">
        <v>160</v>
      </c>
      <c r="K10" s="7" t="s">
        <v>161</v>
      </c>
      <c r="L10" s="7"/>
      <c r="M10" s="7"/>
      <c r="N10" s="7"/>
      <c r="O10" s="7"/>
    </row>
    <row r="11" spans="1:15">
      <c r="A11" s="2">
        <v>0</v>
      </c>
      <c r="B11" s="2">
        <v>0</v>
      </c>
      <c r="C11" s="2">
        <v>0</v>
      </c>
      <c r="D11" s="2">
        <v>0</v>
      </c>
      <c r="E11" s="2">
        <v>0</v>
      </c>
      <c r="H11" s="7" t="s">
        <v>29</v>
      </c>
      <c r="I11" s="37">
        <v>4.9700000000000005E-4</v>
      </c>
      <c r="J11" s="37">
        <v>3.77E-4</v>
      </c>
      <c r="K11" s="37">
        <v>3.79E-5</v>
      </c>
      <c r="L11" s="7"/>
      <c r="M11" s="7"/>
      <c r="N11" s="7"/>
      <c r="O11" s="7"/>
    </row>
    <row r="12" spans="1:15">
      <c r="A12" s="2">
        <v>0</v>
      </c>
      <c r="B12" s="2">
        <v>0</v>
      </c>
      <c r="C12" s="2">
        <v>0</v>
      </c>
      <c r="D12" s="2">
        <v>0</v>
      </c>
      <c r="E12" s="2">
        <v>0</v>
      </c>
      <c r="L12" s="7"/>
      <c r="M12" s="7"/>
      <c r="N12" s="7"/>
      <c r="O12" s="7"/>
    </row>
    <row r="13" spans="1:15">
      <c r="A13" s="2">
        <v>0</v>
      </c>
      <c r="B13" s="2">
        <v>0</v>
      </c>
      <c r="C13" s="2">
        <v>0</v>
      </c>
      <c r="D13" s="2">
        <v>0</v>
      </c>
      <c r="E13" s="2">
        <v>0</v>
      </c>
      <c r="L13" s="7"/>
      <c r="M13" s="7"/>
      <c r="N13" s="7"/>
      <c r="O13" s="7"/>
    </row>
    <row r="14" spans="1:15">
      <c r="A14" s="2">
        <v>0</v>
      </c>
      <c r="B14" s="2">
        <v>0</v>
      </c>
      <c r="C14" s="2">
        <v>0</v>
      </c>
      <c r="D14" s="2">
        <v>0</v>
      </c>
      <c r="E14" s="2">
        <v>0</v>
      </c>
      <c r="H14" s="7"/>
      <c r="L14" s="7"/>
      <c r="M14" s="7"/>
      <c r="N14" s="7"/>
      <c r="O14" s="7"/>
    </row>
    <row r="15" spans="1:15">
      <c r="A15" s="2">
        <v>0.33333333300000001</v>
      </c>
      <c r="B15" s="2">
        <v>0.33333333300000001</v>
      </c>
      <c r="C15" s="2">
        <v>0</v>
      </c>
      <c r="D15" s="2">
        <v>3.6666666669999999</v>
      </c>
      <c r="E15" s="2">
        <v>0</v>
      </c>
      <c r="L15" s="7"/>
      <c r="M15" s="7"/>
      <c r="N15" s="7"/>
      <c r="O15" s="7"/>
    </row>
    <row r="16" spans="1:15">
      <c r="A16" s="2">
        <v>0</v>
      </c>
      <c r="B16" s="2">
        <v>0</v>
      </c>
      <c r="C16" s="2">
        <v>0</v>
      </c>
      <c r="D16" s="2">
        <v>4</v>
      </c>
      <c r="E16" s="2">
        <v>0</v>
      </c>
      <c r="L16" s="7"/>
      <c r="M16" s="7"/>
      <c r="N16" s="7"/>
      <c r="O16" s="7"/>
    </row>
    <row r="17" spans="1:15">
      <c r="A17" s="2">
        <v>0</v>
      </c>
      <c r="B17" s="2">
        <v>0</v>
      </c>
      <c r="C17" s="2">
        <v>0</v>
      </c>
      <c r="D17" s="2">
        <v>0</v>
      </c>
      <c r="E17" s="2">
        <v>0</v>
      </c>
      <c r="L17" s="7"/>
      <c r="M17" s="7"/>
      <c r="N17" s="7"/>
      <c r="O17" s="7"/>
    </row>
    <row r="18" spans="1:15">
      <c r="A18" s="2">
        <v>0.33333333300000001</v>
      </c>
      <c r="B18" s="2">
        <v>0</v>
      </c>
      <c r="C18" s="2">
        <v>0</v>
      </c>
      <c r="D18" s="2">
        <v>0.66666666699999999</v>
      </c>
      <c r="E18" s="2">
        <v>0</v>
      </c>
      <c r="L18" s="7"/>
      <c r="M18" s="7"/>
      <c r="N18" s="7"/>
      <c r="O18" s="7"/>
    </row>
    <row r="19" spans="1:15">
      <c r="A19" s="2">
        <v>0</v>
      </c>
      <c r="B19" s="2">
        <v>0</v>
      </c>
      <c r="C19" s="2">
        <v>0</v>
      </c>
      <c r="D19" s="2">
        <v>1</v>
      </c>
      <c r="E19" s="2">
        <v>0</v>
      </c>
      <c r="L19" s="7"/>
      <c r="M19" s="7"/>
      <c r="N19" s="7"/>
      <c r="O19" s="7"/>
    </row>
    <row r="20" spans="1:15">
      <c r="A20" s="2">
        <v>0</v>
      </c>
      <c r="B20" s="2">
        <v>0</v>
      </c>
      <c r="C20" s="2">
        <v>0</v>
      </c>
      <c r="D20" s="2">
        <v>0.33333333300000001</v>
      </c>
      <c r="E20" s="2">
        <v>0</v>
      </c>
      <c r="L20" s="7"/>
      <c r="M20" s="7"/>
      <c r="N20" s="7"/>
      <c r="O20" s="7"/>
    </row>
    <row r="21" spans="1:15">
      <c r="A21" s="2">
        <v>0</v>
      </c>
      <c r="B21" s="2">
        <v>0</v>
      </c>
      <c r="C21" s="2">
        <v>0</v>
      </c>
      <c r="D21" s="2">
        <v>0</v>
      </c>
      <c r="E21" s="2">
        <v>0</v>
      </c>
      <c r="I21" s="38"/>
      <c r="L21" s="7"/>
      <c r="M21" s="7"/>
      <c r="N21" s="7"/>
      <c r="O21" s="7"/>
    </row>
    <row r="22" spans="1:15">
      <c r="A22" s="2">
        <v>0</v>
      </c>
      <c r="B22" s="2">
        <v>0.33333333300000001</v>
      </c>
      <c r="C22" s="2">
        <v>0</v>
      </c>
      <c r="D22" s="2">
        <v>0</v>
      </c>
      <c r="E22" s="2">
        <v>0</v>
      </c>
      <c r="L22" s="7"/>
      <c r="M22" s="7"/>
      <c r="N22" s="7"/>
      <c r="O22" s="7"/>
    </row>
    <row r="23" spans="1:15">
      <c r="A23" s="2">
        <v>0</v>
      </c>
      <c r="B23" s="2">
        <v>1</v>
      </c>
      <c r="C23" s="2">
        <v>0</v>
      </c>
      <c r="D23" s="2">
        <v>0</v>
      </c>
      <c r="E23" s="2">
        <v>0</v>
      </c>
      <c r="I23" s="38"/>
      <c r="L23" s="7"/>
      <c r="M23" s="7"/>
      <c r="N23" s="7"/>
      <c r="O23" s="7"/>
    </row>
    <row r="24" spans="1:15">
      <c r="A24" s="2">
        <v>0.33333333300000001</v>
      </c>
      <c r="B24" s="2">
        <v>0</v>
      </c>
      <c r="C24" s="2">
        <v>0</v>
      </c>
      <c r="D24" s="2">
        <v>0</v>
      </c>
      <c r="E24" s="2">
        <v>0</v>
      </c>
      <c r="I24" s="38"/>
      <c r="L24" s="7"/>
      <c r="M24" s="7"/>
      <c r="N24" s="7"/>
      <c r="O24" s="7"/>
    </row>
    <row r="25" spans="1:15">
      <c r="A25" s="2">
        <v>0</v>
      </c>
      <c r="B25" s="2">
        <v>0</v>
      </c>
      <c r="C25" s="2">
        <v>0</v>
      </c>
      <c r="D25" s="2">
        <v>0</v>
      </c>
      <c r="E25" s="2">
        <v>0</v>
      </c>
      <c r="L25" s="7"/>
      <c r="M25" s="7"/>
      <c r="N25" s="7"/>
      <c r="O25" s="7"/>
    </row>
    <row r="26" spans="1:15">
      <c r="A26" s="2">
        <v>0</v>
      </c>
      <c r="B26" s="2">
        <v>0.33333333300000001</v>
      </c>
      <c r="C26" s="2">
        <v>0</v>
      </c>
      <c r="D26" s="2">
        <v>0</v>
      </c>
      <c r="E26" s="2">
        <v>0</v>
      </c>
      <c r="L26" s="7"/>
      <c r="M26" s="7"/>
      <c r="N26" s="7"/>
      <c r="O26" s="7"/>
    </row>
    <row r="27" spans="1:15">
      <c r="A27" s="2">
        <v>0</v>
      </c>
      <c r="B27" s="2">
        <v>0</v>
      </c>
      <c r="C27" s="2">
        <v>0</v>
      </c>
      <c r="D27" s="2">
        <v>0</v>
      </c>
      <c r="E27" s="2">
        <v>0</v>
      </c>
      <c r="L27" s="7"/>
      <c r="M27" s="7"/>
      <c r="N27" s="7"/>
      <c r="O27" s="7"/>
    </row>
    <row r="28" spans="1:15">
      <c r="A28" s="2">
        <v>0</v>
      </c>
      <c r="B28" s="2">
        <v>5</v>
      </c>
      <c r="C28" s="2">
        <v>0</v>
      </c>
      <c r="D28" s="2">
        <v>0</v>
      </c>
      <c r="E28" s="2">
        <v>0</v>
      </c>
      <c r="L28" s="7"/>
      <c r="M28" s="7"/>
      <c r="N28" s="7"/>
      <c r="O28" s="7"/>
    </row>
    <row r="29" spans="1:15">
      <c r="A29" s="2">
        <v>0</v>
      </c>
      <c r="B29" s="2">
        <v>0</v>
      </c>
      <c r="C29" s="2">
        <v>0</v>
      </c>
      <c r="D29" s="2">
        <v>0</v>
      </c>
      <c r="E29" s="2">
        <v>0</v>
      </c>
      <c r="L29" s="7"/>
      <c r="M29" s="7"/>
      <c r="N29" s="7"/>
      <c r="O29" s="7"/>
    </row>
    <row r="30" spans="1:15">
      <c r="A30" s="2">
        <v>0</v>
      </c>
      <c r="B30" s="2">
        <v>1</v>
      </c>
      <c r="C30" s="2">
        <v>0</v>
      </c>
      <c r="D30" s="2">
        <v>0</v>
      </c>
      <c r="E30" s="2">
        <v>0.33333333300000001</v>
      </c>
      <c r="L30" s="7"/>
      <c r="M30" s="7"/>
      <c r="N30" s="7"/>
      <c r="O30" s="7"/>
    </row>
    <row r="31" spans="1:15">
      <c r="A31" s="2">
        <v>0</v>
      </c>
      <c r="B31" s="2">
        <v>0</v>
      </c>
      <c r="C31" s="2">
        <v>0</v>
      </c>
      <c r="D31" s="2">
        <v>0</v>
      </c>
      <c r="E31" s="2">
        <v>0</v>
      </c>
      <c r="L31" s="7"/>
      <c r="M31" s="7"/>
      <c r="N31" s="7"/>
      <c r="O31" s="7"/>
    </row>
    <row r="32" spans="1:15">
      <c r="A32" s="2">
        <v>0</v>
      </c>
      <c r="B32" s="2">
        <v>0</v>
      </c>
      <c r="C32" s="2">
        <v>0</v>
      </c>
      <c r="D32" s="2">
        <v>0</v>
      </c>
      <c r="E32" s="2">
        <v>0</v>
      </c>
      <c r="L32" s="7"/>
      <c r="M32" s="7"/>
      <c r="N32" s="7"/>
      <c r="O32" s="7"/>
    </row>
    <row r="33" spans="1:15">
      <c r="A33" s="2">
        <v>0</v>
      </c>
      <c r="B33" s="2">
        <v>0.66666666699999999</v>
      </c>
      <c r="C33" s="2">
        <v>0</v>
      </c>
      <c r="D33" s="2">
        <v>0</v>
      </c>
      <c r="E33" s="2">
        <v>0</v>
      </c>
      <c r="L33" s="7"/>
      <c r="M33" s="7"/>
      <c r="N33" s="7"/>
      <c r="O33" s="7"/>
    </row>
    <row r="34" spans="1:15">
      <c r="A34" s="2">
        <v>0</v>
      </c>
      <c r="B34" s="2">
        <v>0</v>
      </c>
      <c r="C34" s="2">
        <v>0</v>
      </c>
      <c r="D34" s="2">
        <v>0.66666666699999999</v>
      </c>
      <c r="E34" s="2">
        <v>0</v>
      </c>
      <c r="L34" s="7"/>
      <c r="M34" s="7"/>
      <c r="N34" s="7"/>
      <c r="O34" s="7"/>
    </row>
    <row r="35" spans="1:15">
      <c r="A35" s="2">
        <v>0</v>
      </c>
      <c r="B35" s="2">
        <v>10.33333333</v>
      </c>
      <c r="C35" s="2">
        <v>0</v>
      </c>
      <c r="D35" s="2">
        <v>1</v>
      </c>
      <c r="E35" s="2">
        <v>0</v>
      </c>
      <c r="L35" s="7"/>
      <c r="N35" s="7"/>
      <c r="O35" s="7"/>
    </row>
    <row r="36" spans="1:15">
      <c r="A36" s="2">
        <v>0</v>
      </c>
      <c r="B36" s="2">
        <v>8</v>
      </c>
      <c r="C36" s="2">
        <v>0</v>
      </c>
      <c r="D36" s="2">
        <v>2.3333333330000001</v>
      </c>
      <c r="E36" s="2">
        <v>0</v>
      </c>
      <c r="L36" s="7"/>
    </row>
    <row r="37" spans="1:15">
      <c r="A37" s="2">
        <v>0</v>
      </c>
      <c r="B37" s="2">
        <v>0.66666666699999999</v>
      </c>
      <c r="C37" s="2">
        <v>0</v>
      </c>
      <c r="D37" s="2">
        <v>0.33333333300000001</v>
      </c>
      <c r="E37" s="2">
        <v>0</v>
      </c>
      <c r="L37" s="7"/>
    </row>
    <row r="38" spans="1:15">
      <c r="A38" s="2">
        <v>0</v>
      </c>
      <c r="B38" s="2">
        <v>1.3333333329999999</v>
      </c>
      <c r="C38" s="2">
        <v>0</v>
      </c>
      <c r="D38" s="2">
        <v>0</v>
      </c>
      <c r="E38" s="2">
        <v>0</v>
      </c>
    </row>
    <row r="39" spans="1:15">
      <c r="A39" s="2">
        <v>0</v>
      </c>
      <c r="B39" s="2">
        <v>0</v>
      </c>
      <c r="C39" s="2">
        <v>0</v>
      </c>
      <c r="D39" s="2">
        <v>0</v>
      </c>
      <c r="E39" s="2">
        <v>0</v>
      </c>
    </row>
    <row r="40" spans="1:15">
      <c r="A40" s="2">
        <v>0</v>
      </c>
      <c r="B40" s="2">
        <v>0</v>
      </c>
      <c r="C40" s="2">
        <v>0</v>
      </c>
      <c r="D40" s="2">
        <v>0</v>
      </c>
      <c r="E40" s="2">
        <v>0</v>
      </c>
    </row>
    <row r="41" spans="1:15">
      <c r="A41" s="2">
        <v>0</v>
      </c>
      <c r="B41" s="2">
        <v>0</v>
      </c>
      <c r="C41" s="2">
        <v>0</v>
      </c>
      <c r="D41" s="2">
        <v>0.66666666699999999</v>
      </c>
      <c r="E41" s="2">
        <v>0</v>
      </c>
    </row>
    <row r="42" spans="1:15">
      <c r="A42" s="2">
        <v>0</v>
      </c>
      <c r="B42" s="2">
        <v>0</v>
      </c>
      <c r="C42" s="2">
        <v>0</v>
      </c>
      <c r="D42" s="2">
        <v>0</v>
      </c>
      <c r="E42" s="2">
        <v>0</v>
      </c>
    </row>
    <row r="43" spans="1:15">
      <c r="A43" s="2">
        <v>0</v>
      </c>
      <c r="B43" s="2">
        <v>0</v>
      </c>
      <c r="C43" s="2">
        <v>0</v>
      </c>
      <c r="D43" s="2">
        <v>0</v>
      </c>
      <c r="E43" s="2">
        <v>0</v>
      </c>
    </row>
    <row r="44" spans="1:15">
      <c r="A44" s="2">
        <v>0</v>
      </c>
      <c r="B44" s="2">
        <v>0</v>
      </c>
      <c r="C44" s="2">
        <v>0</v>
      </c>
      <c r="D44" s="2">
        <v>0</v>
      </c>
      <c r="E44" s="2">
        <v>0</v>
      </c>
    </row>
    <row r="45" spans="1:15">
      <c r="A45" s="2">
        <v>0</v>
      </c>
      <c r="B45" s="2">
        <v>0</v>
      </c>
      <c r="C45" s="2">
        <v>0</v>
      </c>
      <c r="D45" s="2">
        <v>1</v>
      </c>
      <c r="E45" s="2">
        <v>0</v>
      </c>
    </row>
    <row r="46" spans="1:15">
      <c r="A46" s="2">
        <v>0</v>
      </c>
      <c r="B46" s="2">
        <v>0</v>
      </c>
      <c r="C46" s="2">
        <v>0</v>
      </c>
      <c r="D46" s="2">
        <v>0</v>
      </c>
      <c r="E46" s="2">
        <v>0</v>
      </c>
    </row>
    <row r="47" spans="1:15">
      <c r="A47" s="2">
        <v>0</v>
      </c>
      <c r="B47" s="2">
        <v>0</v>
      </c>
      <c r="C47" s="2">
        <v>0</v>
      </c>
      <c r="D47" s="2">
        <v>0</v>
      </c>
      <c r="E47" s="2">
        <v>0</v>
      </c>
    </row>
    <row r="48" spans="1:15">
      <c r="A48" s="2">
        <v>0</v>
      </c>
      <c r="B48" s="2">
        <v>0</v>
      </c>
      <c r="C48" s="2">
        <v>0</v>
      </c>
      <c r="D48" s="2">
        <v>0</v>
      </c>
      <c r="E48" s="2">
        <v>0</v>
      </c>
    </row>
    <row r="49" spans="1:5">
      <c r="A49" s="2">
        <v>0</v>
      </c>
      <c r="B49" s="2">
        <v>0</v>
      </c>
      <c r="C49" s="2">
        <v>0</v>
      </c>
      <c r="D49" s="2">
        <v>3</v>
      </c>
      <c r="E49" s="2">
        <v>0</v>
      </c>
    </row>
    <row r="50" spans="1:5">
      <c r="A50" s="2">
        <v>0</v>
      </c>
      <c r="B50" s="2">
        <v>0</v>
      </c>
      <c r="C50" s="2">
        <v>0</v>
      </c>
      <c r="D50" s="2">
        <v>1</v>
      </c>
      <c r="E50" s="2">
        <v>0</v>
      </c>
    </row>
    <row r="51" spans="1:5">
      <c r="A51" s="2">
        <v>0</v>
      </c>
      <c r="B51" s="2">
        <v>0</v>
      </c>
      <c r="C51" s="2">
        <v>0</v>
      </c>
      <c r="D51" s="2">
        <v>1</v>
      </c>
      <c r="E51" s="2">
        <v>0</v>
      </c>
    </row>
    <row r="52" spans="1:5">
      <c r="A52" s="2">
        <v>0</v>
      </c>
      <c r="B52" s="2">
        <v>0</v>
      </c>
      <c r="C52" s="2">
        <v>0</v>
      </c>
      <c r="D52" s="2">
        <v>0</v>
      </c>
      <c r="E52" s="2">
        <v>0</v>
      </c>
    </row>
    <row r="53" spans="1:5">
      <c r="A53" s="2">
        <v>0</v>
      </c>
      <c r="B53" s="2">
        <v>0</v>
      </c>
      <c r="C53" s="2">
        <v>0</v>
      </c>
      <c r="D53" s="2">
        <v>0</v>
      </c>
      <c r="E53" s="2">
        <v>0</v>
      </c>
    </row>
    <row r="54" spans="1:5">
      <c r="A54" s="2">
        <v>0</v>
      </c>
      <c r="B54" s="2">
        <v>0</v>
      </c>
      <c r="C54" s="2">
        <v>0</v>
      </c>
      <c r="D54" s="2">
        <v>0</v>
      </c>
      <c r="E54" s="2">
        <v>0</v>
      </c>
    </row>
    <row r="55" spans="1:5">
      <c r="A55" s="2">
        <v>0</v>
      </c>
      <c r="B55" s="2">
        <v>0</v>
      </c>
      <c r="C55" s="2">
        <v>0</v>
      </c>
      <c r="D55" s="2">
        <v>0</v>
      </c>
      <c r="E55" s="2">
        <v>0</v>
      </c>
    </row>
    <row r="56" spans="1:5">
      <c r="A56" s="2">
        <v>0</v>
      </c>
      <c r="B56" s="2">
        <v>0.33333333300000001</v>
      </c>
      <c r="C56" s="2">
        <v>0</v>
      </c>
      <c r="D56" s="2">
        <v>0</v>
      </c>
      <c r="E56" s="2">
        <v>0</v>
      </c>
    </row>
    <row r="57" spans="1:5">
      <c r="A57" s="2">
        <v>0</v>
      </c>
      <c r="B57" s="2">
        <v>0</v>
      </c>
      <c r="C57" s="2">
        <v>0</v>
      </c>
      <c r="D57" s="2">
        <v>0</v>
      </c>
      <c r="E57" s="2">
        <v>0</v>
      </c>
    </row>
    <row r="58" spans="1:5">
      <c r="A58" s="2">
        <v>0</v>
      </c>
      <c r="B58" s="2">
        <v>0</v>
      </c>
      <c r="C58" s="2">
        <v>0</v>
      </c>
      <c r="D58" s="2">
        <v>0</v>
      </c>
      <c r="E58" s="2">
        <v>0</v>
      </c>
    </row>
    <row r="59" spans="1:5">
      <c r="A59" s="2">
        <v>0</v>
      </c>
      <c r="B59" s="2">
        <v>0</v>
      </c>
      <c r="C59" s="2">
        <v>0.33333333300000001</v>
      </c>
      <c r="D59" s="2">
        <v>0</v>
      </c>
      <c r="E59" s="2">
        <v>0</v>
      </c>
    </row>
    <row r="60" spans="1:5">
      <c r="A60" s="2">
        <v>0</v>
      </c>
      <c r="B60" s="2">
        <v>0.66666666699999999</v>
      </c>
      <c r="C60" s="2">
        <v>0</v>
      </c>
      <c r="D60" s="2">
        <v>0</v>
      </c>
      <c r="E60" s="2">
        <v>0</v>
      </c>
    </row>
    <row r="61" spans="1:5">
      <c r="A61" s="2">
        <v>0</v>
      </c>
      <c r="B61" s="2">
        <v>0</v>
      </c>
      <c r="C61" s="2">
        <v>0</v>
      </c>
      <c r="D61" s="2">
        <v>0</v>
      </c>
      <c r="E61" s="2">
        <v>0</v>
      </c>
    </row>
    <row r="62" spans="1:5">
      <c r="A62" s="2">
        <v>0</v>
      </c>
      <c r="B62" s="2">
        <v>0</v>
      </c>
      <c r="C62" s="2">
        <v>0</v>
      </c>
      <c r="D62" s="2">
        <v>0</v>
      </c>
      <c r="E62" s="2">
        <v>0</v>
      </c>
    </row>
    <row r="63" spans="1:5">
      <c r="A63" s="2">
        <v>0</v>
      </c>
      <c r="B63" s="2">
        <v>0</v>
      </c>
      <c r="C63" s="2">
        <v>0</v>
      </c>
      <c r="D63" s="2">
        <v>0</v>
      </c>
      <c r="E63" s="2">
        <v>0</v>
      </c>
    </row>
    <row r="64" spans="1:5">
      <c r="A64" s="2">
        <v>0</v>
      </c>
      <c r="B64" s="2">
        <v>0.66666666699999999</v>
      </c>
      <c r="C64" s="2">
        <v>0</v>
      </c>
      <c r="D64" s="2">
        <v>0</v>
      </c>
      <c r="E64" s="2">
        <v>0</v>
      </c>
    </row>
    <row r="65" spans="1:5">
      <c r="A65" s="2">
        <v>0</v>
      </c>
      <c r="B65" s="2">
        <v>0</v>
      </c>
      <c r="C65" s="2">
        <v>0</v>
      </c>
      <c r="D65" s="2">
        <v>0</v>
      </c>
      <c r="E65" s="2">
        <v>0</v>
      </c>
    </row>
    <row r="66" spans="1:5">
      <c r="A66" s="2">
        <v>0</v>
      </c>
      <c r="B66" s="2">
        <v>0</v>
      </c>
      <c r="C66" s="2">
        <v>0</v>
      </c>
      <c r="D66" s="2">
        <v>0</v>
      </c>
      <c r="E66" s="2">
        <v>0</v>
      </c>
    </row>
    <row r="67" spans="1:5">
      <c r="A67" s="2">
        <v>0</v>
      </c>
      <c r="B67" s="2">
        <v>0</v>
      </c>
      <c r="C67" s="2">
        <v>0</v>
      </c>
      <c r="D67" s="2">
        <v>0</v>
      </c>
      <c r="E67" s="2">
        <v>0</v>
      </c>
    </row>
    <row r="68" spans="1:5">
      <c r="A68" s="2">
        <v>0</v>
      </c>
      <c r="B68" s="2">
        <v>0</v>
      </c>
      <c r="C68" s="2">
        <v>0</v>
      </c>
      <c r="D68" s="2">
        <v>0</v>
      </c>
      <c r="E68" s="2">
        <v>0</v>
      </c>
    </row>
    <row r="69" spans="1:5">
      <c r="A69" s="2">
        <v>0</v>
      </c>
      <c r="B69" s="2">
        <v>0</v>
      </c>
      <c r="C69" s="2">
        <v>0</v>
      </c>
      <c r="D69" s="2">
        <v>0</v>
      </c>
      <c r="E69" s="2">
        <v>0</v>
      </c>
    </row>
    <row r="70" spans="1:5">
      <c r="A70" s="2">
        <v>0</v>
      </c>
      <c r="B70" s="2">
        <v>0</v>
      </c>
      <c r="C70" s="2">
        <v>0</v>
      </c>
      <c r="D70" s="2">
        <v>0</v>
      </c>
      <c r="E70" s="2">
        <v>0.33333333300000001</v>
      </c>
    </row>
    <row r="71" spans="1:5">
      <c r="A71" s="2">
        <v>0</v>
      </c>
      <c r="B71" s="2">
        <v>0</v>
      </c>
      <c r="C71" s="2">
        <v>0</v>
      </c>
      <c r="D71" s="2">
        <v>0</v>
      </c>
      <c r="E71" s="2">
        <v>0</v>
      </c>
    </row>
    <row r="72" spans="1:5">
      <c r="A72" s="2">
        <v>0</v>
      </c>
      <c r="B72" s="2">
        <v>0</v>
      </c>
      <c r="C72" s="2">
        <v>0</v>
      </c>
      <c r="D72" s="2">
        <v>0</v>
      </c>
      <c r="E72" s="2">
        <v>0</v>
      </c>
    </row>
    <row r="73" spans="1:5">
      <c r="A73" s="2">
        <v>0</v>
      </c>
      <c r="B73" s="2">
        <v>0</v>
      </c>
      <c r="C73" s="2">
        <v>0</v>
      </c>
      <c r="D73" s="2">
        <v>0</v>
      </c>
      <c r="E73" s="2">
        <v>0</v>
      </c>
    </row>
    <row r="74" spans="1:5">
      <c r="A74" s="2">
        <v>0</v>
      </c>
      <c r="B74" s="2">
        <v>0</v>
      </c>
      <c r="C74" s="2">
        <v>0</v>
      </c>
      <c r="D74" s="2">
        <v>0</v>
      </c>
      <c r="E74" s="2">
        <v>0</v>
      </c>
    </row>
    <row r="75" spans="1:5">
      <c r="A75" s="2">
        <v>0</v>
      </c>
      <c r="B75" s="2">
        <v>0.33333333300000001</v>
      </c>
      <c r="C75" s="2">
        <v>0</v>
      </c>
      <c r="D75" s="2">
        <v>0</v>
      </c>
      <c r="E75" s="2">
        <v>0</v>
      </c>
    </row>
    <row r="76" spans="1:5">
      <c r="A76" s="2">
        <v>0</v>
      </c>
      <c r="B76" s="2">
        <v>0</v>
      </c>
      <c r="C76" s="2">
        <v>0</v>
      </c>
      <c r="D76" s="2">
        <v>0</v>
      </c>
      <c r="E76" s="2">
        <v>0</v>
      </c>
    </row>
    <row r="87" spans="8:11">
      <c r="H87" s="7"/>
      <c r="I87" s="13"/>
      <c r="J87" s="13"/>
      <c r="K87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0"/>
  <sheetViews>
    <sheetView workbookViewId="0">
      <selection activeCell="E39" sqref="E39"/>
    </sheetView>
  </sheetViews>
  <sheetFormatPr baseColWidth="10" defaultColWidth="14.5" defaultRowHeight="15" customHeight="1"/>
  <cols>
    <col min="1" max="1" width="19.5" customWidth="1"/>
    <col min="2" max="2" width="16.83203125" customWidth="1"/>
    <col min="3" max="4" width="14.83203125" customWidth="1"/>
    <col min="5" max="5" width="8.83203125" customWidth="1"/>
    <col min="6" max="7" width="15.1640625" customWidth="1"/>
    <col min="8" max="8" width="8.83203125" customWidth="1"/>
    <col min="9" max="9" width="18.5" customWidth="1"/>
    <col min="10" max="10" width="16.83203125" customWidth="1"/>
    <col min="11" max="12" width="14.83203125" customWidth="1"/>
    <col min="13" max="13" width="8.83203125" customWidth="1"/>
    <col min="14" max="15" width="15" customWidth="1"/>
    <col min="16" max="17" width="8.83203125" customWidth="1"/>
    <col min="18" max="18" width="18.1640625" customWidth="1"/>
    <col min="19" max="19" width="19.83203125" customWidth="1"/>
    <col min="20" max="20" width="8.5" customWidth="1"/>
    <col min="21" max="21" width="26" customWidth="1"/>
    <col min="22" max="22" width="26.5" customWidth="1"/>
    <col min="23" max="28" width="8.83203125" customWidth="1"/>
  </cols>
  <sheetData>
    <row r="1" spans="1:28" ht="14.25" customHeight="1">
      <c r="A1" s="1" t="s">
        <v>37</v>
      </c>
    </row>
    <row r="2" spans="1:28" ht="61.5" customHeight="1">
      <c r="A2" s="4"/>
      <c r="B2" s="20" t="s">
        <v>38</v>
      </c>
      <c r="C2" s="4"/>
      <c r="D2" s="4"/>
      <c r="E2" s="4"/>
      <c r="F2" s="20" t="s">
        <v>39</v>
      </c>
      <c r="G2" s="4"/>
      <c r="H2" s="4"/>
      <c r="I2" s="4"/>
      <c r="J2" s="20" t="s">
        <v>40</v>
      </c>
      <c r="K2" s="4"/>
      <c r="L2" s="4"/>
      <c r="M2" s="4"/>
      <c r="N2" s="20" t="s">
        <v>41</v>
      </c>
      <c r="O2" s="4"/>
      <c r="P2" s="4"/>
      <c r="Q2" s="4"/>
      <c r="R2" s="1" t="s">
        <v>42</v>
      </c>
      <c r="U2" s="20" t="s">
        <v>43</v>
      </c>
      <c r="V2" s="4"/>
      <c r="W2" s="4"/>
      <c r="X2" s="4"/>
      <c r="Y2" s="4"/>
      <c r="Z2" s="4"/>
      <c r="AA2" s="4"/>
      <c r="AB2" s="4"/>
    </row>
    <row r="3" spans="1:28" ht="14.25" customHeight="1">
      <c r="B3" s="4" t="s">
        <v>44</v>
      </c>
      <c r="C3" s="4" t="s">
        <v>45</v>
      </c>
      <c r="D3" s="4" t="s">
        <v>46</v>
      </c>
      <c r="F3" s="4" t="s">
        <v>45</v>
      </c>
      <c r="G3" s="4" t="s">
        <v>46</v>
      </c>
      <c r="J3" s="4" t="s">
        <v>44</v>
      </c>
      <c r="K3" s="4" t="s">
        <v>45</v>
      </c>
      <c r="L3" s="4" t="s">
        <v>46</v>
      </c>
      <c r="N3" s="4" t="s">
        <v>45</v>
      </c>
      <c r="O3" s="4" t="s">
        <v>46</v>
      </c>
      <c r="R3" s="2" t="s">
        <v>47</v>
      </c>
      <c r="S3" s="4" t="s">
        <v>48</v>
      </c>
      <c r="U3" s="4" t="s">
        <v>45</v>
      </c>
      <c r="V3" s="4" t="s">
        <v>46</v>
      </c>
    </row>
    <row r="4" spans="1:28" ht="14.25" customHeight="1">
      <c r="B4" s="2">
        <v>0.26685060362453894</v>
      </c>
      <c r="C4" s="2">
        <v>0.30020470484976886</v>
      </c>
      <c r="D4" s="2">
        <v>1.7863836481558433</v>
      </c>
      <c r="F4" s="2">
        <v>4.1865394806571275E-2</v>
      </c>
      <c r="G4" s="2">
        <v>0.69454413301231088</v>
      </c>
      <c r="J4" s="2">
        <v>2.2447286798405595E-2</v>
      </c>
      <c r="K4" s="2">
        <v>0.20340188115388308</v>
      </c>
      <c r="L4" s="2">
        <v>1.432266251648873E-2</v>
      </c>
      <c r="N4" s="2">
        <v>0.21155444721529509</v>
      </c>
      <c r="O4" s="2">
        <v>1.0506512301013024E-2</v>
      </c>
      <c r="R4" s="2">
        <v>5</v>
      </c>
      <c r="S4" s="2">
        <v>0</v>
      </c>
      <c r="T4" s="4"/>
      <c r="U4" s="2">
        <v>0.64360910980581765</v>
      </c>
      <c r="V4" s="2">
        <v>0.23200793522079463</v>
      </c>
    </row>
    <row r="5" spans="1:28" ht="14.25" customHeight="1">
      <c r="B5" s="2">
        <v>0.37801510816772532</v>
      </c>
      <c r="C5" s="2">
        <v>0.30075802846942595</v>
      </c>
      <c r="D5" s="2">
        <v>1.5907843123945709</v>
      </c>
      <c r="F5" s="2">
        <v>0.108973060563095</v>
      </c>
      <c r="G5" s="2">
        <v>0.71617827689068259</v>
      </c>
      <c r="J5" s="2">
        <v>3.1043459638380747E-2</v>
      </c>
      <c r="K5" s="2">
        <v>0.1715156406258995</v>
      </c>
      <c r="L5" s="2">
        <v>1.1661738312665612E-2</v>
      </c>
      <c r="N5" s="2">
        <v>0.18839223028317342</v>
      </c>
      <c r="O5" s="2">
        <v>7.7296629407200938E-3</v>
      </c>
      <c r="R5" s="2">
        <v>5</v>
      </c>
      <c r="S5" s="2">
        <v>0</v>
      </c>
      <c r="U5" s="2">
        <v>0.60737323204647231</v>
      </c>
      <c r="V5" s="2">
        <v>0.26218622111927864</v>
      </c>
    </row>
    <row r="6" spans="1:28" ht="14.25" customHeight="1">
      <c r="B6" s="2">
        <v>7.5733841398518353E-2</v>
      </c>
      <c r="C6" s="2">
        <v>0.11501066732092081</v>
      </c>
      <c r="D6" s="2">
        <v>0.81818309509317699</v>
      </c>
      <c r="F6" s="2">
        <v>0.13567593948267448</v>
      </c>
      <c r="G6" s="2">
        <v>0.68646679742224714</v>
      </c>
      <c r="J6" s="2">
        <v>2.0063475483820186E-2</v>
      </c>
      <c r="K6" s="2">
        <v>5.3488349181550716E-2</v>
      </c>
      <c r="L6" s="2">
        <v>2.6049473939716229E-2</v>
      </c>
      <c r="N6" s="2">
        <v>6.4698358558942654E-2</v>
      </c>
      <c r="O6" s="2">
        <v>1.6308854694554502E-2</v>
      </c>
      <c r="R6" s="2">
        <v>4</v>
      </c>
      <c r="S6" s="2">
        <v>0</v>
      </c>
      <c r="U6" s="2">
        <v>0.80713110226795293</v>
      </c>
      <c r="V6" s="2">
        <v>0.2735561114997197</v>
      </c>
    </row>
    <row r="7" spans="1:28" ht="14.25" customHeight="1">
      <c r="B7" s="2">
        <v>8.6400196033210322E-2</v>
      </c>
      <c r="C7" s="2">
        <v>0.10818615317343716</v>
      </c>
      <c r="D7" s="2">
        <v>0.7209034753154</v>
      </c>
      <c r="F7" s="2">
        <v>0.11082995951417005</v>
      </c>
      <c r="G7" s="2">
        <v>0.54054463699287625</v>
      </c>
      <c r="J7" s="2">
        <v>1.2867489272498681E-2</v>
      </c>
      <c r="K7" s="2">
        <v>5.0564751998471623E-2</v>
      </c>
      <c r="L7" s="2">
        <v>2.6271623615349526E-2</v>
      </c>
      <c r="N7" s="2">
        <v>7.5262741552717824E-2</v>
      </c>
      <c r="O7" s="2">
        <v>2.3166744511910323E-2</v>
      </c>
      <c r="R7" s="2">
        <v>4</v>
      </c>
      <c r="S7" s="2">
        <v>0</v>
      </c>
      <c r="U7" s="2">
        <v>0.70477642029843546</v>
      </c>
      <c r="V7" s="2">
        <v>0.26465421760655866</v>
      </c>
    </row>
    <row r="8" spans="1:28" ht="14.25" customHeight="1">
      <c r="B8" s="2">
        <v>0.10294234247442215</v>
      </c>
      <c r="C8" s="2">
        <v>0.19423859041016692</v>
      </c>
      <c r="D8" s="2">
        <v>1.0868400558952631</v>
      </c>
      <c r="F8" s="2">
        <v>0.1385142857142857</v>
      </c>
      <c r="G8" s="2">
        <v>0.67536071032186462</v>
      </c>
      <c r="J8" s="2">
        <v>0.20576898669273241</v>
      </c>
      <c r="K8" s="2">
        <v>0.35615185515956937</v>
      </c>
      <c r="L8" s="2">
        <v>0.12085174720524841</v>
      </c>
      <c r="N8" s="2">
        <v>0.15092842405967308</v>
      </c>
      <c r="O8" s="2">
        <v>7.893860858814019E-3</v>
      </c>
      <c r="R8" s="2">
        <v>4</v>
      </c>
      <c r="S8" s="2">
        <v>0</v>
      </c>
      <c r="U8" s="2">
        <v>0.49013904156822397</v>
      </c>
      <c r="V8" s="2">
        <v>0.32673761887928821</v>
      </c>
    </row>
    <row r="9" spans="1:28" ht="14.25" customHeight="1">
      <c r="B9" s="2">
        <v>0.11988874538415425</v>
      </c>
      <c r="C9" s="2">
        <v>0.20362387840449897</v>
      </c>
      <c r="D9" s="2">
        <v>1.0140569420217673</v>
      </c>
      <c r="F9" s="2">
        <v>0.28171128346259694</v>
      </c>
      <c r="G9" s="2">
        <v>0.70821228654432089</v>
      </c>
      <c r="J9" s="2">
        <v>0.22679975549720965</v>
      </c>
      <c r="K9" s="2">
        <v>0.36580816657165866</v>
      </c>
      <c r="L9" s="2">
        <v>9.1267062051082232E-2</v>
      </c>
      <c r="N9" s="2">
        <v>0.15362709832134291</v>
      </c>
      <c r="O9" s="2">
        <v>6.5257113025319756E-4</v>
      </c>
      <c r="R9" s="2">
        <v>3</v>
      </c>
      <c r="S9" s="2">
        <v>0</v>
      </c>
      <c r="U9" s="2">
        <v>0.42172379213854094</v>
      </c>
      <c r="V9" s="2">
        <v>0.35862969163969866</v>
      </c>
    </row>
    <row r="10" spans="1:28" ht="14.25" customHeight="1">
      <c r="B10" s="2">
        <v>7.7545477344176827E-2</v>
      </c>
      <c r="C10" s="2">
        <v>0.100234450590278</v>
      </c>
      <c r="D10" s="2">
        <v>0.91237049460379072</v>
      </c>
      <c r="F10" s="2">
        <v>0.11553085697572389</v>
      </c>
      <c r="G10" s="2">
        <v>0.65306797508131653</v>
      </c>
      <c r="J10" s="2">
        <v>0.17041275870176006</v>
      </c>
      <c r="K10" s="2">
        <v>0.5238422842152598</v>
      </c>
      <c r="L10" s="2">
        <v>0.30714474485765436</v>
      </c>
      <c r="N10" s="2">
        <v>0.33916244822825586</v>
      </c>
      <c r="O10" s="2">
        <v>7.1496754486445213E-2</v>
      </c>
      <c r="R10" s="2">
        <v>4</v>
      </c>
      <c r="S10" s="2">
        <v>0</v>
      </c>
    </row>
    <row r="11" spans="1:28" ht="14.25" customHeight="1">
      <c r="B11" s="2">
        <v>8.0353332496548288E-2</v>
      </c>
      <c r="C11" s="2">
        <v>0.11745993521690944</v>
      </c>
      <c r="D11" s="2">
        <v>0.92346430168486748</v>
      </c>
      <c r="F11" s="2">
        <v>0.1143317230273752</v>
      </c>
      <c r="G11" s="2">
        <v>0.66840771180582226</v>
      </c>
      <c r="J11" s="2">
        <v>0.19454611976254435</v>
      </c>
      <c r="K11" s="2">
        <v>0.53097499065776055</v>
      </c>
      <c r="L11" s="2">
        <v>0.31556941152770296</v>
      </c>
      <c r="N11" s="2">
        <v>0.24623393885688968</v>
      </c>
      <c r="O11" s="2">
        <v>6.338850210530704E-2</v>
      </c>
      <c r="R11" s="2">
        <v>6</v>
      </c>
      <c r="S11" s="2">
        <v>0</v>
      </c>
    </row>
    <row r="12" spans="1:28" ht="14.25" customHeight="1">
      <c r="J12" s="2">
        <v>0.17903159040655051</v>
      </c>
      <c r="K12" s="2">
        <v>0.66926447459737526</v>
      </c>
      <c r="L12" s="2">
        <v>0.30381740597427176</v>
      </c>
      <c r="N12" s="2">
        <v>0.54820128246929678</v>
      </c>
      <c r="O12" s="2">
        <v>0.10753926083362852</v>
      </c>
      <c r="R12" s="2">
        <v>4</v>
      </c>
      <c r="S12" s="2">
        <v>0</v>
      </c>
    </row>
    <row r="13" spans="1:28" ht="14.25" customHeight="1">
      <c r="J13" s="2">
        <v>0.17828799377620366</v>
      </c>
      <c r="K13" s="2">
        <v>0.65824865748640915</v>
      </c>
      <c r="L13" s="2">
        <v>0.3062182577810954</v>
      </c>
      <c r="N13" s="2">
        <v>0.54461742927662804</v>
      </c>
      <c r="O13" s="2">
        <v>0.10543657331136738</v>
      </c>
      <c r="R13" s="2">
        <v>4</v>
      </c>
      <c r="S13" s="2">
        <v>0</v>
      </c>
    </row>
    <row r="14" spans="1:28" ht="14.25" customHeight="1">
      <c r="J14" s="2">
        <v>0.27669443721439169</v>
      </c>
      <c r="K14" s="2">
        <v>0.51778096315429678</v>
      </c>
      <c r="L14" s="2">
        <v>0.30621692420662283</v>
      </c>
      <c r="N14" s="2">
        <v>0.22885467201012444</v>
      </c>
      <c r="O14" s="2">
        <v>3.3368784897633605E-2</v>
      </c>
      <c r="R14" s="2">
        <v>5</v>
      </c>
      <c r="S14" s="2">
        <v>0</v>
      </c>
    </row>
    <row r="15" spans="1:28" ht="14.25" customHeight="1">
      <c r="J15" s="2">
        <v>0.29483696017148869</v>
      </c>
      <c r="K15" s="2">
        <v>0.46740687984043156</v>
      </c>
      <c r="L15" s="2">
        <v>0.26181211232001378</v>
      </c>
      <c r="N15" s="2">
        <v>0.18591224018475749</v>
      </c>
      <c r="O15" s="2">
        <v>1.4549126678385758E-2</v>
      </c>
      <c r="R15" s="2">
        <v>5</v>
      </c>
      <c r="S15" s="2">
        <v>0</v>
      </c>
    </row>
    <row r="16" spans="1:28" ht="14.25" customHeight="1"/>
    <row r="17" spans="1:25" ht="14.25" customHeight="1">
      <c r="A17" s="1" t="s">
        <v>49</v>
      </c>
      <c r="B17" s="1">
        <f t="shared" ref="B17:D17" si="0">AVERAGE(B4:B11)</f>
        <v>0.14846620586541179</v>
      </c>
      <c r="C17" s="1">
        <f t="shared" si="0"/>
        <v>0.17996455105442577</v>
      </c>
      <c r="D17" s="1">
        <f t="shared" si="0"/>
        <v>1.1066232906455851</v>
      </c>
      <c r="F17" s="1">
        <f t="shared" ref="F17:G17" si="1">AVERAGE(F4:F11)</f>
        <v>0.13092906294331158</v>
      </c>
      <c r="G17" s="1">
        <f t="shared" si="1"/>
        <v>0.66784781600893017</v>
      </c>
      <c r="J17" s="1">
        <f t="shared" ref="J17:L17" si="2">AVERAGE(J4:J15)</f>
        <v>0.15106669278466553</v>
      </c>
      <c r="K17" s="1">
        <f t="shared" si="2"/>
        <v>0.3807040745535471</v>
      </c>
      <c r="L17" s="1">
        <f t="shared" si="2"/>
        <v>0.17426693035899266</v>
      </c>
      <c r="N17" s="1">
        <f t="shared" ref="N17:O17" si="3">AVERAGE(N4:N15)</f>
        <v>0.24478710925142477</v>
      </c>
      <c r="O17" s="1">
        <f t="shared" si="3"/>
        <v>3.850310072916939E-2</v>
      </c>
      <c r="R17" s="1">
        <f>AVERAGE(R4:R15)</f>
        <v>4.416666666666667</v>
      </c>
      <c r="S17" s="1">
        <v>0</v>
      </c>
      <c r="U17" s="1">
        <f t="shared" ref="U17:V17" si="4">AVERAGE(U4:U9)</f>
        <v>0.61245878302090728</v>
      </c>
      <c r="V17" s="1">
        <f t="shared" si="4"/>
        <v>0.28629529932755643</v>
      </c>
    </row>
    <row r="18" spans="1:25" ht="14.25" customHeight="1">
      <c r="A18" s="4" t="s">
        <v>50</v>
      </c>
      <c r="B18" s="2">
        <v>0.23635182778045666</v>
      </c>
      <c r="C18" s="2">
        <v>0.24569138399737236</v>
      </c>
      <c r="D18" s="2">
        <v>1.4034850128655025</v>
      </c>
      <c r="F18" s="2">
        <v>0.1839243987382711</v>
      </c>
      <c r="G18" s="2">
        <v>0.71119389230281227</v>
      </c>
      <c r="J18" s="2">
        <v>0.21358343627114595</v>
      </c>
      <c r="K18" s="2">
        <v>0.51319022314234342</v>
      </c>
      <c r="L18" s="2">
        <v>0.25680960957394799</v>
      </c>
      <c r="N18" s="2">
        <v>0.34134834533601593</v>
      </c>
      <c r="O18" s="2">
        <v>6.1979050285246362E-2</v>
      </c>
      <c r="R18" s="2">
        <v>4.8990411112189562</v>
      </c>
      <c r="S18" s="2">
        <v>0</v>
      </c>
      <c r="U18" s="2">
        <v>0.74709638574350556</v>
      </c>
      <c r="V18" s="2">
        <v>0.33128422373661348</v>
      </c>
    </row>
    <row r="19" spans="1:25" ht="14.25" customHeight="1">
      <c r="A19" s="4" t="s">
        <v>51</v>
      </c>
      <c r="B19" s="2">
        <v>6.0580583950366917E-2</v>
      </c>
      <c r="C19" s="2">
        <v>0.11423771811147918</v>
      </c>
      <c r="D19" s="2">
        <v>0.8097615684256676</v>
      </c>
      <c r="F19" s="2">
        <v>7.7933727148352061E-2</v>
      </c>
      <c r="G19" s="2">
        <v>0.62450173971504808</v>
      </c>
      <c r="J19" s="2">
        <v>8.8549949298185118E-2</v>
      </c>
      <c r="K19" s="2">
        <v>0.24821792596475079</v>
      </c>
      <c r="L19" s="2">
        <v>9.1724251144037316E-2</v>
      </c>
      <c r="N19" s="2">
        <v>0.14822587316683361</v>
      </c>
      <c r="O19" s="2">
        <v>1.5027151173092421E-2</v>
      </c>
      <c r="R19" s="2">
        <v>3.9342922221143777</v>
      </c>
      <c r="S19" s="2">
        <v>0</v>
      </c>
      <c r="U19" s="2">
        <v>0.47782118029830906</v>
      </c>
      <c r="V19" s="2">
        <v>0.24130637491849935</v>
      </c>
    </row>
    <row r="20" spans="1:25" ht="14.25" customHeight="1">
      <c r="B20" s="4"/>
    </row>
    <row r="21" spans="1:25" ht="14.25" customHeight="1">
      <c r="A21" s="7"/>
      <c r="B21" s="1" t="s">
        <v>52</v>
      </c>
      <c r="C21" s="7"/>
      <c r="D21" s="21"/>
      <c r="E21" s="7"/>
      <c r="F21" s="7"/>
      <c r="J21" s="1" t="s">
        <v>52</v>
      </c>
      <c r="T21" s="7"/>
      <c r="U21" s="7"/>
      <c r="V21" s="7"/>
    </row>
    <row r="22" spans="1:25" ht="14.25" customHeight="1">
      <c r="A22" s="7"/>
      <c r="B22" s="6" t="s">
        <v>233</v>
      </c>
      <c r="C22" s="7"/>
      <c r="D22" s="7"/>
      <c r="E22" s="7"/>
      <c r="F22" s="22" t="s">
        <v>53</v>
      </c>
      <c r="G22" s="7"/>
      <c r="H22" s="7"/>
      <c r="I22" s="7"/>
      <c r="J22" s="6" t="s">
        <v>233</v>
      </c>
      <c r="K22" s="7"/>
      <c r="L22" s="7"/>
      <c r="M22" s="7"/>
      <c r="N22" s="22" t="s">
        <v>53</v>
      </c>
      <c r="O22" s="7"/>
      <c r="P22" s="7"/>
      <c r="U22" s="9" t="s">
        <v>53</v>
      </c>
      <c r="V22" s="7"/>
      <c r="W22" s="7"/>
    </row>
    <row r="23" spans="1:25" ht="14.25" customHeight="1">
      <c r="A23" s="7"/>
      <c r="B23" s="11" t="s">
        <v>22</v>
      </c>
      <c r="C23" s="7" t="s">
        <v>23</v>
      </c>
      <c r="D23" s="7" t="s">
        <v>54</v>
      </c>
      <c r="E23" s="7"/>
      <c r="F23" s="7" t="s">
        <v>22</v>
      </c>
      <c r="G23" s="7" t="s">
        <v>23</v>
      </c>
      <c r="H23" s="7" t="s">
        <v>55</v>
      </c>
      <c r="I23" s="7"/>
      <c r="J23" s="7" t="s">
        <v>22</v>
      </c>
      <c r="K23" s="7" t="s">
        <v>23</v>
      </c>
      <c r="L23" s="7" t="s">
        <v>54</v>
      </c>
      <c r="M23" s="7"/>
      <c r="N23" s="7" t="s">
        <v>22</v>
      </c>
      <c r="O23" s="7" t="s">
        <v>23</v>
      </c>
      <c r="P23" s="7" t="s">
        <v>55</v>
      </c>
      <c r="U23" s="7" t="s">
        <v>22</v>
      </c>
      <c r="V23" s="7" t="s">
        <v>23</v>
      </c>
      <c r="W23" s="7" t="s">
        <v>55</v>
      </c>
    </row>
    <row r="24" spans="1:25" ht="14.25" customHeight="1">
      <c r="A24" s="7"/>
      <c r="B24" s="12">
        <v>4.1512557309302397E-5</v>
      </c>
      <c r="C24" s="23" t="s">
        <v>56</v>
      </c>
      <c r="D24" s="13">
        <v>81.680000000000007</v>
      </c>
      <c r="E24" s="7"/>
      <c r="F24" s="12">
        <v>2.3382069240140601E-7</v>
      </c>
      <c r="G24" s="13">
        <v>7</v>
      </c>
      <c r="H24" s="14">
        <v>19.4869566248315</v>
      </c>
      <c r="I24" s="7"/>
      <c r="J24" s="12">
        <v>1.3411329366609301E-4</v>
      </c>
      <c r="K24" s="23" t="s">
        <v>57</v>
      </c>
      <c r="L24" s="13">
        <v>27.06</v>
      </c>
      <c r="M24" s="7"/>
      <c r="N24" s="12">
        <v>1.32139401205254E-4</v>
      </c>
      <c r="O24" s="13">
        <v>11</v>
      </c>
      <c r="P24" s="13">
        <v>-5.7303453907593296</v>
      </c>
      <c r="Q24" s="7"/>
      <c r="U24" s="12">
        <v>6.5484671404789996E-3</v>
      </c>
      <c r="V24" s="13">
        <v>5</v>
      </c>
      <c r="W24" s="13">
        <v>-4.4750720150616301</v>
      </c>
      <c r="X24" s="7"/>
      <c r="Y24" s="7"/>
    </row>
    <row r="25" spans="1:25" ht="14.25" customHeight="1">
      <c r="A25" s="7"/>
      <c r="B25" s="7"/>
      <c r="C25" s="7"/>
      <c r="D25" s="7"/>
      <c r="E25" s="7"/>
      <c r="F25" s="11"/>
      <c r="G25" s="7"/>
      <c r="H25" s="7"/>
      <c r="I25" s="7"/>
      <c r="J25" s="7"/>
      <c r="K25" s="7"/>
      <c r="L25" s="7"/>
      <c r="M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ht="14.25" customHeight="1">
      <c r="A26" s="7"/>
      <c r="B26" s="8" t="s">
        <v>53</v>
      </c>
      <c r="C26" s="7"/>
      <c r="D26" s="11"/>
      <c r="E26" s="7"/>
      <c r="F26" s="7"/>
      <c r="G26" s="7"/>
      <c r="H26" s="7"/>
      <c r="I26" s="7"/>
      <c r="J26" s="10" t="s">
        <v>53</v>
      </c>
      <c r="K26" s="7"/>
      <c r="L26" s="11"/>
      <c r="M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ht="14.25" customHeight="1">
      <c r="A27" s="7"/>
      <c r="B27" s="7" t="s">
        <v>58</v>
      </c>
      <c r="C27" s="7" t="s">
        <v>23</v>
      </c>
      <c r="D27" s="11" t="s">
        <v>55</v>
      </c>
      <c r="E27" s="7"/>
      <c r="F27" s="7"/>
      <c r="G27" s="7"/>
      <c r="H27" s="7"/>
      <c r="I27" s="11"/>
      <c r="J27" s="7" t="s">
        <v>58</v>
      </c>
      <c r="K27" s="7" t="s">
        <v>23</v>
      </c>
      <c r="L27" s="7" t="s">
        <v>55</v>
      </c>
      <c r="M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ht="14.25" customHeight="1">
      <c r="A28" s="4" t="s">
        <v>234</v>
      </c>
      <c r="B28" s="14">
        <v>0.12582760704283499</v>
      </c>
      <c r="C28" s="13">
        <v>7</v>
      </c>
      <c r="D28" s="13">
        <v>1.73771338953099</v>
      </c>
      <c r="E28" s="7"/>
      <c r="F28" s="7"/>
      <c r="G28" s="7"/>
      <c r="H28" s="7"/>
      <c r="I28" s="4" t="s">
        <v>234</v>
      </c>
      <c r="J28" s="12">
        <v>3.1051350228177802E-4</v>
      </c>
      <c r="K28" s="13">
        <v>11</v>
      </c>
      <c r="L28" s="13">
        <v>5.1658168235921202</v>
      </c>
      <c r="M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ht="14.25" customHeight="1">
      <c r="A29" s="4" t="s">
        <v>235</v>
      </c>
      <c r="B29" s="12">
        <v>2.9083411048411901E-5</v>
      </c>
      <c r="C29" s="13">
        <v>7</v>
      </c>
      <c r="D29" s="13">
        <v>9.5436799537785593</v>
      </c>
      <c r="E29" s="7"/>
      <c r="F29" s="7"/>
      <c r="G29" s="7"/>
      <c r="H29" s="7"/>
      <c r="I29" s="4" t="s">
        <v>235</v>
      </c>
      <c r="J29" s="14">
        <v>0.38557632937416197</v>
      </c>
      <c r="K29" s="13">
        <v>11</v>
      </c>
      <c r="L29" s="13">
        <v>0.903584977489443</v>
      </c>
      <c r="M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ht="14.25" customHeight="1">
      <c r="A30" s="4" t="s">
        <v>59</v>
      </c>
      <c r="B30" s="12">
        <v>5.33230054895153E-5</v>
      </c>
      <c r="C30" s="13">
        <v>7</v>
      </c>
      <c r="D30" s="13">
        <v>8.6956874634241892</v>
      </c>
      <c r="E30" s="7"/>
      <c r="F30" s="7"/>
      <c r="G30" s="7"/>
      <c r="H30" s="7"/>
      <c r="I30" s="4" t="s">
        <v>59</v>
      </c>
      <c r="J30" s="12">
        <v>2.7607950723323901E-5</v>
      </c>
      <c r="K30" s="13">
        <v>11</v>
      </c>
      <c r="L30" s="13">
        <v>-6.8509260077255902</v>
      </c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ht="14.2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spans="1:25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4.5" defaultRowHeight="15" customHeight="1"/>
  <cols>
    <col min="1" max="1" width="21.5" customWidth="1"/>
    <col min="2" max="101" width="8.83203125" customWidth="1"/>
  </cols>
  <sheetData>
    <row r="1" spans="1:26" ht="14.25" customHeight="1">
      <c r="A1" s="1" t="s">
        <v>60</v>
      </c>
    </row>
    <row r="2" spans="1:26" ht="14.25" customHeight="1">
      <c r="A2" s="20" t="s">
        <v>61</v>
      </c>
      <c r="B2" s="2" t="s">
        <v>62</v>
      </c>
    </row>
    <row r="3" spans="1:26" ht="14.25" customHeight="1">
      <c r="A3" s="2" t="s">
        <v>63</v>
      </c>
      <c r="B3" s="2">
        <v>-5</v>
      </c>
      <c r="C3" s="2">
        <v>-4</v>
      </c>
      <c r="D3" s="2">
        <v>-3</v>
      </c>
      <c r="E3" s="2">
        <v>-2</v>
      </c>
      <c r="F3" s="2">
        <v>-1</v>
      </c>
      <c r="G3" s="24">
        <v>0</v>
      </c>
      <c r="H3" s="24">
        <v>1</v>
      </c>
      <c r="I3" s="24">
        <v>2</v>
      </c>
      <c r="J3" s="24">
        <v>3</v>
      </c>
      <c r="K3" s="24">
        <v>4</v>
      </c>
      <c r="L3" s="24">
        <v>5</v>
      </c>
      <c r="M3" s="24">
        <v>6</v>
      </c>
      <c r="N3" s="24">
        <v>7</v>
      </c>
      <c r="O3" s="24">
        <v>8</v>
      </c>
      <c r="P3" s="24">
        <v>9</v>
      </c>
      <c r="Q3" s="2">
        <v>10</v>
      </c>
      <c r="R3" s="2">
        <v>11</v>
      </c>
      <c r="S3" s="2">
        <v>12</v>
      </c>
      <c r="T3" s="2">
        <v>13</v>
      </c>
      <c r="U3" s="2">
        <v>14</v>
      </c>
      <c r="V3" s="2">
        <v>15</v>
      </c>
      <c r="W3" s="2">
        <v>16</v>
      </c>
      <c r="X3" s="2">
        <v>17</v>
      </c>
      <c r="Y3" s="2">
        <v>18</v>
      </c>
      <c r="Z3" s="2">
        <v>19</v>
      </c>
    </row>
    <row r="4" spans="1:26" ht="14.25" customHeight="1">
      <c r="A4" s="2" t="s">
        <v>64</v>
      </c>
      <c r="B4" s="2">
        <v>4.1379468174416404E-3</v>
      </c>
      <c r="C4" s="2">
        <v>-6.7654643783293504E-4</v>
      </c>
      <c r="D4" s="2">
        <v>-1.1898521191428601E-2</v>
      </c>
      <c r="E4" s="2">
        <v>2.4049369420622E-2</v>
      </c>
      <c r="F4" s="2">
        <v>-1.94482070089061E-2</v>
      </c>
      <c r="G4" s="24">
        <v>0.17607857664927501</v>
      </c>
      <c r="H4" s="24">
        <v>0.48449793245691702</v>
      </c>
      <c r="I4" s="24">
        <v>0.58478528590164203</v>
      </c>
      <c r="J4" s="24">
        <v>0.56293040439743203</v>
      </c>
      <c r="K4" s="24">
        <v>0.50233587312392303</v>
      </c>
      <c r="L4" s="24">
        <v>0.45460916927821199</v>
      </c>
      <c r="M4" s="24">
        <v>0.42785225827767498</v>
      </c>
      <c r="N4" s="24">
        <v>0.385708421358262</v>
      </c>
      <c r="O4" s="24">
        <v>0.32450113639776001</v>
      </c>
      <c r="P4" s="24">
        <v>0.32814361664847103</v>
      </c>
      <c r="Q4" s="2">
        <v>0.24581902406626599</v>
      </c>
      <c r="R4" s="2">
        <v>0.184900284492788</v>
      </c>
      <c r="S4" s="2">
        <v>0.111953416988604</v>
      </c>
      <c r="T4" s="2">
        <v>9.9736252840709597E-2</v>
      </c>
      <c r="U4" s="2">
        <v>9.7423268588657894E-2</v>
      </c>
      <c r="V4" s="2">
        <v>7.5723139461536498E-2</v>
      </c>
      <c r="W4" s="2">
        <v>8.6976714430868005E-2</v>
      </c>
      <c r="X4" s="2">
        <v>6.3683167083399495E-2</v>
      </c>
      <c r="Y4" s="2">
        <v>2.0234888913363301E-2</v>
      </c>
      <c r="Z4" s="2">
        <v>1.8124292880243E-2</v>
      </c>
    </row>
    <row r="5" spans="1:26" ht="14.25" customHeight="1">
      <c r="A5" s="2" t="s">
        <v>65</v>
      </c>
      <c r="B5" s="2">
        <v>2.2844436105934701E-2</v>
      </c>
      <c r="C5" s="2">
        <v>-1.40837229569788E-2</v>
      </c>
      <c r="D5" s="2">
        <v>-1.6791205239200101E-2</v>
      </c>
      <c r="E5" s="2">
        <v>-1.1225007568618601E-2</v>
      </c>
      <c r="F5" s="2">
        <v>2.0379838052882598E-2</v>
      </c>
      <c r="G5" s="24">
        <v>0.102566934304391</v>
      </c>
      <c r="H5" s="24">
        <v>0.25154463779362801</v>
      </c>
      <c r="I5" s="24">
        <v>0.31308710094192399</v>
      </c>
      <c r="J5" s="24">
        <v>0.33628331791182398</v>
      </c>
      <c r="K5" s="24">
        <v>0.34077758494975302</v>
      </c>
      <c r="L5" s="24">
        <v>0.34551831179297399</v>
      </c>
      <c r="M5" s="24">
        <v>0.29958013710215098</v>
      </c>
      <c r="N5" s="24">
        <v>0.28533862639166302</v>
      </c>
      <c r="O5" s="24">
        <v>0.271993552816163</v>
      </c>
      <c r="P5" s="24">
        <v>0.23596692833477201</v>
      </c>
      <c r="Q5" s="2">
        <v>0.205442156565941</v>
      </c>
      <c r="R5" s="2">
        <v>0.16930679981749699</v>
      </c>
      <c r="S5" s="2">
        <v>0.107655604402165</v>
      </c>
      <c r="T5" s="2">
        <v>7.6823966012993794E-2</v>
      </c>
      <c r="U5" s="2">
        <v>0.10863419480558099</v>
      </c>
      <c r="V5" s="2">
        <v>0.119108736531054</v>
      </c>
      <c r="W5" s="2">
        <v>9.8884534860420203E-2</v>
      </c>
      <c r="X5" s="2">
        <v>6.4617096616942996E-2</v>
      </c>
      <c r="Y5" s="2">
        <v>5.5585647180848401E-2</v>
      </c>
      <c r="Z5" s="2">
        <v>6.3102557979887106E-2</v>
      </c>
    </row>
    <row r="6" spans="1:26" ht="14.25" customHeight="1">
      <c r="A6" s="2" t="s">
        <v>66</v>
      </c>
      <c r="B6" s="2">
        <v>-1.36999936760648E-2</v>
      </c>
      <c r="C6" s="2">
        <v>1.75126550052623E-3</v>
      </c>
      <c r="D6" s="2">
        <v>6.7196536741182698E-3</v>
      </c>
      <c r="E6" s="2">
        <v>1.7924404086437602E-2</v>
      </c>
      <c r="F6" s="2">
        <v>-1.43313035093057E-2</v>
      </c>
      <c r="G6" s="24">
        <v>7.1220718056909105E-2</v>
      </c>
      <c r="H6" s="24">
        <v>0.21725510253008401</v>
      </c>
      <c r="I6" s="24">
        <v>0.28764060165597899</v>
      </c>
      <c r="J6" s="24">
        <v>0.32554008769266601</v>
      </c>
      <c r="K6" s="24">
        <v>0.33937911891785799</v>
      </c>
      <c r="L6" s="24">
        <v>0.29851412619006401</v>
      </c>
      <c r="M6" s="24">
        <v>0.26272102972280797</v>
      </c>
      <c r="N6" s="24">
        <v>0.216313178938844</v>
      </c>
      <c r="O6" s="24">
        <v>0.169832511717428</v>
      </c>
      <c r="P6" s="24">
        <v>0.16429236351638299</v>
      </c>
      <c r="Q6" s="2">
        <v>0.121070212731949</v>
      </c>
      <c r="R6" s="2">
        <v>8.10643371258358E-2</v>
      </c>
      <c r="S6" s="2">
        <v>3.71339485920937E-2</v>
      </c>
      <c r="T6" s="2">
        <v>1.1496054311812101E-2</v>
      </c>
      <c r="U6" s="2">
        <v>-6.6328895424106497E-3</v>
      </c>
      <c r="V6" s="2">
        <v>-2.52643451933794E-2</v>
      </c>
      <c r="W6" s="2">
        <v>-6.9902207690500096E-2</v>
      </c>
      <c r="X6" s="2">
        <v>-7.7713166312138302E-2</v>
      </c>
      <c r="Y6" s="2">
        <v>-5.5099117063983502E-2</v>
      </c>
      <c r="Z6" s="2">
        <v>-1.1989622436336601E-2</v>
      </c>
    </row>
    <row r="7" spans="1:26" ht="14.25" customHeight="1">
      <c r="A7" s="2" t="s">
        <v>67</v>
      </c>
      <c r="B7" s="2">
        <v>-1.5078875103931E-3</v>
      </c>
      <c r="C7" s="2">
        <v>8.2450021792016392E-3</v>
      </c>
      <c r="D7" s="2">
        <v>-1.33320888908655E-3</v>
      </c>
      <c r="E7" s="2">
        <v>-2.57536797393046E-3</v>
      </c>
      <c r="F7" s="2">
        <v>-7.21405580639392E-3</v>
      </c>
      <c r="G7" s="24">
        <v>9.2731228684283906E-2</v>
      </c>
      <c r="H7" s="24">
        <v>0.307894531788513</v>
      </c>
      <c r="I7" s="24">
        <v>0.37657913612289601</v>
      </c>
      <c r="J7" s="24">
        <v>0.441680887846919</v>
      </c>
      <c r="K7" s="24">
        <v>0.40359512578144002</v>
      </c>
      <c r="L7" s="24">
        <v>0.37803964348436903</v>
      </c>
      <c r="M7" s="24">
        <v>0.37314960336952202</v>
      </c>
      <c r="N7" s="24">
        <v>0.35200576525943</v>
      </c>
      <c r="O7" s="24">
        <v>0.34752911096287697</v>
      </c>
      <c r="P7" s="24">
        <v>0.32834357572275402</v>
      </c>
      <c r="Q7" s="2">
        <v>0.28819199432030901</v>
      </c>
      <c r="R7" s="2">
        <v>0.228802846515268</v>
      </c>
      <c r="S7" s="2">
        <v>0.18571848142627301</v>
      </c>
      <c r="T7" s="2">
        <v>0.113634437033921</v>
      </c>
      <c r="U7" s="2">
        <v>7.3198310739360894E-2</v>
      </c>
      <c r="V7" s="2">
        <v>3.9853056147014301E-2</v>
      </c>
      <c r="W7" s="2">
        <v>5.08665857779039E-2</v>
      </c>
      <c r="X7" s="2">
        <v>4.0211189878228699E-2</v>
      </c>
      <c r="Y7" s="2">
        <v>6.3984356394855293E-2</v>
      </c>
      <c r="Z7" s="2">
        <v>1.11177585049655E-2</v>
      </c>
    </row>
    <row r="8" spans="1:26" ht="14.25" customHeight="1">
      <c r="A8" s="2" t="s">
        <v>68</v>
      </c>
      <c r="B8" s="2">
        <v>1.14108212621634E-2</v>
      </c>
      <c r="C8" s="2">
        <v>8.4471774065741408E-3</v>
      </c>
      <c r="D8" s="2">
        <v>1.5461907879372599E-3</v>
      </c>
      <c r="E8" s="2">
        <v>-2.6823704932038599E-2</v>
      </c>
      <c r="F8" s="2">
        <v>-4.5524422327171904E-3</v>
      </c>
      <c r="G8" s="24">
        <v>0.114678093336292</v>
      </c>
      <c r="H8" s="24">
        <v>0.27726314621699799</v>
      </c>
      <c r="I8" s="24">
        <v>0.31837696915908498</v>
      </c>
      <c r="J8" s="24">
        <v>0.34382164780712199</v>
      </c>
      <c r="K8" s="24">
        <v>0.29315905416970001</v>
      </c>
      <c r="L8" s="24">
        <v>0.25065770705886697</v>
      </c>
      <c r="M8" s="24">
        <v>0.26010095407144002</v>
      </c>
      <c r="N8" s="24">
        <v>0.206539826935872</v>
      </c>
      <c r="O8" s="24">
        <v>0.184144109163521</v>
      </c>
      <c r="P8" s="24">
        <v>0.18660258645282199</v>
      </c>
      <c r="Q8" s="2">
        <v>0.21321925153465299</v>
      </c>
      <c r="R8" s="2">
        <v>0.14100288440204201</v>
      </c>
      <c r="S8" s="2">
        <v>0.1011957589781</v>
      </c>
      <c r="T8" s="2">
        <v>7.7688674759898699E-2</v>
      </c>
      <c r="U8" s="2">
        <v>5.3384549959323901E-2</v>
      </c>
      <c r="V8" s="2">
        <v>4.7917525119656197E-2</v>
      </c>
      <c r="W8" s="2">
        <v>4.7715458493138498E-2</v>
      </c>
      <c r="X8" s="2">
        <v>4.8773336714321297E-3</v>
      </c>
      <c r="Y8" s="2">
        <v>5.7994792757680295E-4</v>
      </c>
      <c r="Z8" s="2">
        <v>-1.4930869704551E-3</v>
      </c>
    </row>
    <row r="9" spans="1:26" ht="14.25" customHeight="1">
      <c r="A9" s="2" t="s">
        <v>69</v>
      </c>
      <c r="B9" s="2">
        <v>-8.9519237326155503E-3</v>
      </c>
      <c r="C9" s="2">
        <v>-1.13775209865395E-4</v>
      </c>
      <c r="D9" s="2">
        <v>1.23042118263563E-2</v>
      </c>
      <c r="E9" s="2">
        <v>1.32152379633232E-2</v>
      </c>
      <c r="F9" s="2">
        <v>-1.29592437411263E-2</v>
      </c>
      <c r="G9" s="24">
        <v>0.17573669448387899</v>
      </c>
      <c r="H9" s="24">
        <v>0.34156307351361997</v>
      </c>
      <c r="I9" s="24">
        <v>0.37050567309578802</v>
      </c>
      <c r="J9" s="24">
        <v>0.36025312510819002</v>
      </c>
      <c r="K9" s="24">
        <v>0.31112919422417101</v>
      </c>
      <c r="L9" s="24">
        <v>0.20464004986321899</v>
      </c>
      <c r="M9" s="24">
        <v>0.16988370194852601</v>
      </c>
      <c r="N9" s="24">
        <v>0.18171116681124</v>
      </c>
      <c r="O9" s="24">
        <v>0.17692026350463499</v>
      </c>
      <c r="P9" s="24">
        <v>0.13724794256494699</v>
      </c>
      <c r="Q9" s="2">
        <v>7.5340212611237301E-2</v>
      </c>
      <c r="R9" s="2">
        <v>1.7419973980104201E-2</v>
      </c>
      <c r="S9" s="2">
        <v>-1.0824492886443901E-2</v>
      </c>
      <c r="T9" s="2">
        <v>3.0889675814231498E-3</v>
      </c>
      <c r="U9" s="2">
        <v>3.1800171157489503E-2</v>
      </c>
      <c r="V9" s="2">
        <v>2.2164317785703599E-2</v>
      </c>
      <c r="W9" s="2">
        <v>1.9942815590172001E-2</v>
      </c>
      <c r="X9" s="2">
        <v>1.03980648320822E-2</v>
      </c>
      <c r="Y9" s="2">
        <v>9.3118413610816103E-3</v>
      </c>
      <c r="Z9" s="2">
        <v>-1.15170192873716E-2</v>
      </c>
    </row>
    <row r="10" spans="1:26" ht="14.25" customHeight="1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>
      <c r="A11" s="20" t="s">
        <v>70</v>
      </c>
      <c r="B11" s="2" t="s">
        <v>62</v>
      </c>
    </row>
    <row r="12" spans="1:26" ht="14.25" customHeight="1">
      <c r="A12" s="2" t="s">
        <v>63</v>
      </c>
      <c r="B12" s="2">
        <v>-5</v>
      </c>
      <c r="C12" s="2">
        <v>-4</v>
      </c>
      <c r="D12" s="2">
        <v>-3</v>
      </c>
      <c r="E12" s="2">
        <v>-2</v>
      </c>
      <c r="F12" s="2">
        <v>-1</v>
      </c>
      <c r="G12" s="24">
        <v>0</v>
      </c>
      <c r="H12" s="24">
        <v>1</v>
      </c>
      <c r="I12" s="24">
        <v>2</v>
      </c>
      <c r="J12" s="24">
        <v>3</v>
      </c>
      <c r="K12" s="24">
        <v>4</v>
      </c>
      <c r="L12" s="24">
        <v>5</v>
      </c>
      <c r="M12" s="24">
        <v>6</v>
      </c>
      <c r="N12" s="24">
        <v>7</v>
      </c>
      <c r="O12" s="24">
        <v>8</v>
      </c>
      <c r="P12" s="24">
        <v>9</v>
      </c>
      <c r="Q12" s="2">
        <v>10</v>
      </c>
      <c r="R12" s="2">
        <v>11</v>
      </c>
      <c r="S12" s="2">
        <v>12</v>
      </c>
      <c r="T12" s="2">
        <v>13</v>
      </c>
      <c r="U12" s="2">
        <v>14</v>
      </c>
      <c r="V12" s="2">
        <v>15</v>
      </c>
      <c r="W12" s="2">
        <v>16</v>
      </c>
      <c r="X12" s="2">
        <v>17</v>
      </c>
      <c r="Y12" s="2">
        <v>18</v>
      </c>
      <c r="Z12" s="2">
        <v>19</v>
      </c>
    </row>
    <row r="13" spans="1:26" ht="14.25" customHeight="1">
      <c r="A13" s="2" t="s">
        <v>64</v>
      </c>
      <c r="B13" s="2">
        <v>1.21063538658122E-3</v>
      </c>
      <c r="C13" s="2">
        <v>-4.7740577512425198E-4</v>
      </c>
      <c r="D13" s="2">
        <v>-1.8736875035361099E-3</v>
      </c>
      <c r="E13" s="2">
        <v>-2.0329801545313402E-3</v>
      </c>
      <c r="F13" s="2">
        <v>6.56720141045048E-4</v>
      </c>
      <c r="G13" s="24">
        <v>-3.3069641492249101E-3</v>
      </c>
      <c r="H13" s="24">
        <v>1.2293120604905399E-2</v>
      </c>
      <c r="I13" s="24">
        <v>1.33793934311109E-2</v>
      </c>
      <c r="J13" s="24">
        <v>7.7669838290452898E-3</v>
      </c>
      <c r="K13" s="24">
        <v>5.50391544111493E-3</v>
      </c>
      <c r="L13" s="24">
        <v>-1.8079089783222099E-3</v>
      </c>
      <c r="M13" s="24">
        <v>6.1310715196552703E-3</v>
      </c>
      <c r="N13" s="24">
        <v>1.0437404526803E-2</v>
      </c>
      <c r="O13" s="24">
        <v>5.6587480866973402E-3</v>
      </c>
      <c r="P13" s="24">
        <v>1.03080148350214E-2</v>
      </c>
      <c r="Q13" s="2">
        <v>4.5275630794659296E-3</v>
      </c>
      <c r="R13" s="2">
        <v>-1.0608984582178001E-3</v>
      </c>
      <c r="S13" s="2">
        <v>-2.2922740832525398E-3</v>
      </c>
      <c r="T13" s="2">
        <v>-4.4762161496558197E-3</v>
      </c>
      <c r="U13" s="2">
        <v>-1.81346370622882E-3</v>
      </c>
      <c r="V13" s="2">
        <v>3.2572284076542498E-3</v>
      </c>
      <c r="W13" s="2">
        <v>9.8747752977527796E-4</v>
      </c>
      <c r="X13" s="2">
        <v>-1.8413579551375999E-3</v>
      </c>
      <c r="Y13" s="2">
        <v>4.8212231440895202E-3</v>
      </c>
      <c r="Z13" s="2">
        <v>-2.7465853103090499E-3</v>
      </c>
    </row>
    <row r="14" spans="1:26" ht="14.25" customHeight="1">
      <c r="A14" s="2" t="s">
        <v>65</v>
      </c>
      <c r="B14" s="2">
        <v>2.2471650497501001E-3</v>
      </c>
      <c r="C14" s="2">
        <v>2.1848716924281301E-3</v>
      </c>
      <c r="D14" s="2">
        <v>5.6550784924892699E-3</v>
      </c>
      <c r="E14" s="2">
        <v>-8.8590429635157907E-3</v>
      </c>
      <c r="F14" s="2">
        <v>-7.3757690423399702E-4</v>
      </c>
      <c r="G14" s="24">
        <v>-2.6195483593310898E-3</v>
      </c>
      <c r="H14" s="24">
        <v>5.02797378827611E-3</v>
      </c>
      <c r="I14" s="24">
        <v>-8.6933926642900807E-3</v>
      </c>
      <c r="J14" s="24">
        <v>-5.84632891951988E-3</v>
      </c>
      <c r="K14" s="24">
        <v>5.7073364368117104E-3</v>
      </c>
      <c r="L14" s="24">
        <v>1.47109375211489E-3</v>
      </c>
      <c r="M14" s="24">
        <v>-5.9996032744931297E-3</v>
      </c>
      <c r="N14" s="24">
        <v>-3.6726109758404499E-3</v>
      </c>
      <c r="O14" s="24">
        <v>-5.7392956614239401E-3</v>
      </c>
      <c r="P14" s="24">
        <v>2.0462684022053198E-3</v>
      </c>
      <c r="Q14" s="2">
        <v>2.34207250796676E-3</v>
      </c>
      <c r="R14" s="2">
        <v>2.5172349392221002E-4</v>
      </c>
      <c r="S14" s="2">
        <v>7.8212088662477693E-3</v>
      </c>
      <c r="T14" s="2">
        <v>4.0626831953936501E-4</v>
      </c>
      <c r="U14" s="2">
        <v>-7.5401046566515102E-4</v>
      </c>
      <c r="V14" s="2">
        <v>-2.0949890784484099E-3</v>
      </c>
      <c r="W14" s="2">
        <v>-4.4378832935505E-3</v>
      </c>
      <c r="X14" s="2">
        <v>-8.2473796805961706E-3</v>
      </c>
      <c r="Y14" s="2">
        <v>-5.3882747892535499E-3</v>
      </c>
      <c r="Z14" s="2">
        <v>-9.0956862481251701E-3</v>
      </c>
    </row>
    <row r="15" spans="1:26" ht="14.25" customHeight="1">
      <c r="A15" s="2" t="s">
        <v>66</v>
      </c>
      <c r="B15" s="2">
        <v>2.4609107310312701E-2</v>
      </c>
      <c r="C15" s="2">
        <v>-5.8021269509191901E-3</v>
      </c>
      <c r="D15" s="2">
        <v>-1.2758474512063999E-2</v>
      </c>
      <c r="E15" s="2">
        <v>-3.8492370453678299E-3</v>
      </c>
      <c r="F15" s="2">
        <v>-1.32736772428594E-2</v>
      </c>
      <c r="G15" s="24">
        <v>-4.6107318133251397E-3</v>
      </c>
      <c r="H15" s="24">
        <v>-2.75686681344159E-2</v>
      </c>
      <c r="I15" s="24">
        <v>-1.9229923447674699E-2</v>
      </c>
      <c r="J15" s="24">
        <v>-7.2085263957630099E-3</v>
      </c>
      <c r="K15" s="24">
        <v>-1.82623475873986E-2</v>
      </c>
      <c r="L15" s="24">
        <v>-2.1305813475174899E-2</v>
      </c>
      <c r="M15" s="24">
        <v>-2.1006744572908399E-2</v>
      </c>
      <c r="N15" s="24">
        <v>-2.01849333876871E-2</v>
      </c>
      <c r="O15" s="24">
        <v>-1.2017085216528599E-2</v>
      </c>
      <c r="P15" s="24">
        <v>-1.3240263884714099E-2</v>
      </c>
      <c r="Q15" s="2">
        <v>-1.7357651693742301E-2</v>
      </c>
      <c r="R15" s="2">
        <v>-2.2032123666395401E-2</v>
      </c>
      <c r="S15" s="2">
        <v>-2.40803686693177E-2</v>
      </c>
      <c r="T15" s="2">
        <v>-3.0374896805021902E-3</v>
      </c>
      <c r="U15" s="2">
        <v>-9.0767756699154899E-3</v>
      </c>
      <c r="V15" s="2">
        <v>1.9834680704311101E-3</v>
      </c>
      <c r="W15" s="2">
        <v>5.8893511587074197E-3</v>
      </c>
      <c r="X15" s="2">
        <v>-3.4345616766782998E-3</v>
      </c>
      <c r="Y15" s="2">
        <v>2.3623894656380801E-3</v>
      </c>
      <c r="Z15" s="2">
        <v>-8.1717596031753697E-3</v>
      </c>
    </row>
    <row r="16" spans="1:26" ht="14.25" customHeight="1">
      <c r="A16" s="2" t="s">
        <v>67</v>
      </c>
      <c r="B16" s="2">
        <v>8.9988027361000006E-3</v>
      </c>
      <c r="C16" s="2">
        <v>-2.88725212822978E-3</v>
      </c>
      <c r="D16" s="2">
        <v>-6.2327234563041801E-3</v>
      </c>
      <c r="E16" s="2">
        <v>-2.03758361505771E-3</v>
      </c>
      <c r="F16" s="2">
        <v>7.2601311830559998E-4</v>
      </c>
      <c r="G16" s="24">
        <v>1.9239347635108199E-2</v>
      </c>
      <c r="H16" s="24">
        <v>2.4376873962431E-2</v>
      </c>
      <c r="I16" s="24">
        <v>2.2609277491771201E-2</v>
      </c>
      <c r="J16" s="24">
        <v>2.5023555598039302E-2</v>
      </c>
      <c r="K16" s="24">
        <v>2.7902117955510401E-2</v>
      </c>
      <c r="L16" s="24">
        <v>1.7548579153637001E-2</v>
      </c>
      <c r="M16" s="24">
        <v>2.1043976301995601E-2</v>
      </c>
      <c r="N16" s="24">
        <v>1.93825019458971E-2</v>
      </c>
      <c r="O16" s="24">
        <v>1.8028075518946501E-2</v>
      </c>
      <c r="P16" s="24">
        <v>4.1064709286952102E-3</v>
      </c>
      <c r="Q16" s="2">
        <v>3.3514300150009999E-3</v>
      </c>
      <c r="R16" s="2">
        <v>-5.7186944638981003E-3</v>
      </c>
      <c r="S16" s="2">
        <v>1.2259437345184299E-2</v>
      </c>
      <c r="T16" s="2">
        <v>1.2613850999189999E-2</v>
      </c>
      <c r="U16" s="2">
        <v>9.2876357982663409E-3</v>
      </c>
      <c r="V16" s="2">
        <v>9.9684559817499099E-4</v>
      </c>
      <c r="W16" s="2">
        <v>-7.6563008830302899E-3</v>
      </c>
      <c r="X16" s="2">
        <v>9.2640619205873395E-3</v>
      </c>
      <c r="Y16" s="2">
        <v>9.8679911122727896E-3</v>
      </c>
      <c r="Z16" s="2">
        <v>1.0066970077074701E-2</v>
      </c>
    </row>
    <row r="17" spans="1:26" ht="14.25" customHeight="1">
      <c r="A17" s="2" t="s">
        <v>68</v>
      </c>
      <c r="B17" s="2">
        <v>4.1788207953340498E-2</v>
      </c>
      <c r="C17" s="2">
        <v>1.4325052176443601E-2</v>
      </c>
      <c r="D17" s="2">
        <v>-1.4573147629484799E-2</v>
      </c>
      <c r="E17" s="2">
        <v>-2.5780724742165799E-2</v>
      </c>
      <c r="F17" s="2">
        <v>-2.0181900646288199E-2</v>
      </c>
      <c r="G17" s="24">
        <v>3.8642860897953997E-2</v>
      </c>
      <c r="H17" s="24">
        <v>8.0470459419427105E-3</v>
      </c>
      <c r="I17" s="24">
        <v>4.3242674904054104E-3</v>
      </c>
      <c r="J17" s="24">
        <v>1.1808618442399599E-3</v>
      </c>
      <c r="K17" s="24">
        <v>-1.21367363328026E-3</v>
      </c>
      <c r="L17" s="24">
        <v>-1.30569166707459E-2</v>
      </c>
      <c r="M17" s="24">
        <v>-3.2003640114494102E-2</v>
      </c>
      <c r="N17" s="24">
        <v>-4.2186695133030902E-2</v>
      </c>
      <c r="O17" s="24">
        <v>-3.3205389557171401E-2</v>
      </c>
      <c r="P17" s="24">
        <v>-1.8037057380748799E-2</v>
      </c>
      <c r="Q17" s="2">
        <v>-3.13027575110408E-2</v>
      </c>
      <c r="R17" s="2">
        <v>-4.9324909828747897E-2</v>
      </c>
      <c r="S17" s="2">
        <v>-4.9562101294678702E-2</v>
      </c>
      <c r="T17" s="2">
        <v>-2.0771908343490901E-2</v>
      </c>
      <c r="U17" s="2">
        <v>6.30364449112849E-3</v>
      </c>
      <c r="V17" s="2">
        <v>1.26882271244596E-2</v>
      </c>
      <c r="W17" s="2">
        <v>1.8484226522174501E-2</v>
      </c>
      <c r="X17" s="2">
        <v>2.1712495697824699E-2</v>
      </c>
      <c r="Y17" s="2">
        <v>4.4809975198226801E-3</v>
      </c>
      <c r="Z17" s="2">
        <v>-2.9483191270723401E-2</v>
      </c>
    </row>
    <row r="18" spans="1:26" ht="14.25" customHeight="1">
      <c r="A18" s="2" t="s">
        <v>69</v>
      </c>
      <c r="B18" s="2">
        <v>-3.6509079735213001E-3</v>
      </c>
      <c r="C18" s="11">
        <v>-5.9956120249134597E-5</v>
      </c>
      <c r="D18" s="2">
        <v>5.7602660384706702E-3</v>
      </c>
      <c r="E18" s="2">
        <v>-1.8130293102120199E-4</v>
      </c>
      <c r="F18" s="2">
        <v>-4.1369722972235097E-3</v>
      </c>
      <c r="G18" s="24">
        <v>6.0843606323378796E-3</v>
      </c>
      <c r="H18" s="24">
        <v>2.1748625328106602E-2</v>
      </c>
      <c r="I18" s="24">
        <v>2.1095611720102499E-2</v>
      </c>
      <c r="J18" s="24">
        <v>1.7661243855769001E-2</v>
      </c>
      <c r="K18" s="24">
        <v>1.5113684594902499E-2</v>
      </c>
      <c r="L18" s="24">
        <v>1.7540315409841301E-2</v>
      </c>
      <c r="M18" s="24">
        <v>1.7056601626132602E-2</v>
      </c>
      <c r="N18" s="24">
        <v>9.7017092112409303E-3</v>
      </c>
      <c r="O18" s="24">
        <v>1.05440471505539E-2</v>
      </c>
      <c r="P18" s="24">
        <v>1.2372639820552299E-2</v>
      </c>
      <c r="Q18" s="2">
        <v>3.7054914572176301E-3</v>
      </c>
      <c r="R18" s="2">
        <v>8.5529595862847505E-4</v>
      </c>
      <c r="S18" s="2">
        <v>8.3836947806705995E-4</v>
      </c>
      <c r="T18" s="2">
        <v>8.9261791116270698E-3</v>
      </c>
      <c r="U18" s="2">
        <v>2.7386736283517002E-3</v>
      </c>
      <c r="V18" s="2">
        <v>-2.43505164380661E-4</v>
      </c>
      <c r="W18" s="2">
        <v>-6.9285280671411396E-3</v>
      </c>
      <c r="X18" s="2">
        <v>5.8828132224589104E-3</v>
      </c>
      <c r="Y18" s="2">
        <v>6.2052890782650499E-3</v>
      </c>
      <c r="Z18" s="2">
        <v>-1.3037915640717599E-3</v>
      </c>
    </row>
    <row r="19" spans="1:26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W972"/>
  <sheetViews>
    <sheetView workbookViewId="0">
      <selection activeCell="A21" sqref="A21"/>
    </sheetView>
  </sheetViews>
  <sheetFormatPr baseColWidth="10" defaultColWidth="14.5" defaultRowHeight="15" customHeight="1"/>
  <cols>
    <col min="1" max="1" width="21.5" customWidth="1"/>
    <col min="2" max="101" width="8.83203125" customWidth="1"/>
  </cols>
  <sheetData>
    <row r="1" spans="1:26" ht="14.25" customHeight="1">
      <c r="A1" s="1" t="s">
        <v>71</v>
      </c>
    </row>
    <row r="2" spans="1:26" ht="14.25" customHeight="1">
      <c r="A2" s="20" t="s">
        <v>72</v>
      </c>
      <c r="B2" s="2" t="s">
        <v>62</v>
      </c>
    </row>
    <row r="3" spans="1:26" ht="14.25" customHeight="1">
      <c r="A3" s="2" t="s">
        <v>63</v>
      </c>
      <c r="B3" s="2">
        <v>-5</v>
      </c>
      <c r="C3" s="2">
        <v>-4</v>
      </c>
      <c r="D3" s="2">
        <v>-3</v>
      </c>
      <c r="E3" s="2">
        <v>-2</v>
      </c>
      <c r="F3" s="2">
        <v>-1</v>
      </c>
      <c r="G3" s="24">
        <v>0</v>
      </c>
      <c r="H3" s="24">
        <v>1</v>
      </c>
      <c r="I3" s="24">
        <v>2</v>
      </c>
      <c r="J3" s="24">
        <v>3</v>
      </c>
      <c r="K3" s="24">
        <v>4</v>
      </c>
      <c r="L3" s="24">
        <v>5</v>
      </c>
      <c r="M3" s="24">
        <v>6</v>
      </c>
      <c r="N3" s="24">
        <v>7</v>
      </c>
      <c r="O3" s="24">
        <v>8</v>
      </c>
      <c r="P3" s="24">
        <v>9</v>
      </c>
      <c r="Q3" s="2">
        <v>10</v>
      </c>
      <c r="R3" s="2">
        <v>11</v>
      </c>
      <c r="S3" s="2">
        <v>12</v>
      </c>
      <c r="T3" s="2">
        <v>13</v>
      </c>
      <c r="U3" s="2">
        <v>14</v>
      </c>
      <c r="V3" s="2">
        <v>15</v>
      </c>
      <c r="W3" s="2">
        <v>16</v>
      </c>
      <c r="X3" s="2">
        <v>17</v>
      </c>
      <c r="Y3" s="2">
        <v>18</v>
      </c>
      <c r="Z3" s="2">
        <v>19</v>
      </c>
    </row>
    <row r="4" spans="1:26" ht="14.25" customHeight="1">
      <c r="B4" s="2">
        <v>-1.48725118577428E-2</v>
      </c>
      <c r="C4" s="2">
        <v>1.31863535803056E-2</v>
      </c>
      <c r="D4" s="2">
        <v>9.3380911046404193E-3</v>
      </c>
      <c r="E4" s="2">
        <v>2.9536712511590399E-3</v>
      </c>
      <c r="F4" s="2">
        <v>-7.17970156494233E-3</v>
      </c>
      <c r="G4" s="24">
        <v>0.12982063908357899</v>
      </c>
      <c r="H4" s="24">
        <v>0.314369396969918</v>
      </c>
      <c r="I4" s="24">
        <v>0.40690941888919102</v>
      </c>
      <c r="J4" s="24">
        <v>0.35473071477356899</v>
      </c>
      <c r="K4" s="24">
        <v>0.30079698661408</v>
      </c>
      <c r="L4" s="24">
        <v>0.267046703371905</v>
      </c>
      <c r="M4" s="24">
        <v>0.26502213028058702</v>
      </c>
      <c r="N4" s="24">
        <v>0.21053212464356799</v>
      </c>
      <c r="O4" s="24">
        <v>0.182540966905339</v>
      </c>
      <c r="P4" s="24">
        <v>0.170092354155499</v>
      </c>
      <c r="Q4" s="2">
        <v>0.132858862433583</v>
      </c>
      <c r="R4" s="2">
        <v>0.107294371395382</v>
      </c>
      <c r="S4" s="2">
        <v>8.7368060409569806E-2</v>
      </c>
      <c r="T4" s="2">
        <v>6.8651052731217702E-2</v>
      </c>
      <c r="U4" s="2">
        <v>5.3614083071235302E-2</v>
      </c>
      <c r="V4" s="2">
        <v>3.4844060046777897E-2</v>
      </c>
      <c r="W4" s="2">
        <v>4.6747977214927697E-2</v>
      </c>
      <c r="X4" s="2">
        <v>5.0093437354647802E-2</v>
      </c>
      <c r="Y4" s="2">
        <v>5.4311699431757302E-2</v>
      </c>
      <c r="Z4" s="2">
        <v>4.4331540521291603E-2</v>
      </c>
    </row>
    <row r="5" spans="1:26" ht="14.25" customHeight="1">
      <c r="B5" s="2">
        <v>-2.23698787386062E-2</v>
      </c>
      <c r="C5" s="2">
        <v>-2.3641199630284299E-2</v>
      </c>
      <c r="D5" s="2">
        <v>-2.4607447827521599E-3</v>
      </c>
      <c r="E5" s="2">
        <v>1.84341733906195E-2</v>
      </c>
      <c r="F5" s="2">
        <v>3.1119081410881801E-2</v>
      </c>
      <c r="G5" s="24">
        <v>0.18077611405721999</v>
      </c>
      <c r="H5" s="24">
        <v>0.326423755168953</v>
      </c>
      <c r="I5" s="24">
        <v>0.38902534798118998</v>
      </c>
      <c r="J5" s="24">
        <v>0.39220913546260699</v>
      </c>
      <c r="K5" s="24">
        <v>0.38186633121832397</v>
      </c>
      <c r="L5" s="24">
        <v>0.35209237965335</v>
      </c>
      <c r="M5" s="24">
        <v>0.355593325161778</v>
      </c>
      <c r="N5" s="24">
        <v>0.34513755534929702</v>
      </c>
      <c r="O5" s="24">
        <v>0.31170586881085399</v>
      </c>
      <c r="P5" s="24">
        <v>0.31322744856474599</v>
      </c>
      <c r="Q5" s="2">
        <v>0.237773042363459</v>
      </c>
      <c r="R5" s="2">
        <v>0.156704575449057</v>
      </c>
      <c r="S5" s="2">
        <v>0.113414019297201</v>
      </c>
      <c r="T5" s="2">
        <v>0.10385385078906301</v>
      </c>
      <c r="U5" s="2">
        <v>0.11450836188273</v>
      </c>
      <c r="V5" s="2">
        <v>8.6481972834812001E-2</v>
      </c>
      <c r="W5" s="2">
        <v>0.111652004710153</v>
      </c>
      <c r="X5" s="2">
        <v>0.100186617372617</v>
      </c>
      <c r="Y5" s="2">
        <v>7.6163984242779301E-2</v>
      </c>
      <c r="Z5" s="2">
        <v>9.1210513188912296E-2</v>
      </c>
    </row>
    <row r="6" spans="1:26" ht="14.25" customHeight="1">
      <c r="B6" s="2">
        <v>9.0982637615532307E-3</v>
      </c>
      <c r="C6" s="2">
        <v>-8.2518392871364001E-4</v>
      </c>
      <c r="D6" s="2">
        <v>1.2550215227778499E-3</v>
      </c>
      <c r="E6" s="2">
        <v>-3.5271718579473099E-3</v>
      </c>
      <c r="F6" s="2">
        <v>-8.1840453512208606E-3</v>
      </c>
      <c r="G6" s="24">
        <v>0.193665838229686</v>
      </c>
      <c r="H6" s="24">
        <v>0.29753541923168197</v>
      </c>
      <c r="I6" s="24">
        <v>0.38366947391214901</v>
      </c>
      <c r="J6" s="24">
        <v>0.43050735168480198</v>
      </c>
      <c r="K6" s="24">
        <v>0.41947563815299799</v>
      </c>
      <c r="L6" s="24">
        <v>0.42373616114250501</v>
      </c>
      <c r="M6" s="24">
        <v>0.37380084786062101</v>
      </c>
      <c r="N6" s="24">
        <v>0.34225056507488599</v>
      </c>
      <c r="O6" s="24">
        <v>0.29011337979967899</v>
      </c>
      <c r="P6" s="24">
        <v>0.25958678533338098</v>
      </c>
      <c r="Q6" s="2">
        <v>0.192568028593184</v>
      </c>
      <c r="R6" s="2">
        <v>7.8041394000454595E-2</v>
      </c>
      <c r="S6" s="2">
        <v>4.6115091825688501E-2</v>
      </c>
      <c r="T6" s="2">
        <v>6.1315965504591001E-2</v>
      </c>
      <c r="U6" s="2">
        <v>6.4701206354717794E-2</v>
      </c>
      <c r="V6" s="2">
        <v>2.1942277412893701E-2</v>
      </c>
      <c r="W6" s="2">
        <v>1.50573056715589E-2</v>
      </c>
      <c r="X6" s="2">
        <v>1.35167132568761E-2</v>
      </c>
      <c r="Y6" s="2">
        <v>-7.5490052015753503E-3</v>
      </c>
      <c r="Z6" s="2">
        <v>6.9666260227115697E-3</v>
      </c>
    </row>
    <row r="7" spans="1:26" ht="14.25" customHeight="1">
      <c r="B7" s="2">
        <v>5.8575861136998903E-3</v>
      </c>
      <c r="C7" s="2">
        <v>2.8595621585522199E-3</v>
      </c>
      <c r="D7" s="2">
        <v>-5.31491240883087E-3</v>
      </c>
      <c r="E7" s="2">
        <v>-3.8066013678289298E-3</v>
      </c>
      <c r="F7" s="2">
        <v>-3.0144386388213798E-3</v>
      </c>
      <c r="G7" s="24">
        <v>0.27694583892497698</v>
      </c>
      <c r="H7" s="24">
        <v>0.680158153509417</v>
      </c>
      <c r="I7" s="24">
        <v>0.66900588566225105</v>
      </c>
      <c r="J7" s="24">
        <v>0.51853698190245301</v>
      </c>
      <c r="K7" s="24">
        <v>0.37903862455053</v>
      </c>
      <c r="L7" s="24">
        <v>0.28411559653078899</v>
      </c>
      <c r="M7" s="24">
        <v>0.27745906806661502</v>
      </c>
      <c r="N7" s="24">
        <v>0.26856939694488902</v>
      </c>
      <c r="O7" s="24">
        <v>0.23781223457655701</v>
      </c>
      <c r="P7" s="24">
        <v>0.21913435437092499</v>
      </c>
      <c r="Q7" s="2">
        <v>0.20337799114492799</v>
      </c>
      <c r="R7" s="2">
        <v>0.12529287342715101</v>
      </c>
      <c r="S7" s="2">
        <v>8.5401416493394403E-2</v>
      </c>
      <c r="T7" s="2">
        <v>6.9828666496553199E-2</v>
      </c>
      <c r="U7" s="2">
        <v>5.4901748910027297E-2</v>
      </c>
      <c r="V7" s="2">
        <v>5.1277398766436798E-2</v>
      </c>
      <c r="W7" s="2">
        <v>5.6590232733981803E-2</v>
      </c>
      <c r="X7" s="2">
        <v>5.3913524875315699E-2</v>
      </c>
      <c r="Y7" s="2">
        <v>4.8635541312757803E-2</v>
      </c>
      <c r="Z7" s="2">
        <v>4.7953551644438701E-2</v>
      </c>
    </row>
    <row r="8" spans="1:26" ht="14.25" customHeight="1">
      <c r="B8" s="2">
        <v>1.62178856978813E-3</v>
      </c>
      <c r="C8" s="2">
        <v>-2.9130068830667002E-3</v>
      </c>
      <c r="D8" s="2">
        <v>1.3974304035381301E-3</v>
      </c>
      <c r="E8" s="2">
        <v>5.7464349990305895E-4</v>
      </c>
      <c r="F8" s="2">
        <v>-2.54162252763886E-3</v>
      </c>
      <c r="G8" s="24">
        <v>0.25054516553883699</v>
      </c>
      <c r="H8" s="24">
        <v>0.415474620920528</v>
      </c>
      <c r="I8" s="24">
        <v>0.47909805555530099</v>
      </c>
      <c r="J8" s="24">
        <v>0.52660868052345</v>
      </c>
      <c r="K8" s="24">
        <v>0.51173904390923897</v>
      </c>
      <c r="L8" s="24">
        <v>0.448494506246707</v>
      </c>
      <c r="M8" s="24">
        <v>0.39148566845910399</v>
      </c>
      <c r="N8" s="24">
        <v>0.33467717550314402</v>
      </c>
      <c r="O8" s="24">
        <v>0.30961763038538498</v>
      </c>
      <c r="P8" s="24">
        <v>0.28452707355947798</v>
      </c>
      <c r="Q8" s="2">
        <v>0.204215824882721</v>
      </c>
      <c r="R8" s="2">
        <v>0.13818797897296101</v>
      </c>
      <c r="S8" s="2">
        <v>0.13092705284303</v>
      </c>
      <c r="T8" s="2">
        <v>0.12126446087121</v>
      </c>
      <c r="U8" s="2">
        <v>0.106308240380737</v>
      </c>
      <c r="V8" s="2">
        <v>9.0893474838237606E-2</v>
      </c>
      <c r="W8" s="2">
        <v>8.2517744671249504E-2</v>
      </c>
      <c r="X8" s="2">
        <v>6.6094442137455606E-2</v>
      </c>
      <c r="Y8" s="2">
        <v>6.1880670244782297E-2</v>
      </c>
      <c r="Z8" s="2">
        <v>5.3878739747559697E-2</v>
      </c>
    </row>
    <row r="9" spans="1:26" ht="14.25" customHeight="1">
      <c r="B9" s="2">
        <v>1.3332740889639001E-2</v>
      </c>
      <c r="C9" s="2">
        <v>-1.6254179829283601E-2</v>
      </c>
      <c r="D9" s="2">
        <v>-6.3478886379331901E-3</v>
      </c>
      <c r="E9" s="2">
        <v>-2.6915692840984999E-3</v>
      </c>
      <c r="F9" s="2">
        <v>1.7881063996947701E-2</v>
      </c>
      <c r="G9" s="24">
        <v>0.34739380649575202</v>
      </c>
      <c r="H9" s="24">
        <v>0.57001262404790598</v>
      </c>
      <c r="I9" s="24">
        <v>0.61030800687227604</v>
      </c>
      <c r="J9" s="24">
        <v>0.53959637733397103</v>
      </c>
      <c r="K9" s="24">
        <v>0.49202395080642902</v>
      </c>
      <c r="L9" s="24">
        <v>0.36905780857356202</v>
      </c>
      <c r="M9" s="24">
        <v>0.31259158511207602</v>
      </c>
      <c r="N9" s="24">
        <v>0.25531113752078799</v>
      </c>
      <c r="O9" s="24">
        <v>0.24455049276819499</v>
      </c>
      <c r="P9" s="24">
        <v>0.22060232809295</v>
      </c>
      <c r="Q9" s="2">
        <v>0.14410804200382801</v>
      </c>
      <c r="R9" s="2">
        <v>5.97698111306776E-2</v>
      </c>
      <c r="S9" s="2">
        <v>2.2842931195677998E-2</v>
      </c>
      <c r="T9" s="2">
        <v>7.3784271619220599E-3</v>
      </c>
      <c r="U9" s="2">
        <v>-3.85992301580433E-3</v>
      </c>
      <c r="V9" s="2">
        <v>-1.6804503929264102E-2</v>
      </c>
      <c r="W9" s="2">
        <v>-3.61739185507821E-2</v>
      </c>
      <c r="X9" s="2">
        <v>-3.9578299500369202E-2</v>
      </c>
      <c r="Y9" s="2">
        <v>-1.6185787932832801E-2</v>
      </c>
      <c r="Z9" s="2">
        <v>-1.0357987586340199E-2</v>
      </c>
    </row>
    <row r="10" spans="1:26" ht="14.25" customHeight="1"/>
    <row r="11" spans="1:26" ht="14.25" customHeight="1">
      <c r="A11" s="20" t="s">
        <v>73</v>
      </c>
      <c r="B11" s="2" t="s">
        <v>62</v>
      </c>
    </row>
    <row r="12" spans="1:26" ht="14.25" customHeight="1">
      <c r="A12" s="2" t="s">
        <v>63</v>
      </c>
      <c r="B12" s="2">
        <v>-5</v>
      </c>
      <c r="C12" s="2">
        <v>-4</v>
      </c>
      <c r="D12" s="2">
        <v>-3</v>
      </c>
      <c r="E12" s="2">
        <v>-2</v>
      </c>
      <c r="F12" s="2">
        <v>-1</v>
      </c>
      <c r="G12" s="24">
        <v>0</v>
      </c>
      <c r="H12" s="24">
        <v>1</v>
      </c>
      <c r="I12" s="24">
        <v>2</v>
      </c>
      <c r="J12" s="24">
        <v>3</v>
      </c>
      <c r="K12" s="24">
        <v>4</v>
      </c>
      <c r="L12" s="24">
        <v>5</v>
      </c>
      <c r="M12" s="24">
        <v>6</v>
      </c>
      <c r="N12" s="24">
        <v>7</v>
      </c>
      <c r="O12" s="24">
        <v>8</v>
      </c>
      <c r="P12" s="24">
        <v>9</v>
      </c>
      <c r="Q12" s="2">
        <v>10</v>
      </c>
      <c r="R12" s="2">
        <v>11</v>
      </c>
      <c r="S12" s="2">
        <v>12</v>
      </c>
      <c r="T12" s="2">
        <v>13</v>
      </c>
      <c r="U12" s="2">
        <v>14</v>
      </c>
      <c r="V12" s="2">
        <v>15</v>
      </c>
      <c r="W12" s="2">
        <v>16</v>
      </c>
      <c r="X12" s="2">
        <v>17</v>
      </c>
      <c r="Y12" s="2">
        <v>18</v>
      </c>
      <c r="Z12" s="2">
        <v>19</v>
      </c>
    </row>
    <row r="13" spans="1:26" ht="14.25" customHeight="1">
      <c r="B13" s="2">
        <v>3.16354991482738E-3</v>
      </c>
      <c r="C13" s="2">
        <v>-2.3330400653922699E-3</v>
      </c>
      <c r="D13" s="2">
        <v>1.83604450185055E-3</v>
      </c>
      <c r="E13" s="2">
        <v>-6.6349271717925805E-4</v>
      </c>
      <c r="F13" s="2">
        <v>-3.0470747042884099E-4</v>
      </c>
      <c r="G13" s="24">
        <v>0.13572273908096499</v>
      </c>
      <c r="H13" s="24">
        <v>0.30321565177240201</v>
      </c>
      <c r="I13" s="24">
        <v>0.32766806228927198</v>
      </c>
      <c r="J13" s="24">
        <v>0.34427264350890902</v>
      </c>
      <c r="K13" s="24">
        <v>0.31507350417752</v>
      </c>
      <c r="L13" s="24">
        <v>0.28219083631279801</v>
      </c>
      <c r="M13" s="24">
        <v>0.28055238368597002</v>
      </c>
      <c r="N13" s="24">
        <v>0.24700994961752901</v>
      </c>
      <c r="O13" s="24">
        <v>0.24212249725625501</v>
      </c>
      <c r="P13" s="24">
        <v>0.22775773549324099</v>
      </c>
      <c r="Q13" s="2">
        <v>0.183975795372679</v>
      </c>
      <c r="R13" s="2">
        <v>8.3767570326355206E-2</v>
      </c>
      <c r="S13" s="2">
        <v>4.91663722357258E-2</v>
      </c>
      <c r="T13" s="2">
        <v>4.5824963179109501E-2</v>
      </c>
      <c r="U13" s="2">
        <v>3.5362866012116002E-2</v>
      </c>
      <c r="V13" s="2">
        <v>2.5205805491532798E-2</v>
      </c>
      <c r="W13" s="2">
        <v>9.9482932359528705E-3</v>
      </c>
      <c r="X13" s="2">
        <v>6.8441897728224602E-3</v>
      </c>
      <c r="Y13" s="2">
        <v>4.3179688014636699E-3</v>
      </c>
      <c r="Z13" s="2">
        <v>6.6129676114515404E-3</v>
      </c>
    </row>
    <row r="14" spans="1:26" ht="14.25" customHeight="1">
      <c r="B14" s="2">
        <v>6.5133897025926595E-4</v>
      </c>
      <c r="C14" s="2">
        <v>-1.6151283690570299E-3</v>
      </c>
      <c r="D14" s="2">
        <v>-3.7253704941048599E-3</v>
      </c>
      <c r="E14" s="2">
        <v>-1.59830411521249E-3</v>
      </c>
      <c r="F14" s="2">
        <v>2.67024943158034E-3</v>
      </c>
      <c r="G14" s="24">
        <v>3.2925064773376998E-2</v>
      </c>
      <c r="H14" s="24">
        <v>9.5208452505132393E-2</v>
      </c>
      <c r="I14" s="24">
        <v>0.15154614892828999</v>
      </c>
      <c r="J14" s="24">
        <v>0.160197180255058</v>
      </c>
      <c r="K14" s="24">
        <v>0.176267707527166</v>
      </c>
      <c r="L14" s="24">
        <v>0.19980820350617601</v>
      </c>
      <c r="M14" s="24">
        <v>0.19691106699418301</v>
      </c>
      <c r="N14" s="24">
        <v>0.17764056664085701</v>
      </c>
      <c r="O14" s="24">
        <v>0.17602543827181399</v>
      </c>
      <c r="P14" s="24">
        <v>0.17800901780005901</v>
      </c>
      <c r="Q14" s="2">
        <v>0.13133853763585801</v>
      </c>
      <c r="R14" s="2">
        <v>6.6201035412651807E-2</v>
      </c>
      <c r="S14" s="2">
        <v>4.0622160907164299E-2</v>
      </c>
      <c r="T14" s="2">
        <v>2.2188787355852401E-2</v>
      </c>
      <c r="U14" s="2">
        <v>2.32511188128805E-2</v>
      </c>
      <c r="V14" s="2">
        <v>2.61689251224561E-2</v>
      </c>
      <c r="W14" s="2">
        <v>1.40314277061808E-2</v>
      </c>
      <c r="X14" s="2">
        <v>9.1596044858267504E-3</v>
      </c>
      <c r="Y14" s="2">
        <v>6.7801742992692404E-3</v>
      </c>
      <c r="Z14" s="2">
        <v>1.5915744136747401E-2</v>
      </c>
    </row>
    <row r="15" spans="1:26" ht="14.25" customHeight="1">
      <c r="B15" s="2">
        <v>-1.04454633818128E-2</v>
      </c>
      <c r="C15" s="2">
        <v>6.9411291886180603E-3</v>
      </c>
      <c r="D15" s="2">
        <v>5.1039602879785996E-3</v>
      </c>
      <c r="E15" s="2">
        <v>-1.64949810000424E-4</v>
      </c>
      <c r="F15" s="2">
        <v>-3.2024314183863698E-4</v>
      </c>
      <c r="G15" s="24">
        <v>1.9778541624132801E-2</v>
      </c>
      <c r="H15" s="24">
        <v>0.12106850606119</v>
      </c>
      <c r="I15" s="24">
        <v>0.13067679155425799</v>
      </c>
      <c r="J15" s="24">
        <v>0.121359487585652</v>
      </c>
      <c r="K15" s="24">
        <v>0.15073426177534499</v>
      </c>
      <c r="L15" s="24">
        <v>0.14635025108916799</v>
      </c>
      <c r="M15" s="24">
        <v>0.15745235982727501</v>
      </c>
      <c r="N15" s="24">
        <v>0.155349142984084</v>
      </c>
      <c r="O15" s="24">
        <v>0.13648716932359001</v>
      </c>
      <c r="P15" s="24">
        <v>0.152809804099796</v>
      </c>
      <c r="Q15" s="2">
        <v>8.3489167960337604E-2</v>
      </c>
      <c r="R15" s="2">
        <v>4.4565188215639297E-2</v>
      </c>
      <c r="S15" s="2">
        <v>1.60754418831206E-2</v>
      </c>
      <c r="T15" s="2">
        <v>8.1347496876629198E-3</v>
      </c>
      <c r="U15" s="2">
        <v>9.3942829652707803E-3</v>
      </c>
      <c r="V15" s="2">
        <v>8.9985333651085402E-3</v>
      </c>
      <c r="W15" s="2">
        <v>3.2971108286792799E-3</v>
      </c>
      <c r="X15" s="2">
        <v>-1.3902888220915399E-2</v>
      </c>
      <c r="Y15" s="2">
        <v>-9.24465239783351E-3</v>
      </c>
      <c r="Z15" s="2">
        <v>-7.40149142641593E-3</v>
      </c>
    </row>
    <row r="16" spans="1:26" ht="14.25" customHeight="1">
      <c r="B16" s="2">
        <v>1.746618544769E-3</v>
      </c>
      <c r="C16" s="2">
        <v>3.8106877758551701E-3</v>
      </c>
      <c r="D16" s="2">
        <v>3.0130571072842999E-3</v>
      </c>
      <c r="E16" s="2">
        <v>2.85925124365243E-3</v>
      </c>
      <c r="F16" s="2">
        <v>-1.0802188299379401E-2</v>
      </c>
      <c r="G16" s="24">
        <v>3.6746949513590803E-2</v>
      </c>
      <c r="H16" s="24">
        <v>9.9406099991165203E-2</v>
      </c>
      <c r="I16" s="24">
        <v>0.12164495577654599</v>
      </c>
      <c r="J16" s="24">
        <v>0.15328632851996199</v>
      </c>
      <c r="K16" s="24">
        <v>0.15128233496461699</v>
      </c>
      <c r="L16" s="24">
        <v>0.145201024455339</v>
      </c>
      <c r="M16" s="24">
        <v>0.147501033290486</v>
      </c>
      <c r="N16" s="24">
        <v>0.12976940784760099</v>
      </c>
      <c r="O16" s="24">
        <v>0.13237125846128001</v>
      </c>
      <c r="P16" s="24">
        <v>0.12489841652576</v>
      </c>
      <c r="Q16" s="2">
        <v>0.10128339339150701</v>
      </c>
      <c r="R16" s="2">
        <v>6.4617240220946698E-2</v>
      </c>
      <c r="S16" s="2">
        <v>5.9049931211811499E-2</v>
      </c>
      <c r="T16" s="2">
        <v>3.6284832255081598E-2</v>
      </c>
      <c r="U16" s="2">
        <v>3.8137516440745402E-2</v>
      </c>
      <c r="V16" s="2">
        <v>2.3872883848212501E-2</v>
      </c>
      <c r="W16" s="2">
        <v>2.8208573090778202E-2</v>
      </c>
      <c r="X16" s="2">
        <v>6.8175455367696196E-3</v>
      </c>
      <c r="Y16" s="2">
        <v>1.5724613142340998E-2</v>
      </c>
      <c r="Z16" s="2">
        <v>2.49299399632761E-3</v>
      </c>
    </row>
    <row r="17" spans="1:101" ht="14.25" customHeight="1">
      <c r="B17" s="2">
        <v>3.3468148675069001E-3</v>
      </c>
      <c r="C17" s="2">
        <v>4.6137809897043103E-3</v>
      </c>
      <c r="D17" s="2">
        <v>-7.2617449896231299E-4</v>
      </c>
      <c r="E17" s="2">
        <v>-6.9896035762656303E-3</v>
      </c>
      <c r="F17" s="2">
        <v>-2.9258059405507099E-3</v>
      </c>
      <c r="G17" s="24">
        <v>1.33987445847242E-2</v>
      </c>
      <c r="H17" s="24">
        <v>0.11505023300027099</v>
      </c>
      <c r="I17" s="24">
        <v>0.106958322179544</v>
      </c>
      <c r="J17" s="24">
        <v>0.113812572727215</v>
      </c>
      <c r="K17" s="24">
        <v>0.13403187887991899</v>
      </c>
      <c r="L17" s="24">
        <v>0.12580594055078401</v>
      </c>
      <c r="M17" s="24">
        <v>0.113825137806135</v>
      </c>
      <c r="N17" s="24">
        <v>0.11656693992565099</v>
      </c>
      <c r="O17" s="24">
        <v>0.11597944793739</v>
      </c>
      <c r="P17" s="24">
        <v>0.116256480576024</v>
      </c>
      <c r="Q17" s="2">
        <v>9.5888487656175206E-2</v>
      </c>
      <c r="R17" s="2">
        <v>4.4052511103704901E-2</v>
      </c>
      <c r="S17" s="2">
        <v>4.7133952026279798E-2</v>
      </c>
      <c r="T17" s="2">
        <v>1.9009103333645899E-2</v>
      </c>
      <c r="U17" s="2">
        <v>2.42771859446561E-2</v>
      </c>
      <c r="V17" s="2">
        <v>1.49363767010589E-2</v>
      </c>
      <c r="W17" s="2">
        <v>1.7188372385235601E-2</v>
      </c>
      <c r="X17" s="2">
        <v>1.1721306549684601E-2</v>
      </c>
      <c r="Y17" s="2">
        <v>9.4131015531526193E-3</v>
      </c>
      <c r="Z17" s="2">
        <v>2.9900570816397002E-3</v>
      </c>
    </row>
    <row r="18" spans="1:101" ht="14.25" customHeight="1">
      <c r="B18" s="2">
        <v>-4.5983274868734896E-3</v>
      </c>
      <c r="C18" s="2">
        <v>1.6924293599067E-3</v>
      </c>
      <c r="D18" s="2">
        <v>-4.4419784542514099E-4</v>
      </c>
      <c r="E18" s="2">
        <v>-7.9961186280303105E-4</v>
      </c>
      <c r="F18" s="2">
        <v>5.8031884358448601E-3</v>
      </c>
      <c r="G18" s="24">
        <v>4.3633412291330297E-2</v>
      </c>
      <c r="H18" s="24">
        <v>7.6511456072519399E-2</v>
      </c>
      <c r="I18" s="24">
        <v>9.1809581743009197E-2</v>
      </c>
      <c r="J18" s="24">
        <v>9.0089807145233403E-2</v>
      </c>
      <c r="K18" s="24">
        <v>0.10026233009291401</v>
      </c>
      <c r="L18" s="24">
        <v>8.8754142356181107E-2</v>
      </c>
      <c r="M18" s="24">
        <v>8.85397993670093E-2</v>
      </c>
      <c r="N18" s="24">
        <v>8.4323504082064904E-2</v>
      </c>
      <c r="O18" s="24">
        <v>8.2468845202103097E-2</v>
      </c>
      <c r="P18" s="24">
        <v>7.8980587793523405E-2</v>
      </c>
      <c r="Q18" s="2">
        <v>7.3042277461834407E-2</v>
      </c>
      <c r="R18" s="2">
        <v>4.50712873555177E-2</v>
      </c>
      <c r="S18" s="2">
        <v>2.97692350016199E-2</v>
      </c>
      <c r="T18" s="2">
        <v>2.3888349683099601E-2</v>
      </c>
      <c r="U18" s="2">
        <v>1.4990427039284099E-2</v>
      </c>
      <c r="V18" s="2">
        <v>1.31013915609007E-2</v>
      </c>
      <c r="W18" s="2">
        <v>1.32586929856421E-2</v>
      </c>
      <c r="X18" s="2">
        <v>6.8157485069903099E-3</v>
      </c>
      <c r="Y18" s="2">
        <v>6.7165176958391502E-3</v>
      </c>
      <c r="Z18" s="2">
        <v>4.6960103469641402E-3</v>
      </c>
    </row>
    <row r="19" spans="1:101" ht="14.25" customHeight="1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</row>
    <row r="20" spans="1:101" ht="64">
      <c r="A20" s="43" t="s">
        <v>236</v>
      </c>
      <c r="B20" s="7" t="s">
        <v>74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42"/>
    </row>
    <row r="21" spans="1:101">
      <c r="A21" s="7" t="s">
        <v>63</v>
      </c>
      <c r="B21" s="13">
        <v>-5</v>
      </c>
      <c r="C21" s="13">
        <v>-4</v>
      </c>
      <c r="D21" s="13">
        <v>-3</v>
      </c>
      <c r="E21" s="13">
        <v>-2</v>
      </c>
      <c r="F21" s="13">
        <v>-1</v>
      </c>
      <c r="G21" s="26">
        <v>0</v>
      </c>
      <c r="H21" s="26">
        <v>1</v>
      </c>
      <c r="I21" s="26">
        <v>2</v>
      </c>
      <c r="J21" s="26">
        <v>3</v>
      </c>
      <c r="K21" s="26">
        <v>4</v>
      </c>
      <c r="L21" s="26">
        <v>5</v>
      </c>
      <c r="M21" s="26">
        <v>6</v>
      </c>
      <c r="N21" s="26">
        <v>7</v>
      </c>
      <c r="O21" s="26">
        <v>8</v>
      </c>
      <c r="P21" s="26">
        <v>9</v>
      </c>
      <c r="Q21" s="13">
        <v>10</v>
      </c>
      <c r="R21" s="13">
        <v>11</v>
      </c>
      <c r="S21" s="13">
        <v>12</v>
      </c>
      <c r="T21" s="13">
        <v>13</v>
      </c>
      <c r="U21" s="13">
        <v>14</v>
      </c>
      <c r="V21" s="13">
        <v>15</v>
      </c>
      <c r="W21" s="13">
        <v>16</v>
      </c>
      <c r="X21" s="13">
        <v>17</v>
      </c>
      <c r="Y21" s="13">
        <v>18</v>
      </c>
      <c r="Z21" s="13">
        <v>19</v>
      </c>
      <c r="AA21" s="7"/>
    </row>
    <row r="22" spans="1:101">
      <c r="A22" s="7" t="s">
        <v>75</v>
      </c>
      <c r="B22" s="13">
        <v>-1.18910318E-2</v>
      </c>
      <c r="C22" s="13">
        <v>-6.4813992500000004E-3</v>
      </c>
      <c r="D22" s="13">
        <v>1.6399380000000001E-3</v>
      </c>
      <c r="E22" s="13">
        <v>8.2373437500000007E-3</v>
      </c>
      <c r="F22" s="13">
        <v>4.7651829E-2</v>
      </c>
      <c r="G22" s="26">
        <v>4.9420499E-2</v>
      </c>
      <c r="H22" s="26">
        <v>3.4857435999999999E-2</v>
      </c>
      <c r="I22" s="26">
        <v>0.46574649839999999</v>
      </c>
      <c r="J22" s="26">
        <v>0.914565982666667</v>
      </c>
      <c r="K22" s="26">
        <v>1.3076985548</v>
      </c>
      <c r="L22" s="26">
        <v>1.5512267372499999</v>
      </c>
      <c r="M22" s="26">
        <v>1.6996791904999999</v>
      </c>
      <c r="N22" s="26">
        <v>1.72723808575</v>
      </c>
      <c r="O22" s="26">
        <v>1.8463863123333299</v>
      </c>
      <c r="P22" s="26">
        <v>1.931795894</v>
      </c>
      <c r="Q22" s="13">
        <v>2.0511802483333299</v>
      </c>
      <c r="R22" s="13">
        <v>1.9651332518</v>
      </c>
      <c r="S22" s="13">
        <v>1.9266164352499999</v>
      </c>
      <c r="T22" s="13">
        <v>1.8303342852</v>
      </c>
      <c r="U22" s="13">
        <v>1.72921557525</v>
      </c>
      <c r="V22" s="13">
        <v>1.6019543434000001</v>
      </c>
      <c r="W22" s="13">
        <v>1.5326428107500001</v>
      </c>
      <c r="X22" s="13">
        <v>1.48330176</v>
      </c>
      <c r="Y22" s="13">
        <v>1.3929074513999999</v>
      </c>
      <c r="Z22" s="13">
        <v>1.37364924025</v>
      </c>
      <c r="AA22" s="7"/>
    </row>
    <row r="23" spans="1:101">
      <c r="A23" s="7" t="s">
        <v>76</v>
      </c>
      <c r="B23" s="13">
        <v>-6.4473926000000001E-2</v>
      </c>
      <c r="C23" s="13">
        <v>-7.7839757499999999E-3</v>
      </c>
      <c r="D23" s="13">
        <v>-3.489520175E-2</v>
      </c>
      <c r="E23" s="13">
        <v>5.8057462800000001E-2</v>
      </c>
      <c r="F23" s="13">
        <v>7.8296873500000003E-2</v>
      </c>
      <c r="G23" s="26">
        <v>2.6182347500000001E-3</v>
      </c>
      <c r="H23" s="26">
        <v>0.1468798435</v>
      </c>
      <c r="I23" s="26">
        <v>0.58559905960000003</v>
      </c>
      <c r="J23" s="26">
        <v>0.92580544499999995</v>
      </c>
      <c r="K23" s="26">
        <v>1.1734053124999999</v>
      </c>
      <c r="L23" s="26">
        <v>1.41556127266667</v>
      </c>
      <c r="M23" s="26">
        <v>1.4419978094000001</v>
      </c>
      <c r="N23" s="26">
        <v>1.4342063013333299</v>
      </c>
      <c r="O23" s="26">
        <v>1.6165078960000001</v>
      </c>
      <c r="P23" s="26">
        <v>1.6074530893333301</v>
      </c>
      <c r="Q23" s="13">
        <v>1.6332370372</v>
      </c>
      <c r="R23" s="13">
        <v>1.6556149652500001</v>
      </c>
      <c r="S23" s="13">
        <v>1.4960147779999999</v>
      </c>
      <c r="T23" s="13">
        <v>1.2617477385</v>
      </c>
      <c r="U23" s="13">
        <v>1.0153475376000001</v>
      </c>
      <c r="V23" s="13">
        <v>0.80293037749999996</v>
      </c>
      <c r="W23" s="13">
        <v>0.51762870075</v>
      </c>
      <c r="X23" s="13">
        <v>0.55281870160000002</v>
      </c>
      <c r="Y23" s="13">
        <v>0.56593919125000003</v>
      </c>
      <c r="Z23" s="13">
        <v>0.56148321599999995</v>
      </c>
      <c r="AA23" s="7"/>
    </row>
    <row r="24" spans="1:101">
      <c r="A24" s="7" t="s">
        <v>77</v>
      </c>
      <c r="B24" s="13">
        <v>3.8232876749999999E-2</v>
      </c>
      <c r="C24" s="13">
        <v>-5.7534247499999996E-3</v>
      </c>
      <c r="D24" s="14">
        <v>-6.2100666666666402E-5</v>
      </c>
      <c r="E24" s="13">
        <v>-2.1213698749999999E-2</v>
      </c>
      <c r="F24" s="13">
        <v>1.9519178000000002E-2</v>
      </c>
      <c r="G24" s="26">
        <v>2.7379451749999999E-2</v>
      </c>
      <c r="H24" s="26">
        <v>0.16889041099999999</v>
      </c>
      <c r="I24" s="26">
        <v>0.58781004599999997</v>
      </c>
      <c r="J24" s="26">
        <v>0.89944474900000004</v>
      </c>
      <c r="K24" s="26">
        <v>1.09187397266667</v>
      </c>
      <c r="L24" s="26">
        <v>1.1964780822500001</v>
      </c>
      <c r="M24" s="26">
        <v>1.3107904109999999</v>
      </c>
      <c r="N24" s="26">
        <v>1.1573589043333301</v>
      </c>
      <c r="O24" s="26">
        <v>1.2097</v>
      </c>
      <c r="P24" s="26">
        <v>1.3484</v>
      </c>
      <c r="Q24" s="13">
        <v>1.4321388129999999</v>
      </c>
      <c r="R24" s="13">
        <v>1.3773164382500001</v>
      </c>
      <c r="S24" s="13">
        <v>1.2406205480000001</v>
      </c>
      <c r="T24" s="13">
        <v>1.0862000000000001</v>
      </c>
      <c r="U24" s="13">
        <v>0.80156438350000003</v>
      </c>
      <c r="V24" s="13">
        <v>0.65508219175000004</v>
      </c>
      <c r="W24" s="13">
        <v>0.68591598133333298</v>
      </c>
      <c r="X24" s="13">
        <v>0.51396164349999995</v>
      </c>
      <c r="Y24" s="13">
        <v>0.51937534249999995</v>
      </c>
      <c r="Z24" s="13">
        <v>0.37349178100000002</v>
      </c>
      <c r="AA24" s="7"/>
    </row>
    <row r="25" spans="1:101">
      <c r="A25" s="7" t="s">
        <v>78</v>
      </c>
      <c r="B25" s="13">
        <v>-1.2899464750000001E-2</v>
      </c>
      <c r="C25" s="13">
        <v>-3.6004686000000001E-2</v>
      </c>
      <c r="D25" s="13">
        <v>4.6634813249999997E-2</v>
      </c>
      <c r="E25" s="13">
        <v>-2.83329064E-2</v>
      </c>
      <c r="F25" s="13">
        <v>7.8596155249999994E-2</v>
      </c>
      <c r="G25" s="26">
        <v>-2.1135030000000001E-3</v>
      </c>
      <c r="H25" s="26">
        <v>0.12985590899999999</v>
      </c>
      <c r="I25" s="26">
        <v>0.47634434939999998</v>
      </c>
      <c r="J25" s="26">
        <v>0.68997688433333304</v>
      </c>
      <c r="K25" s="26">
        <v>0.93047562875000001</v>
      </c>
      <c r="L25" s="26">
        <v>1.134034217</v>
      </c>
      <c r="M25" s="26">
        <v>1.1961275172000001</v>
      </c>
      <c r="N25" s="26">
        <v>1.0776017840000001</v>
      </c>
      <c r="O25" s="26">
        <v>1.1262619795</v>
      </c>
      <c r="P25" s="26">
        <v>1.184818119</v>
      </c>
      <c r="Q25" s="13">
        <v>1.1228887232</v>
      </c>
      <c r="R25" s="13">
        <v>1.1506097015000001</v>
      </c>
      <c r="S25" s="13">
        <v>1.0573957302500001</v>
      </c>
      <c r="T25" s="13">
        <v>0.77912849650000005</v>
      </c>
      <c r="U25" s="13">
        <v>0.52606551739999996</v>
      </c>
      <c r="V25" s="13">
        <v>0.30266921925000001</v>
      </c>
      <c r="W25" s="13">
        <v>0.17099060575</v>
      </c>
      <c r="X25" s="13">
        <v>0.20079475499999999</v>
      </c>
      <c r="Y25" s="13">
        <v>0.22862147825000001</v>
      </c>
      <c r="Z25" s="13">
        <v>0.20784264075</v>
      </c>
      <c r="AA25" s="7"/>
    </row>
    <row r="26" spans="1:101">
      <c r="A26" s="7" t="s">
        <v>79</v>
      </c>
      <c r="B26" s="13">
        <v>3.3223525249999997E-2</v>
      </c>
      <c r="C26" s="13">
        <v>3.757673575E-2</v>
      </c>
      <c r="D26" s="13">
        <v>-4.6492584666666698E-2</v>
      </c>
      <c r="E26" s="13">
        <v>-7.9968425000000198E-4</v>
      </c>
      <c r="F26" s="13">
        <v>-2.0126456000000001E-2</v>
      </c>
      <c r="G26" s="26">
        <v>1.6490155499999999E-2</v>
      </c>
      <c r="H26" s="26">
        <v>7.8639178249999997E-2</v>
      </c>
      <c r="I26" s="26">
        <v>0.134510563333333</v>
      </c>
      <c r="J26" s="26">
        <v>0.28953819866666702</v>
      </c>
      <c r="K26" s="26">
        <v>0.52779155749999995</v>
      </c>
      <c r="L26" s="26">
        <v>0.70213596099999998</v>
      </c>
      <c r="M26" s="26">
        <v>0.85347948350000002</v>
      </c>
      <c r="N26" s="26">
        <v>0.97481376500000005</v>
      </c>
      <c r="O26" s="26">
        <v>1.0002226814999999</v>
      </c>
      <c r="P26" s="26">
        <v>1.1487875592500001</v>
      </c>
      <c r="Q26" s="13">
        <v>1.1577718445</v>
      </c>
      <c r="R26" s="13">
        <v>1.0143937702500001</v>
      </c>
      <c r="S26" s="13">
        <v>0.96737280125000003</v>
      </c>
      <c r="T26" s="13">
        <v>0.78771859249999998</v>
      </c>
      <c r="U26" s="13">
        <v>0.66987293025000005</v>
      </c>
      <c r="V26" s="13">
        <v>0.4196715225</v>
      </c>
      <c r="W26" s="13">
        <v>0.38236568366666701</v>
      </c>
      <c r="X26" s="13">
        <v>0.34159160199999999</v>
      </c>
      <c r="Y26" s="13">
        <v>0.29883122200000001</v>
      </c>
      <c r="Z26" s="13">
        <v>0.28231384549999999</v>
      </c>
      <c r="AA26" s="7"/>
    </row>
    <row r="27" spans="1:101">
      <c r="A27" s="7" t="s">
        <v>80</v>
      </c>
      <c r="B27" s="13">
        <v>-2.1474587999999999E-2</v>
      </c>
      <c r="C27" s="13">
        <v>-7.4220620749999994E-2</v>
      </c>
      <c r="D27" s="13">
        <v>1.9719258399999998E-2</v>
      </c>
      <c r="E27" s="13">
        <v>4.9879686749999999E-2</v>
      </c>
      <c r="F27" s="13">
        <v>4.70731702E-2</v>
      </c>
      <c r="G27" s="26">
        <v>-3.3489881999999999E-2</v>
      </c>
      <c r="H27" s="26">
        <v>2.9763607750000001E-2</v>
      </c>
      <c r="I27" s="26">
        <v>0.31142917624999999</v>
      </c>
      <c r="J27" s="26">
        <v>0.41898299439999998</v>
      </c>
      <c r="K27" s="26">
        <v>0.48920205900000002</v>
      </c>
      <c r="L27" s="26">
        <v>0.55599751200000003</v>
      </c>
      <c r="M27" s="26">
        <v>0.47326383724999999</v>
      </c>
      <c r="N27" s="26">
        <v>0.57471462399999995</v>
      </c>
      <c r="O27" s="26">
        <v>0.49378818024999999</v>
      </c>
      <c r="P27" s="26">
        <v>0.60435693774999999</v>
      </c>
      <c r="Q27" s="13">
        <v>0.70888551749999995</v>
      </c>
      <c r="R27" s="13">
        <v>0.67802699519999998</v>
      </c>
      <c r="S27" s="13">
        <v>0.47517111125</v>
      </c>
      <c r="T27" s="13">
        <v>0.43997959920000002</v>
      </c>
      <c r="U27" s="13">
        <v>0.41100914275</v>
      </c>
      <c r="V27" s="13">
        <v>0.3861803358</v>
      </c>
      <c r="W27" s="13">
        <v>0.20608325124999999</v>
      </c>
      <c r="X27" s="13">
        <v>0.26125344719999999</v>
      </c>
      <c r="Y27" s="13">
        <v>0.12621028325</v>
      </c>
      <c r="Z27" s="13">
        <v>0.1284440862</v>
      </c>
      <c r="AA27" s="7"/>
    </row>
    <row r="28" spans="1:101">
      <c r="A28" s="7" t="s">
        <v>81</v>
      </c>
      <c r="B28" s="13">
        <v>-5.1357617000000001E-2</v>
      </c>
      <c r="C28" s="13">
        <v>-3.9108894749999998E-2</v>
      </c>
      <c r="D28" s="13">
        <v>0.12683413260000001</v>
      </c>
      <c r="E28" s="13">
        <v>-1.765854725E-2</v>
      </c>
      <c r="F28" s="13">
        <v>-7.8057417000000004E-2</v>
      </c>
      <c r="G28" s="26">
        <v>-1.056877E-2</v>
      </c>
      <c r="H28" s="26">
        <v>0.260260726</v>
      </c>
      <c r="I28" s="26">
        <v>0.17713233219999999</v>
      </c>
      <c r="J28" s="26">
        <v>0.31459557324999998</v>
      </c>
      <c r="K28" s="26">
        <v>0.36637809999999998</v>
      </c>
      <c r="L28" s="26">
        <v>0.3319127315</v>
      </c>
      <c r="M28" s="26">
        <v>0.54819619549999998</v>
      </c>
      <c r="N28" s="26">
        <v>0.49271491625000002</v>
      </c>
      <c r="O28" s="26">
        <v>0.45693416733333297</v>
      </c>
      <c r="P28" s="26">
        <v>0.39689732924999999</v>
      </c>
      <c r="Q28" s="13">
        <v>0.45316300925000003</v>
      </c>
      <c r="R28" s="13">
        <v>0.44759376299999998</v>
      </c>
      <c r="S28" s="13">
        <v>0.23184127800000001</v>
      </c>
      <c r="T28" s="13">
        <v>0.2814697196</v>
      </c>
      <c r="U28" s="13">
        <v>0.31740131475</v>
      </c>
      <c r="V28" s="13">
        <v>0.15244180500000001</v>
      </c>
      <c r="W28" s="13">
        <v>0.11915907150000001</v>
      </c>
      <c r="X28" s="13">
        <v>0.10181174375</v>
      </c>
      <c r="Y28" s="13">
        <v>8.2424973600000007E-2</v>
      </c>
      <c r="Z28" s="13">
        <v>0.22393693025</v>
      </c>
      <c r="AA28" s="7"/>
    </row>
    <row r="29" spans="1:101">
      <c r="A29" s="7" t="s">
        <v>82</v>
      </c>
      <c r="B29" s="13">
        <v>-4.5187575000000001E-2</v>
      </c>
      <c r="C29" s="13">
        <v>-4.2014106250000002E-2</v>
      </c>
      <c r="D29" s="13">
        <v>6.9284937000000005E-2</v>
      </c>
      <c r="E29" s="13">
        <v>5.9295874999999998E-2</v>
      </c>
      <c r="F29" s="13">
        <v>-4.5870473500000002E-2</v>
      </c>
      <c r="G29" s="26">
        <v>2.5432150000000001E-2</v>
      </c>
      <c r="H29" s="26">
        <v>-2.6307443749999999E-2</v>
      </c>
      <c r="I29" s="26">
        <v>0.203936426333333</v>
      </c>
      <c r="J29" s="26">
        <v>0.244428282333333</v>
      </c>
      <c r="K29" s="26">
        <v>0.45188209325000001</v>
      </c>
      <c r="L29" s="26">
        <v>0.34494824349999997</v>
      </c>
      <c r="M29" s="26">
        <v>0.34458670899999999</v>
      </c>
      <c r="N29" s="26">
        <v>0.35926232866666702</v>
      </c>
      <c r="O29" s="26">
        <v>0.52214028349999997</v>
      </c>
      <c r="P29" s="26">
        <v>0.43999162775</v>
      </c>
      <c r="Q29" s="13">
        <v>0.43719308299999998</v>
      </c>
      <c r="R29" s="13">
        <v>0.4551760735</v>
      </c>
      <c r="S29" s="13">
        <v>0.29513683349999997</v>
      </c>
      <c r="T29" s="13">
        <v>0.25416293174999999</v>
      </c>
      <c r="U29" s="13">
        <v>0.17321939024999999</v>
      </c>
      <c r="V29" s="13">
        <v>9.2436530500000003E-2</v>
      </c>
      <c r="W29" s="13">
        <v>0.111222931</v>
      </c>
      <c r="X29" s="13">
        <v>9.5971533999999997E-2</v>
      </c>
      <c r="Y29" s="13">
        <v>9.2476700999999994E-2</v>
      </c>
      <c r="Z29" s="13">
        <v>-6.1818158749999998E-2</v>
      </c>
      <c r="AA29" s="7"/>
    </row>
    <row r="30" spans="1:101">
      <c r="A30" s="7" t="s">
        <v>83</v>
      </c>
      <c r="B30" s="13">
        <v>-1.5075396200000001E-2</v>
      </c>
      <c r="C30" s="13">
        <v>-2.4009877999999998E-2</v>
      </c>
      <c r="D30" s="13">
        <v>4.61235932E-2</v>
      </c>
      <c r="E30" s="13">
        <v>-1.55568835E-2</v>
      </c>
      <c r="F30" s="13">
        <v>3.2248195E-2</v>
      </c>
      <c r="G30" s="26">
        <v>8.1219070000000004E-2</v>
      </c>
      <c r="H30" s="26">
        <v>0.14474597775</v>
      </c>
      <c r="I30" s="26">
        <v>0.18614171739999999</v>
      </c>
      <c r="J30" s="26">
        <v>0.20925708100000001</v>
      </c>
      <c r="K30" s="26">
        <v>0.29031038999999997</v>
      </c>
      <c r="L30" s="26">
        <v>0.36673596200000003</v>
      </c>
      <c r="M30" s="26">
        <v>0.35074059675000002</v>
      </c>
      <c r="N30" s="26">
        <v>0.31415798324999999</v>
      </c>
      <c r="O30" s="26">
        <v>0.31927105500000003</v>
      </c>
      <c r="P30" s="26">
        <v>0.339572349</v>
      </c>
      <c r="Q30" s="13">
        <v>0.29934636925000002</v>
      </c>
      <c r="R30" s="13">
        <v>0.32971651759999998</v>
      </c>
      <c r="S30" s="13">
        <v>0.28639331224999998</v>
      </c>
      <c r="T30" s="13">
        <v>0.27836997819999998</v>
      </c>
      <c r="U30" s="13">
        <v>0.13966322125</v>
      </c>
      <c r="V30" s="13">
        <v>0.104071857</v>
      </c>
      <c r="W30" s="13">
        <v>0.12774816899999999</v>
      </c>
      <c r="X30" s="13">
        <v>0.112499608</v>
      </c>
      <c r="Y30" s="13">
        <v>7.0113434799999999E-2</v>
      </c>
      <c r="Z30" s="13">
        <v>8.1510154500000001E-2</v>
      </c>
      <c r="AA30" s="7"/>
    </row>
    <row r="31" spans="1:101">
      <c r="A31" s="7" t="s">
        <v>84</v>
      </c>
      <c r="B31" s="13">
        <v>3.0479752999999998E-2</v>
      </c>
      <c r="C31" s="13">
        <v>1.6888833749999999E-2</v>
      </c>
      <c r="D31" s="13">
        <v>4.5554766666666698E-2</v>
      </c>
      <c r="E31" s="13">
        <v>-5.8663396749999999E-2</v>
      </c>
      <c r="F31" s="13">
        <v>7.0425944999999998E-3</v>
      </c>
      <c r="G31" s="26">
        <v>-3.1145502750000002E-2</v>
      </c>
      <c r="H31" s="26">
        <v>3.4111216499999999E-2</v>
      </c>
      <c r="I31" s="26">
        <v>0.155426865333333</v>
      </c>
      <c r="J31" s="26">
        <v>0.20474731700000001</v>
      </c>
      <c r="K31" s="26">
        <v>0.32190720233333298</v>
      </c>
      <c r="L31" s="26">
        <v>0.36061989950000001</v>
      </c>
      <c r="M31" s="26">
        <v>0.39409064375000002</v>
      </c>
      <c r="N31" s="26">
        <v>0.38964719666666697</v>
      </c>
      <c r="O31" s="26">
        <v>0.37866489850000001</v>
      </c>
      <c r="P31" s="26">
        <v>0.28916008500000001</v>
      </c>
      <c r="Q31" s="13">
        <v>0.34117556833333301</v>
      </c>
      <c r="R31" s="13">
        <v>0.41033900525</v>
      </c>
      <c r="S31" s="13">
        <v>0.338942089</v>
      </c>
      <c r="T31" s="13">
        <v>0.31651624099999998</v>
      </c>
      <c r="U31" s="13">
        <v>0.14347114499999999</v>
      </c>
      <c r="V31" s="13">
        <v>0.16597247074999999</v>
      </c>
      <c r="W31" s="13">
        <v>0.161916745</v>
      </c>
      <c r="X31" s="13">
        <v>5.5189698750000002E-2</v>
      </c>
      <c r="Y31" s="13">
        <v>0.1114609835</v>
      </c>
      <c r="Z31" s="13">
        <v>0.14893743449999999</v>
      </c>
      <c r="AA31" s="7"/>
    </row>
    <row r="32" spans="1:101">
      <c r="A32" s="7" t="s">
        <v>85</v>
      </c>
      <c r="B32" s="13">
        <v>-5.9532520999999998E-2</v>
      </c>
      <c r="C32" s="13">
        <v>1.3054312E-2</v>
      </c>
      <c r="D32" s="13">
        <v>-5.3484835999999996E-3</v>
      </c>
      <c r="E32" s="13">
        <v>3.1519444000000001E-2</v>
      </c>
      <c r="F32" s="13">
        <v>0.1093882555</v>
      </c>
      <c r="G32" s="26">
        <v>3.0969126E-3</v>
      </c>
      <c r="H32" s="26">
        <v>-0.11871200225</v>
      </c>
      <c r="I32" s="26">
        <v>-4.8543685500000003E-2</v>
      </c>
      <c r="J32" s="26">
        <v>0.17161275249999999</v>
      </c>
      <c r="K32" s="26">
        <v>0.21620870549999999</v>
      </c>
      <c r="L32" s="26">
        <v>0.28404285499999998</v>
      </c>
      <c r="M32" s="26">
        <v>0.27832878599999999</v>
      </c>
      <c r="N32" s="26">
        <v>0.28808437625</v>
      </c>
      <c r="O32" s="26">
        <v>0.42311415566666699</v>
      </c>
      <c r="P32" s="26">
        <v>0.50295889800000004</v>
      </c>
      <c r="Q32" s="13">
        <v>0.31142730299999999</v>
      </c>
      <c r="R32" s="13">
        <v>0.33787168760000003</v>
      </c>
      <c r="S32" s="13">
        <v>0.46705956825</v>
      </c>
      <c r="T32" s="13">
        <v>0.33268685079999999</v>
      </c>
      <c r="U32" s="13">
        <v>0.10792454075000001</v>
      </c>
      <c r="V32" s="13">
        <v>0.29664811079999998</v>
      </c>
      <c r="W32" s="13">
        <v>0.23474344850000001</v>
      </c>
      <c r="X32" s="13">
        <v>0.442775637</v>
      </c>
      <c r="Y32" s="13">
        <v>0.29464130399999999</v>
      </c>
      <c r="Z32" s="13">
        <v>0.16279848024999999</v>
      </c>
      <c r="AA32" s="7"/>
    </row>
    <row r="33" spans="1:101">
      <c r="A33" s="7" t="s">
        <v>86</v>
      </c>
      <c r="B33" s="13">
        <v>1.30845999999999E-4</v>
      </c>
      <c r="C33" s="13">
        <v>-8.3504365000000007E-3</v>
      </c>
      <c r="D33" s="13">
        <v>-3.7589797999999998E-3</v>
      </c>
      <c r="E33" s="13">
        <v>1.181033E-3</v>
      </c>
      <c r="F33" s="13">
        <v>2.4167486249999998E-2</v>
      </c>
      <c r="G33" s="26">
        <v>6.1560490000000002E-3</v>
      </c>
      <c r="H33" s="26">
        <v>4.3650364999999998E-3</v>
      </c>
      <c r="I33" s="26">
        <v>1.57917076E-2</v>
      </c>
      <c r="J33" s="26">
        <v>8.8413288000000007E-2</v>
      </c>
      <c r="K33" s="26">
        <v>0.15746549739999999</v>
      </c>
      <c r="L33" s="26">
        <v>0.200773427</v>
      </c>
      <c r="M33" s="26">
        <v>0.237485799</v>
      </c>
      <c r="N33" s="26">
        <v>0.26656247799999999</v>
      </c>
      <c r="O33" s="26">
        <v>0.29364349150000002</v>
      </c>
      <c r="P33" s="26">
        <v>0.32732285659999999</v>
      </c>
      <c r="Q33" s="13">
        <v>0.35998676466666701</v>
      </c>
      <c r="R33" s="13">
        <v>0.33726516540000001</v>
      </c>
      <c r="S33" s="13">
        <v>0.30236026700000002</v>
      </c>
      <c r="T33" s="13">
        <v>0.2499973318</v>
      </c>
      <c r="U33" s="13">
        <v>0.17930735275000001</v>
      </c>
      <c r="V33" s="13">
        <v>0.17921269540000001</v>
      </c>
      <c r="W33" s="13">
        <v>0.14381084575</v>
      </c>
      <c r="X33" s="13">
        <v>0.11582530100000001</v>
      </c>
      <c r="Y33" s="13">
        <v>9.0717931399999993E-2</v>
      </c>
      <c r="Z33" s="13">
        <v>8.777895225E-2</v>
      </c>
      <c r="AA33" s="7"/>
    </row>
    <row r="34" spans="1:101">
      <c r="A34" s="7" t="s">
        <v>87</v>
      </c>
      <c r="B34" s="13">
        <v>4.1693939999999999E-2</v>
      </c>
      <c r="C34" s="13">
        <v>1.4553673749999999E-2</v>
      </c>
      <c r="D34" s="13">
        <v>-2.09640173333333E-2</v>
      </c>
      <c r="E34" s="13">
        <v>-2.3533382750000002E-2</v>
      </c>
      <c r="F34" s="13">
        <v>4.5256504750000003E-2</v>
      </c>
      <c r="G34" s="26">
        <v>-4.9248622749999998E-2</v>
      </c>
      <c r="H34" s="26">
        <v>-1.70457666666666E-3</v>
      </c>
      <c r="I34" s="26">
        <v>0.13276605024999999</v>
      </c>
      <c r="J34" s="26">
        <v>0.233208785666667</v>
      </c>
      <c r="K34" s="26">
        <v>0.10702921899999999</v>
      </c>
      <c r="L34" s="26">
        <v>0.21470504000000001</v>
      </c>
      <c r="M34" s="26">
        <v>0.20142638966666701</v>
      </c>
      <c r="N34" s="26">
        <v>0.25855697374999997</v>
      </c>
      <c r="O34" s="26">
        <v>0.2948303605</v>
      </c>
      <c r="P34" s="26">
        <v>0.16549846366666701</v>
      </c>
      <c r="Q34" s="13">
        <v>0.23208603799999999</v>
      </c>
      <c r="R34" s="13">
        <v>0.27209472000000001</v>
      </c>
      <c r="S34" s="13">
        <v>0.20628443225000001</v>
      </c>
      <c r="T34" s="13">
        <v>0.13075805925</v>
      </c>
      <c r="U34" s="13">
        <v>0.215482327</v>
      </c>
      <c r="V34" s="13">
        <v>0.13626384124999999</v>
      </c>
      <c r="W34" s="13">
        <v>0.128879616</v>
      </c>
      <c r="X34" s="13">
        <v>0.10102683699999999</v>
      </c>
      <c r="Y34" s="13">
        <v>2.3751568250000001E-2</v>
      </c>
      <c r="Z34" s="13">
        <v>6.2810232999999993E-2</v>
      </c>
      <c r="AA34" s="7"/>
    </row>
    <row r="35" spans="1:101">
      <c r="A35" s="7" t="s">
        <v>88</v>
      </c>
      <c r="B35" s="13">
        <v>2.2505932499999998E-3</v>
      </c>
      <c r="C35" s="13">
        <v>8.0537520500000001E-2</v>
      </c>
      <c r="D35" s="13">
        <v>-3.2326133E-2</v>
      </c>
      <c r="E35" s="13">
        <v>-1.6965289000000001E-2</v>
      </c>
      <c r="F35" s="13">
        <v>-2.6513921999999999E-2</v>
      </c>
      <c r="G35" s="26">
        <v>-1.7230617499999999E-3</v>
      </c>
      <c r="H35" s="26">
        <v>2.383880625E-2</v>
      </c>
      <c r="I35" s="26">
        <v>0.13856078599999999</v>
      </c>
      <c r="J35" s="26">
        <v>0.13666292099999999</v>
      </c>
      <c r="K35" s="26">
        <v>0.15587880300000001</v>
      </c>
      <c r="L35" s="26">
        <v>0.22957922350000001</v>
      </c>
      <c r="M35" s="26">
        <v>0.15283431149999999</v>
      </c>
      <c r="N35" s="26">
        <v>0.22056436533333301</v>
      </c>
      <c r="O35" s="26">
        <v>0.15081783000000001</v>
      </c>
      <c r="P35" s="26">
        <v>0.20261372599999999</v>
      </c>
      <c r="Q35" s="13">
        <v>0.235510051333333</v>
      </c>
      <c r="R35" s="13">
        <v>0.217539643</v>
      </c>
      <c r="S35" s="13">
        <v>0.158765139</v>
      </c>
      <c r="T35" s="13">
        <v>0.15769759024999999</v>
      </c>
      <c r="U35" s="13">
        <v>2.12885505E-2</v>
      </c>
      <c r="V35" s="13">
        <v>-3.0191035000000001E-2</v>
      </c>
      <c r="W35" s="13">
        <v>3.3940983000000001E-2</v>
      </c>
      <c r="X35" s="13">
        <v>-2.0701710500000001E-2</v>
      </c>
      <c r="Y35" s="13">
        <v>4.0385815749999998E-2</v>
      </c>
      <c r="Z35" s="13">
        <v>5.1061306000000001E-2</v>
      </c>
      <c r="AA35" s="7"/>
    </row>
    <row r="36" spans="1:101">
      <c r="A36" s="7" t="s">
        <v>89</v>
      </c>
      <c r="B36" s="13">
        <v>1.11791276E-2</v>
      </c>
      <c r="C36" s="13">
        <v>5.2961579999999996E-3</v>
      </c>
      <c r="D36" s="13">
        <v>-2.0215891999999999E-3</v>
      </c>
      <c r="E36" s="13">
        <v>-1.399279E-2</v>
      </c>
      <c r="F36" s="13">
        <v>-6.2111132499999997E-3</v>
      </c>
      <c r="G36" s="26">
        <v>5.2601382000000002E-3</v>
      </c>
      <c r="H36" s="26">
        <v>-1.44593606666667E-2</v>
      </c>
      <c r="I36" s="26">
        <v>2.7021102599999999E-2</v>
      </c>
      <c r="J36" s="26">
        <v>0.108723316</v>
      </c>
      <c r="K36" s="26">
        <v>0.1502156634</v>
      </c>
      <c r="L36" s="26">
        <v>0.189063182333333</v>
      </c>
      <c r="M36" s="26">
        <v>0.19312899680000001</v>
      </c>
      <c r="N36" s="26">
        <v>0.192060066</v>
      </c>
      <c r="O36" s="26">
        <v>0.20588710733333301</v>
      </c>
      <c r="P36" s="26">
        <v>0.20727312480000001</v>
      </c>
      <c r="Q36" s="13">
        <v>0.219944377</v>
      </c>
      <c r="R36" s="13">
        <v>0.21781996540000001</v>
      </c>
      <c r="S36" s="13">
        <v>0.19265281625</v>
      </c>
      <c r="T36" s="13">
        <v>0.13936276440000001</v>
      </c>
      <c r="U36" s="13">
        <v>8.4100351749999996E-2</v>
      </c>
      <c r="V36" s="13">
        <v>0.1057130558</v>
      </c>
      <c r="W36" s="13">
        <v>8.9764855249999997E-2</v>
      </c>
      <c r="X36" s="13">
        <v>9.9977686750000003E-2</v>
      </c>
      <c r="Y36" s="13">
        <v>7.1049510199999999E-2</v>
      </c>
      <c r="Z36" s="13">
        <v>5.1963843250000002E-2</v>
      </c>
      <c r="AA36" s="7"/>
    </row>
    <row r="37" spans="1:101">
      <c r="A37" s="7" t="s">
        <v>90</v>
      </c>
      <c r="B37" s="13">
        <v>-2.3478423999999999E-3</v>
      </c>
      <c r="C37" s="13">
        <v>1.7398105E-3</v>
      </c>
      <c r="D37" s="13">
        <v>-4.4312249999999996E-3</v>
      </c>
      <c r="E37" s="13">
        <v>1.0283201E-2</v>
      </c>
      <c r="F37" s="14">
        <v>-6.6855000000001497E-6</v>
      </c>
      <c r="G37" s="26">
        <v>9.8995591999999997E-3</v>
      </c>
      <c r="H37" s="26">
        <v>-5.6897279999999998E-3</v>
      </c>
      <c r="I37" s="26">
        <v>0.60666794349999997</v>
      </c>
      <c r="J37" s="26">
        <v>4.4223398749999997E-2</v>
      </c>
      <c r="K37" s="26">
        <v>6.4102255799999994E-2</v>
      </c>
      <c r="L37" s="26">
        <v>4.4477174000000001E-2</v>
      </c>
      <c r="M37" s="26">
        <v>7.8803440799999999E-2</v>
      </c>
      <c r="N37" s="26">
        <v>0.106030849666667</v>
      </c>
      <c r="O37" s="26">
        <v>9.0120950249999998E-2</v>
      </c>
      <c r="P37" s="26">
        <v>0.10894719325</v>
      </c>
      <c r="Q37" s="13">
        <v>0.10430476575</v>
      </c>
      <c r="R37" s="13">
        <v>9.5850169200000002E-2</v>
      </c>
      <c r="S37" s="13">
        <v>0.1057103205</v>
      </c>
      <c r="T37" s="13">
        <v>9.2764485999999993E-2</v>
      </c>
      <c r="U37" s="13">
        <v>5.1416265000000003E-2</v>
      </c>
      <c r="V37" s="13">
        <v>5.0171332999999999E-2</v>
      </c>
      <c r="W37" s="13">
        <v>4.8433856999999997E-2</v>
      </c>
      <c r="X37" s="13">
        <v>4.2343670999999999E-2</v>
      </c>
      <c r="Y37" s="13">
        <v>7.2047178399999995E-2</v>
      </c>
      <c r="Z37" s="13">
        <v>4.3055758E-2</v>
      </c>
      <c r="AA37" s="7"/>
    </row>
    <row r="38" spans="1:101">
      <c r="A38" s="7" t="s">
        <v>91</v>
      </c>
      <c r="B38" s="13">
        <v>-2.1890002E-3</v>
      </c>
      <c r="C38" s="13">
        <v>1.0137703999999999E-3</v>
      </c>
      <c r="D38" s="13">
        <v>-2.4713223999999999E-3</v>
      </c>
      <c r="E38" s="13">
        <v>6.8525063999999997E-3</v>
      </c>
      <c r="F38" s="13">
        <v>5.5096763999999999E-3</v>
      </c>
      <c r="G38" s="26">
        <v>-3.5325506E-3</v>
      </c>
      <c r="H38" s="26">
        <v>3.4459170000000002E-3</v>
      </c>
      <c r="I38" s="26">
        <v>2.6882425500000001E-2</v>
      </c>
      <c r="J38" s="26">
        <v>3.8349657000000002E-2</v>
      </c>
      <c r="K38" s="26">
        <v>6.9783308599999996E-2</v>
      </c>
      <c r="L38" s="26">
        <v>0.1226210992</v>
      </c>
      <c r="M38" s="26">
        <v>0.13692805559999999</v>
      </c>
      <c r="N38" s="26">
        <v>0.17443979325</v>
      </c>
      <c r="O38" s="26">
        <v>0.15531553725</v>
      </c>
      <c r="P38" s="26">
        <v>0.174593198</v>
      </c>
      <c r="Q38" s="13">
        <v>0.15977993439999999</v>
      </c>
      <c r="R38" s="13">
        <v>0.1816591706</v>
      </c>
      <c r="S38" s="13">
        <v>0.17408689099999999</v>
      </c>
      <c r="T38" s="13">
        <v>0.16573678480000001</v>
      </c>
      <c r="U38" s="13">
        <v>0.16159054040000001</v>
      </c>
      <c r="V38" s="13">
        <v>0.147507209</v>
      </c>
      <c r="W38" s="13">
        <v>0.1363151574</v>
      </c>
      <c r="X38" s="13">
        <v>0.13261688299999999</v>
      </c>
      <c r="Y38" s="13">
        <v>0.1000220134</v>
      </c>
      <c r="Z38" s="13">
        <v>8.8596254400000005E-2</v>
      </c>
      <c r="AA38" s="7"/>
    </row>
    <row r="39" spans="1:101" ht="14.25" customHeight="1">
      <c r="A39" s="7" t="s">
        <v>92</v>
      </c>
      <c r="B39" s="13">
        <v>9.4207183999999999E-3</v>
      </c>
      <c r="C39" s="13">
        <v>-2.377219325E-2</v>
      </c>
      <c r="D39" s="13">
        <v>8.5726086E-3</v>
      </c>
      <c r="E39" s="13">
        <v>-2.1810938500000002E-2</v>
      </c>
      <c r="F39" s="13">
        <v>2.6679760199999999E-2</v>
      </c>
      <c r="G39" s="26">
        <v>-4.078740325E-2</v>
      </c>
      <c r="H39" s="26">
        <v>4.4956534200000002E-2</v>
      </c>
      <c r="I39" s="26">
        <v>3.4005311750000003E-2</v>
      </c>
      <c r="J39" s="26">
        <v>9.0192610249999999E-2</v>
      </c>
      <c r="K39" s="26">
        <v>7.614578575E-2</v>
      </c>
      <c r="L39" s="26">
        <v>9.8341722500000003E-3</v>
      </c>
      <c r="M39" s="26">
        <v>2.0753590249999999E-2</v>
      </c>
      <c r="N39" s="26">
        <v>7.0421042000000003E-2</v>
      </c>
      <c r="O39" s="26">
        <v>5.2610728500000002E-2</v>
      </c>
      <c r="P39" s="26">
        <v>0.118074232</v>
      </c>
      <c r="Q39" s="13">
        <v>5.7752396249999997E-2</v>
      </c>
      <c r="R39" s="13">
        <v>6.8364374800000002E-2</v>
      </c>
      <c r="S39" s="13">
        <v>3.0241823250000001E-2</v>
      </c>
      <c r="T39" s="13">
        <v>3.1598799400000002E-2</v>
      </c>
      <c r="U39" s="13">
        <v>9.3585051000000002E-2</v>
      </c>
      <c r="V39" s="13">
        <v>8.3927196400000001E-2</v>
      </c>
      <c r="W39" s="13">
        <v>2.1124638750000001E-2</v>
      </c>
      <c r="X39" s="13">
        <v>4.7628081199999998E-2</v>
      </c>
      <c r="Y39" s="13">
        <v>-4.6367075000000001E-3</v>
      </c>
      <c r="Z39" s="13">
        <v>2.8715224800000001E-2</v>
      </c>
      <c r="AA39" s="7"/>
    </row>
    <row r="40" spans="1:101" ht="14.25" customHeight="1">
      <c r="A40" s="7" t="s">
        <v>93</v>
      </c>
      <c r="B40" s="13">
        <v>9.5032350000000005E-3</v>
      </c>
      <c r="C40" s="13">
        <v>6.2448084000000003E-3</v>
      </c>
      <c r="D40" s="13">
        <v>-8.2673464000000002E-3</v>
      </c>
      <c r="E40" s="13">
        <v>-1.5658113800000002E-2</v>
      </c>
      <c r="F40" s="13">
        <v>-1.6156187999999999E-3</v>
      </c>
      <c r="G40" s="26">
        <v>4.1200687999999996E-3</v>
      </c>
      <c r="H40" s="26">
        <v>-1.0782445000000001E-3</v>
      </c>
      <c r="I40" s="26">
        <v>1.7943254499999998E-2</v>
      </c>
      <c r="J40" s="26">
        <v>1.7708054800000001E-2</v>
      </c>
      <c r="K40" s="26">
        <v>4.0215511600000003E-2</v>
      </c>
      <c r="L40" s="26">
        <v>4.6765990799999997E-2</v>
      </c>
      <c r="M40" s="26">
        <v>5.3439643666666703E-2</v>
      </c>
      <c r="N40" s="26">
        <v>5.8811231249999998E-2</v>
      </c>
      <c r="O40" s="26">
        <v>5.9657062199999999E-2</v>
      </c>
      <c r="P40" s="26">
        <v>6.7727746399999997E-2</v>
      </c>
      <c r="Q40" s="13">
        <v>5.8472750800000001E-2</v>
      </c>
      <c r="R40" s="13">
        <v>8.8336609999999996E-2</v>
      </c>
      <c r="S40" s="13">
        <v>9.30731162E-2</v>
      </c>
      <c r="T40" s="13">
        <v>7.9191362200000004E-2</v>
      </c>
      <c r="U40" s="13">
        <v>6.2680473799999997E-2</v>
      </c>
      <c r="V40" s="13">
        <v>4.6186584000000003E-2</v>
      </c>
      <c r="W40" s="13">
        <v>4.6354345999999998E-2</v>
      </c>
      <c r="X40" s="13">
        <v>4.6127830199999997E-2</v>
      </c>
      <c r="Y40" s="13">
        <v>4.6623725599999999E-2</v>
      </c>
      <c r="Z40" s="13">
        <v>3.2707237E-2</v>
      </c>
      <c r="AA40" s="7"/>
    </row>
    <row r="41" spans="1:101" ht="14.25" customHeight="1">
      <c r="A41" s="7" t="s">
        <v>94</v>
      </c>
      <c r="B41" s="13">
        <v>-3.5203897999999999E-3</v>
      </c>
      <c r="C41" s="13">
        <v>2.1370778000000001E-3</v>
      </c>
      <c r="D41" s="13">
        <v>5.3577173999999998E-3</v>
      </c>
      <c r="E41" s="13">
        <v>-1.1184443800000001E-2</v>
      </c>
      <c r="F41" s="13">
        <v>-7.6665591999999999E-3</v>
      </c>
      <c r="G41" s="26">
        <v>-6.0720464000000004E-3</v>
      </c>
      <c r="H41" s="26">
        <v>5.6880298000000001E-3</v>
      </c>
      <c r="I41" s="26">
        <v>-6.8289676666666698E-3</v>
      </c>
      <c r="J41" s="26">
        <v>4.7664975000000004E-3</v>
      </c>
      <c r="K41" s="26">
        <v>1.44255092E-2</v>
      </c>
      <c r="L41" s="26">
        <v>4.08617888E-2</v>
      </c>
      <c r="M41" s="26">
        <v>3.2185812000000001E-2</v>
      </c>
      <c r="N41" s="26">
        <v>3.5055456333333297E-2</v>
      </c>
      <c r="O41" s="26">
        <v>4.3520279000000002E-2</v>
      </c>
      <c r="P41" s="26">
        <v>3.5344585999999997E-2</v>
      </c>
      <c r="Q41" s="13">
        <v>5.0267887800000001E-2</v>
      </c>
      <c r="R41" s="13">
        <v>4.3479580400000002E-2</v>
      </c>
      <c r="S41" s="13">
        <v>3.9152084400000002E-2</v>
      </c>
      <c r="T41" s="13">
        <v>4.0101597199999998E-2</v>
      </c>
      <c r="U41" s="13">
        <v>2.8630408400000001E-2</v>
      </c>
      <c r="V41" s="13">
        <v>3.2925200000000002E-2</v>
      </c>
      <c r="W41" s="13">
        <v>1.8885275600000001E-2</v>
      </c>
      <c r="X41" s="13">
        <v>3.2140661799999998E-2</v>
      </c>
      <c r="Y41" s="13">
        <v>1.9017546E-2</v>
      </c>
      <c r="Z41" s="13">
        <v>1.9843509200000001E-2</v>
      </c>
      <c r="AA41" s="7"/>
    </row>
    <row r="42" spans="1:101" ht="14.25" customHeight="1">
      <c r="A42" s="7" t="s">
        <v>95</v>
      </c>
      <c r="B42" s="13">
        <v>1.2777273999999999E-3</v>
      </c>
      <c r="C42" s="13">
        <v>-8.5452515999999996E-3</v>
      </c>
      <c r="D42" s="13">
        <v>4.0690003999999998E-3</v>
      </c>
      <c r="E42" s="13">
        <v>6.0852863999999998E-3</v>
      </c>
      <c r="F42" s="13">
        <v>8.5513871999999998E-3</v>
      </c>
      <c r="G42" s="26">
        <v>1.2375365399999999E-2</v>
      </c>
      <c r="H42" s="26">
        <v>2.3206487200000001E-2</v>
      </c>
      <c r="I42" s="26">
        <v>2.2056837400000001E-2</v>
      </c>
      <c r="J42" s="26">
        <v>7.1009445000000003E-3</v>
      </c>
      <c r="K42" s="26">
        <v>1.08591182E-2</v>
      </c>
      <c r="L42" s="26">
        <v>2.23985064E-2</v>
      </c>
      <c r="M42" s="26">
        <v>6.8848353999999999E-3</v>
      </c>
      <c r="N42" s="26">
        <v>1.36500248E-2</v>
      </c>
      <c r="O42" s="26">
        <v>1.30399333333333E-4</v>
      </c>
      <c r="P42" s="26">
        <v>1.39667648E-2</v>
      </c>
      <c r="Q42" s="13">
        <v>1.6791397999999999E-2</v>
      </c>
      <c r="R42" s="13">
        <v>1.5558531E-2</v>
      </c>
      <c r="S42" s="13">
        <v>3.1622098199999997E-2</v>
      </c>
      <c r="T42" s="13">
        <v>2.8481091199999999E-2</v>
      </c>
      <c r="U42" s="13">
        <v>1.30088458E-2</v>
      </c>
      <c r="V42" s="13">
        <v>1.9424301200000001E-2</v>
      </c>
      <c r="W42" s="13">
        <v>2.0391018800000001E-2</v>
      </c>
      <c r="X42" s="13">
        <v>2.4639883000000001E-2</v>
      </c>
      <c r="Y42" s="13">
        <v>2.36068114E-2</v>
      </c>
      <c r="Z42" s="13">
        <v>9.9176960000000002E-3</v>
      </c>
      <c r="AA42" s="7"/>
    </row>
    <row r="43" spans="1:101" ht="14.25" customHeight="1"/>
    <row r="44" spans="1:101" ht="14.25" customHeight="1">
      <c r="A44" s="20"/>
      <c r="B44" s="2" t="s">
        <v>96</v>
      </c>
    </row>
    <row r="45" spans="1:101" ht="14.25" customHeight="1">
      <c r="A45" s="43" t="s">
        <v>97</v>
      </c>
      <c r="B45" s="2" t="s">
        <v>98</v>
      </c>
    </row>
    <row r="46" spans="1:101" ht="14.25" customHeight="1">
      <c r="A46" s="2" t="s">
        <v>63</v>
      </c>
      <c r="B46" s="7">
        <v>-5</v>
      </c>
      <c r="C46" s="7"/>
      <c r="D46" s="7"/>
      <c r="E46" s="7"/>
      <c r="F46" s="7">
        <v>-4</v>
      </c>
      <c r="G46" s="7"/>
      <c r="H46" s="7"/>
      <c r="I46" s="7"/>
      <c r="J46" s="7">
        <v>-3</v>
      </c>
      <c r="K46" s="7"/>
      <c r="L46" s="7"/>
      <c r="M46" s="7"/>
      <c r="N46" s="7">
        <v>-2</v>
      </c>
      <c r="O46" s="7"/>
      <c r="P46" s="7"/>
      <c r="Q46" s="7"/>
      <c r="R46" s="7">
        <v>-1</v>
      </c>
      <c r="S46" s="7"/>
      <c r="T46" s="7"/>
      <c r="U46" s="7"/>
      <c r="V46" s="7">
        <v>0</v>
      </c>
      <c r="W46" s="7"/>
      <c r="X46" s="7"/>
      <c r="Y46" s="7"/>
      <c r="Z46" s="7">
        <v>1</v>
      </c>
      <c r="AA46" s="7"/>
      <c r="AB46" s="7"/>
      <c r="AC46" s="7"/>
      <c r="AD46" s="7">
        <v>2</v>
      </c>
      <c r="AE46" s="7"/>
      <c r="AF46" s="7"/>
      <c r="AG46" s="7"/>
      <c r="AH46" s="7">
        <v>3</v>
      </c>
      <c r="AI46" s="7"/>
      <c r="AJ46" s="7"/>
      <c r="AK46" s="7"/>
      <c r="AL46" s="7">
        <v>4</v>
      </c>
      <c r="AM46" s="7"/>
      <c r="AN46" s="7"/>
      <c r="AO46" s="7"/>
      <c r="AP46" s="7">
        <v>5</v>
      </c>
      <c r="AQ46" s="7"/>
      <c r="AR46" s="7"/>
      <c r="AS46" s="7"/>
      <c r="AT46" s="7">
        <v>6</v>
      </c>
      <c r="AU46" s="7"/>
      <c r="AV46" s="7"/>
      <c r="AW46" s="7"/>
      <c r="AX46" s="7">
        <v>7</v>
      </c>
      <c r="AY46" s="7"/>
      <c r="AZ46" s="7"/>
      <c r="BA46" s="7"/>
      <c r="BB46" s="7">
        <v>8</v>
      </c>
      <c r="BC46" s="7"/>
      <c r="BD46" s="7"/>
      <c r="BE46" s="7"/>
      <c r="BF46" s="7">
        <v>9</v>
      </c>
      <c r="BG46" s="7"/>
      <c r="BH46" s="7"/>
      <c r="BI46" s="7"/>
      <c r="BJ46" s="7">
        <v>10</v>
      </c>
      <c r="BK46" s="7"/>
      <c r="BL46" s="7"/>
      <c r="BM46" s="7"/>
      <c r="BN46" s="7">
        <v>11</v>
      </c>
      <c r="BO46" s="7"/>
      <c r="BP46" s="7"/>
      <c r="BQ46" s="7"/>
      <c r="BR46" s="7">
        <v>12</v>
      </c>
      <c r="BS46" s="7"/>
      <c r="BT46" s="7"/>
      <c r="BU46" s="7"/>
      <c r="BV46" s="7">
        <v>13</v>
      </c>
      <c r="BW46" s="7"/>
      <c r="BX46" s="7"/>
      <c r="BY46" s="7"/>
      <c r="BZ46" s="7">
        <v>14</v>
      </c>
      <c r="CA46" s="7"/>
      <c r="CB46" s="7"/>
      <c r="CC46" s="7"/>
      <c r="CD46" s="7">
        <v>15</v>
      </c>
      <c r="CE46" s="7"/>
      <c r="CF46" s="7"/>
      <c r="CG46" s="7"/>
      <c r="CH46" s="7">
        <v>16</v>
      </c>
      <c r="CI46" s="7"/>
      <c r="CJ46" s="7"/>
      <c r="CK46" s="7"/>
      <c r="CL46" s="7">
        <v>17</v>
      </c>
      <c r="CM46" s="7"/>
      <c r="CN46" s="7"/>
      <c r="CO46" s="7"/>
      <c r="CP46" s="7">
        <v>18</v>
      </c>
      <c r="CQ46" s="7"/>
      <c r="CR46" s="7"/>
      <c r="CS46" s="7"/>
      <c r="CT46" s="7">
        <v>19</v>
      </c>
      <c r="CU46" s="7"/>
      <c r="CV46" s="7"/>
      <c r="CW46" s="7"/>
    </row>
    <row r="47" spans="1:101" ht="14.25" customHeight="1">
      <c r="A47" s="2" t="s">
        <v>64</v>
      </c>
      <c r="B47" s="7">
        <v>3.6281712569212498E-3</v>
      </c>
      <c r="C47" s="7">
        <v>7.7811154138464397E-3</v>
      </c>
      <c r="D47" s="7">
        <v>-1.7552748724262001E-3</v>
      </c>
      <c r="E47" s="7">
        <v>3.3160218595056003E-2</v>
      </c>
      <c r="F47" s="7">
        <v>8.3963664000576092E-3</v>
      </c>
      <c r="G47" s="7">
        <v>-1.14002388621503E-3</v>
      </c>
      <c r="H47" s="7">
        <v>-6.2158445224569699E-3</v>
      </c>
      <c r="I47" s="7">
        <v>2.3162390069124999E-2</v>
      </c>
      <c r="J47" s="7">
        <v>1.9362310448406599E-3</v>
      </c>
      <c r="K47" s="7">
        <v>-1.39064818500962E-2</v>
      </c>
      <c r="L47" s="7">
        <v>-2.9749194745033101E-2</v>
      </c>
      <c r="M47" s="7">
        <v>-3.2364011436430397E-2</v>
      </c>
      <c r="N47" s="7">
        <v>2.0239947884621998E-2</v>
      </c>
      <c r="O47" s="7">
        <v>5.9462198255582202E-2</v>
      </c>
      <c r="P47" s="7">
        <v>2.9314899931236399E-2</v>
      </c>
      <c r="Q47" s="7">
        <v>-8.8306612138543197E-3</v>
      </c>
      <c r="R47" s="7">
        <v>7.1658644276352702E-3</v>
      </c>
      <c r="S47" s="7">
        <v>-3.1594947703666498E-2</v>
      </c>
      <c r="T47" s="7">
        <v>-1.6982736781151898E-2</v>
      </c>
      <c r="U47" s="7">
        <v>-1.43679200897545E-2</v>
      </c>
      <c r="V47" s="24">
        <v>-7.7539719879848104E-3</v>
      </c>
      <c r="W47" s="24">
        <v>9.2685751510983697E-2</v>
      </c>
      <c r="X47" s="24">
        <v>0.207276247692808</v>
      </c>
      <c r="Y47" s="24">
        <v>0.25418913539140803</v>
      </c>
      <c r="Z47" s="24">
        <v>0.31663711049183801</v>
      </c>
      <c r="AA47" s="24">
        <v>0.44230212442546402</v>
      </c>
      <c r="AB47" s="24" t="s">
        <v>99</v>
      </c>
      <c r="AC47" s="24">
        <v>0.46921935507220103</v>
      </c>
      <c r="AD47" s="24">
        <v>0.47629474141362899</v>
      </c>
      <c r="AE47" s="24">
        <v>0.51382505157250902</v>
      </c>
      <c r="AF47" s="24">
        <v>0.54827910680033198</v>
      </c>
      <c r="AG47" s="24">
        <v>0.46614310014114502</v>
      </c>
      <c r="AH47" s="24">
        <v>0.53228258115884297</v>
      </c>
      <c r="AI47" s="24">
        <v>0.52489956932430903</v>
      </c>
      <c r="AJ47" s="24">
        <v>0.48229343852918799</v>
      </c>
      <c r="AK47" s="24">
        <v>0.48552350620679602</v>
      </c>
      <c r="AL47" s="24">
        <v>0.46337447070319498</v>
      </c>
      <c r="AM47" s="24">
        <v>0.459529152039376</v>
      </c>
      <c r="AN47" s="24" t="s">
        <v>99</v>
      </c>
      <c r="AO47" s="24">
        <v>0.46952698056530701</v>
      </c>
      <c r="AP47" s="24">
        <v>0.48121674930331798</v>
      </c>
      <c r="AQ47" s="24">
        <v>0.39846549165792</v>
      </c>
      <c r="AR47" s="24">
        <v>0.40307987405450402</v>
      </c>
      <c r="AS47" s="24">
        <v>0.39908074264413101</v>
      </c>
      <c r="AT47" s="24">
        <v>0.41169338786145998</v>
      </c>
      <c r="AU47" s="24">
        <v>0.31017697513662201</v>
      </c>
      <c r="AV47" s="24">
        <v>0.384007093481958</v>
      </c>
      <c r="AW47" s="24">
        <v>0.390467228837175</v>
      </c>
      <c r="AX47" s="24">
        <v>0.37723933263363602</v>
      </c>
      <c r="AY47" s="24">
        <v>0.327404002750533</v>
      </c>
      <c r="AZ47" s="24" t="s">
        <v>99</v>
      </c>
      <c r="BA47" s="24">
        <v>0.32586587528500599</v>
      </c>
      <c r="BB47" s="24">
        <v>0.30986934964351598</v>
      </c>
      <c r="BC47" s="24">
        <v>0.28864319061923199</v>
      </c>
      <c r="BD47" s="24">
        <v>0.28341355723643702</v>
      </c>
      <c r="BE47" s="24">
        <v>0.29694907893308198</v>
      </c>
      <c r="BF47" s="24">
        <v>0.34955303825413497</v>
      </c>
      <c r="BG47" s="24">
        <v>0.30002533386413799</v>
      </c>
      <c r="BH47" s="24">
        <v>0.28479787195541201</v>
      </c>
      <c r="BI47" s="24">
        <v>0.28741268864680902</v>
      </c>
      <c r="BJ47" s="7">
        <v>0.278799174839853</v>
      </c>
      <c r="BK47" s="7">
        <v>0.247267561796532</v>
      </c>
      <c r="BL47" s="7">
        <v>0.196047917194455</v>
      </c>
      <c r="BM47" s="7">
        <v>0.16297817668560599</v>
      </c>
      <c r="BN47" s="7">
        <v>0.14052151568890001</v>
      </c>
      <c r="BO47" s="7">
        <v>0.19850892113929999</v>
      </c>
      <c r="BP47" s="7">
        <v>0.16559299337700401</v>
      </c>
      <c r="BQ47" s="7">
        <v>0.167284933589084</v>
      </c>
      <c r="BR47" s="7">
        <v>0.10406789475589</v>
      </c>
      <c r="BS47" s="7">
        <v>0.11606528898700701</v>
      </c>
      <c r="BT47" s="7">
        <v>9.85306358799896E-2</v>
      </c>
      <c r="BU47" s="7">
        <v>6.8690963048749304E-2</v>
      </c>
      <c r="BV47" s="7">
        <v>8.8994245593716895E-2</v>
      </c>
      <c r="BW47" s="7">
        <v>0.100991639824834</v>
      </c>
      <c r="BX47" s="7">
        <v>8.2534110238499797E-2</v>
      </c>
      <c r="BY47" s="7">
        <v>7.5151098403966193E-2</v>
      </c>
      <c r="BZ47" s="7">
        <v>9.8530635879989503E-2</v>
      </c>
      <c r="CA47" s="7">
        <v>9.0224747566139199E-2</v>
      </c>
      <c r="CB47" s="7">
        <v>9.9607325105859096E-2</v>
      </c>
      <c r="CC47" s="7">
        <v>5.4847815858998603E-2</v>
      </c>
      <c r="CD47" s="7">
        <v>9.1762875031666996E-2</v>
      </c>
      <c r="CE47" s="7">
        <v>7.4228221924649507E-2</v>
      </c>
      <c r="CF47" s="7">
        <v>5.4694003112445898E-2</v>
      </c>
      <c r="CG47" s="7">
        <v>4.43885490934093E-2</v>
      </c>
      <c r="CH47" s="7">
        <v>6.2999891426296195E-2</v>
      </c>
      <c r="CI47" s="7">
        <v>6.8844775795302002E-2</v>
      </c>
      <c r="CJ47" s="7">
        <v>8.2380297491947099E-2</v>
      </c>
      <c r="CK47" s="7">
        <v>9.5762006442039402E-2</v>
      </c>
      <c r="CL47" s="7">
        <v>6.9306214034960401E-2</v>
      </c>
      <c r="CM47" s="7">
        <v>6.7614273822879795E-2</v>
      </c>
      <c r="CN47" s="7">
        <v>5.7924070790054398E-2</v>
      </c>
      <c r="CO47" s="7">
        <v>4.0697043176142401E-2</v>
      </c>
      <c r="CP47" s="7">
        <v>2.8699648945025202E-2</v>
      </c>
      <c r="CQ47" s="7">
        <v>3.5775035286453302E-2</v>
      </c>
      <c r="CR47" s="7">
        <v>5.9353624552130196E-3</v>
      </c>
      <c r="CS47" s="7">
        <v>1.5779378234591301E-2</v>
      </c>
      <c r="CT47" s="7">
        <v>5.3201114690019204E-3</v>
      </c>
      <c r="CU47" s="7">
        <v>2.50081430277584E-2</v>
      </c>
      <c r="CV47" s="7">
        <v>1.1626434077666E-2</v>
      </c>
      <c r="CW47" s="7">
        <v>-4.5239043103762998E-3</v>
      </c>
    </row>
    <row r="48" spans="1:101" ht="14.25" customHeight="1">
      <c r="A48" s="2" t="s">
        <v>65</v>
      </c>
      <c r="B48" s="7">
        <v>-7.9272858729051397E-3</v>
      </c>
      <c r="C48" s="7">
        <v>-1.0853754056171E-2</v>
      </c>
      <c r="D48" s="7">
        <v>2.32396002788752E-2</v>
      </c>
      <c r="E48" s="7">
        <v>2.0459455504772701E-2</v>
      </c>
      <c r="F48" s="7">
        <v>-3.53758359800659E-3</v>
      </c>
      <c r="G48" s="7">
        <v>1.1972697773302E-2</v>
      </c>
      <c r="H48" s="7">
        <v>1.2050163107570601E-4</v>
      </c>
      <c r="I48" s="7">
        <v>-2.0218452242621501E-2</v>
      </c>
      <c r="J48" s="7">
        <v>-2.8059665521901001E-3</v>
      </c>
      <c r="K48" s="7">
        <v>-4.1228772346596897E-3</v>
      </c>
      <c r="L48" s="7">
        <v>-1.48905586972059E-3</v>
      </c>
      <c r="M48" s="7">
        <v>1.1387404136648901E-2</v>
      </c>
      <c r="N48" s="7">
        <v>-7.9272858729052195E-3</v>
      </c>
      <c r="O48" s="7">
        <v>4.0712336784844002E-3</v>
      </c>
      <c r="P48" s="7">
        <v>-5.5861113262925897E-3</v>
      </c>
      <c r="Q48" s="7">
        <v>6.26608481593379E-3</v>
      </c>
      <c r="R48" s="7">
        <v>2.8653566417916901E-2</v>
      </c>
      <c r="S48" s="7">
        <v>1.8557251185649999E-2</v>
      </c>
      <c r="T48" s="7">
        <v>-2.8851533383255499E-2</v>
      </c>
      <c r="U48" s="7">
        <v>-1.23169881478039E-2</v>
      </c>
      <c r="V48" s="24">
        <v>-1.1439047692824099E-2</v>
      </c>
      <c r="W48" s="24">
        <v>4.0066792332653298E-2</v>
      </c>
      <c r="X48" s="24">
        <v>8.5719695991599301E-2</v>
      </c>
      <c r="Y48" s="24">
        <v>0.112935850095971</v>
      </c>
      <c r="Z48" s="24">
        <v>0.114106437369277</v>
      </c>
      <c r="AA48" s="24">
        <v>0.149955672614283</v>
      </c>
      <c r="AB48" s="24" t="s">
        <v>99</v>
      </c>
      <c r="AC48" s="24">
        <v>0.174538005353715</v>
      </c>
      <c r="AD48" s="24">
        <v>0.200144601957291</v>
      </c>
      <c r="AE48" s="24" t="s">
        <v>99</v>
      </c>
      <c r="AF48" s="24">
        <v>0.19970563172980099</v>
      </c>
      <c r="AG48" s="24">
        <v>0.203071070140557</v>
      </c>
      <c r="AH48" s="24">
        <v>0.22589752197002899</v>
      </c>
      <c r="AI48" s="24">
        <v>0.16927036262383699</v>
      </c>
      <c r="AJ48" s="24">
        <v>0.18317108649434899</v>
      </c>
      <c r="AK48" s="24">
        <v>0.19121887399833001</v>
      </c>
      <c r="AL48" s="24" t="s">
        <v>99</v>
      </c>
      <c r="AM48" s="24">
        <v>0.206290185142149</v>
      </c>
      <c r="AN48" s="24">
        <v>0.200437248775617</v>
      </c>
      <c r="AO48" s="24">
        <v>0.18287843967602299</v>
      </c>
      <c r="AP48" s="24">
        <v>0.18053726512941001</v>
      </c>
      <c r="AQ48" s="24">
        <v>0.19253578468079999</v>
      </c>
      <c r="AR48" s="24">
        <v>0.16590492421308101</v>
      </c>
      <c r="AS48" s="24">
        <v>0.184634320585982</v>
      </c>
      <c r="AT48" s="24">
        <v>0.18141520558439</v>
      </c>
      <c r="AU48" s="24">
        <v>0.15302846420671201</v>
      </c>
      <c r="AV48" s="24">
        <v>0.16122257511985599</v>
      </c>
      <c r="AW48" s="24">
        <v>0.15961301761905999</v>
      </c>
      <c r="AX48" s="24">
        <v>0.13195789328719901</v>
      </c>
      <c r="AY48" s="24">
        <v>0.16883139239634701</v>
      </c>
      <c r="AZ48" s="24">
        <v>0.16853874557802101</v>
      </c>
      <c r="BA48" s="24">
        <v>0.17702550330949099</v>
      </c>
      <c r="BB48" s="24">
        <v>0.16531963057642801</v>
      </c>
      <c r="BC48" s="24">
        <v>0.13107995283221899</v>
      </c>
      <c r="BD48" s="24">
        <v>0.11527702464258401</v>
      </c>
      <c r="BE48" s="24" t="s">
        <v>99</v>
      </c>
      <c r="BF48" s="24">
        <v>0.12669025055732</v>
      </c>
      <c r="BG48" s="24">
        <v>0.14132259147364901</v>
      </c>
      <c r="BH48" s="24">
        <v>0.139274063745363</v>
      </c>
      <c r="BI48" s="24">
        <v>0.124641722829034</v>
      </c>
      <c r="BJ48" s="7">
        <v>0.120105697144972</v>
      </c>
      <c r="BK48" s="7">
        <v>7.7818231896781803E-2</v>
      </c>
      <c r="BL48" s="7">
        <v>0.121715254645768</v>
      </c>
      <c r="BM48" s="7">
        <v>8.1037346898374094E-2</v>
      </c>
      <c r="BN48" s="7">
        <v>7.4013823258536199E-2</v>
      </c>
      <c r="BO48" s="7">
        <v>4.7090315972491303E-2</v>
      </c>
      <c r="BP48" s="7">
        <v>9.6986598497172505E-2</v>
      </c>
      <c r="BQ48" s="7">
        <v>7.7964555305945094E-2</v>
      </c>
      <c r="BR48" s="7">
        <v>7.2257942348576798E-2</v>
      </c>
      <c r="BS48" s="7">
        <v>6.7136623027861705E-2</v>
      </c>
      <c r="BT48" s="7">
        <v>5.4406486430655598E-2</v>
      </c>
      <c r="BU48" s="7">
        <v>2.6019745052977699E-2</v>
      </c>
      <c r="BV48" s="7">
        <v>4.3432230743409003E-2</v>
      </c>
      <c r="BW48" s="7">
        <v>3.8018264604367302E-2</v>
      </c>
      <c r="BX48" s="7">
        <v>1.7532987321506901E-2</v>
      </c>
      <c r="BY48" s="7">
        <v>1.5191812774894399E-2</v>
      </c>
      <c r="BZ48" s="7">
        <v>2.08984257322626E-2</v>
      </c>
      <c r="CA48" s="7">
        <v>1.1826374364138701E-2</v>
      </c>
      <c r="CB48" s="7">
        <v>2.25079832330588E-2</v>
      </c>
      <c r="CC48" s="7">
        <v>7.1440252709134401E-3</v>
      </c>
      <c r="CD48" s="7">
        <v>1.5630783002384199E-2</v>
      </c>
      <c r="CE48" s="7">
        <v>4.0652085969306598E-2</v>
      </c>
      <c r="CF48" s="7">
        <v>1.4021225501588099E-2</v>
      </c>
      <c r="CG48" s="7">
        <v>2.2361659823895499E-2</v>
      </c>
      <c r="CH48" s="7">
        <v>2.8946213236243499E-2</v>
      </c>
      <c r="CI48" s="7">
        <v>6.5587316342603404E-3</v>
      </c>
      <c r="CJ48" s="7">
        <v>1.6069753229874102E-2</v>
      </c>
      <c r="CK48" s="7">
        <v>2.5727098234651101E-2</v>
      </c>
      <c r="CL48" s="7">
        <v>2.7629302553773799E-2</v>
      </c>
      <c r="CM48" s="7">
        <v>2.9531506872896601E-2</v>
      </c>
      <c r="CN48" s="7">
        <v>1.8118280958160201E-2</v>
      </c>
      <c r="CO48" s="7">
        <v>1.6216076639037399E-2</v>
      </c>
      <c r="CP48" s="7">
        <v>2.41175407338549E-2</v>
      </c>
      <c r="CQ48" s="7">
        <v>1.05094636816691E-2</v>
      </c>
      <c r="CR48" s="7">
        <v>-2.9522899613534099E-3</v>
      </c>
      <c r="CS48" s="7">
        <v>6.1197614067704702E-3</v>
      </c>
      <c r="CT48" s="7">
        <v>2.2800630051385301E-2</v>
      </c>
      <c r="CU48" s="7">
        <v>-1.64140436043759E-2</v>
      </c>
      <c r="CV48" s="7">
        <v>-7.1956688270887999E-3</v>
      </c>
      <c r="CW48" s="7">
        <v>-1.1731694511150701E-2</v>
      </c>
    </row>
    <row r="49" spans="1:101" ht="14.25" customHeight="1">
      <c r="A49" s="2" t="s">
        <v>66</v>
      </c>
      <c r="B49" s="7">
        <v>-4.5597571073696101E-2</v>
      </c>
      <c r="C49" s="7">
        <v>-4.6186401692891298E-3</v>
      </c>
      <c r="D49" s="7">
        <v>-4.1494157696203102E-3</v>
      </c>
      <c r="E49" s="7">
        <v>-2.1979942957034E-2</v>
      </c>
      <c r="F49" s="7">
        <v>4.6094396908636101E-3</v>
      </c>
      <c r="G49" s="7">
        <v>-1.13441898978749E-2</v>
      </c>
      <c r="H49" s="7">
        <v>1.39939276842393E-2</v>
      </c>
      <c r="I49" s="7">
        <v>6.5645413561502596E-3</v>
      </c>
      <c r="J49" s="7">
        <v>6.0953169564815501E-3</v>
      </c>
      <c r="K49" s="7">
        <v>-8.5288434998623194E-3</v>
      </c>
      <c r="L49" s="7">
        <v>3.9488453399576497E-2</v>
      </c>
      <c r="M49" s="7">
        <v>6.4081332229272902E-3</v>
      </c>
      <c r="N49" s="7">
        <v>-8.1378231668048796E-3</v>
      </c>
      <c r="O49" s="7">
        <v>1.21170300855643E-2</v>
      </c>
      <c r="P49" s="7">
        <v>1.7904131014812499E-2</v>
      </c>
      <c r="Q49" s="7">
        <v>2.6428374275462099E-2</v>
      </c>
      <c r="R49" s="7">
        <v>8.2068267549909608E-3</v>
      </c>
      <c r="S49" s="7">
        <v>4.92225595730945E-3</v>
      </c>
      <c r="T49" s="7">
        <v>-1.12659858312635E-2</v>
      </c>
      <c r="U49" s="7">
        <v>-3.01131658846263E-2</v>
      </c>
      <c r="V49" s="24">
        <v>-1.96338209586902E-2</v>
      </c>
      <c r="W49" s="24">
        <v>3.2293679271321797E-2</v>
      </c>
      <c r="X49" s="24">
        <v>0.135053822798785</v>
      </c>
      <c r="Y49" s="24">
        <v>0.15788941024933301</v>
      </c>
      <c r="Z49" s="24">
        <v>0.185260833563345</v>
      </c>
      <c r="AA49" s="24">
        <v>0.218575765939828</v>
      </c>
      <c r="AB49" s="24">
        <v>0.20043242248596899</v>
      </c>
      <c r="AC49" s="24">
        <v>0.277385224031649</v>
      </c>
      <c r="AD49" s="24">
        <v>0.25322016744870701</v>
      </c>
      <c r="AE49" s="24">
        <v>0.28082620296255401</v>
      </c>
      <c r="AF49" s="24">
        <v>0.32415125586530502</v>
      </c>
      <c r="AG49" s="24">
        <v>0.29756187321740701</v>
      </c>
      <c r="AH49" s="24">
        <v>0.34636121078296001</v>
      </c>
      <c r="AI49" s="24" t="s">
        <v>99</v>
      </c>
      <c r="AJ49" s="24">
        <v>0.336507498389916</v>
      </c>
      <c r="AK49" s="24">
        <v>0.30553868801177603</v>
      </c>
      <c r="AL49" s="24">
        <v>0.31805133866961</v>
      </c>
      <c r="AM49" s="24">
        <v>0.36356610543748202</v>
      </c>
      <c r="AN49" s="24">
        <v>0.327905051062655</v>
      </c>
      <c r="AO49" s="24">
        <v>0.36043794277302399</v>
      </c>
      <c r="AP49" s="24">
        <v>0.31992823626828598</v>
      </c>
      <c r="AQ49" s="24">
        <v>0.30577330021161098</v>
      </c>
      <c r="AR49" s="24">
        <v>0.331346029993559</v>
      </c>
      <c r="AS49" s="24">
        <v>0.28098261109577699</v>
      </c>
      <c r="AT49" s="24">
        <v>0.29232220075443899</v>
      </c>
      <c r="AU49" s="24">
        <v>0.266671266905879</v>
      </c>
      <c r="AV49" s="24">
        <v>0.25861624804489802</v>
      </c>
      <c r="AW49" s="24">
        <v>0.25752139111233802</v>
      </c>
      <c r="AX49" s="24">
        <v>0.23226147759683499</v>
      </c>
      <c r="AY49" s="24" t="s">
        <v>99</v>
      </c>
      <c r="AZ49" s="24">
        <v>0.21052074707884799</v>
      </c>
      <c r="BA49" s="24">
        <v>0.217637317140491</v>
      </c>
      <c r="BB49" s="24">
        <v>0.16570981691047901</v>
      </c>
      <c r="BC49" s="24">
        <v>0.15507406385132</v>
      </c>
      <c r="BD49" s="24">
        <v>0.173373815438403</v>
      </c>
      <c r="BE49" s="24">
        <v>0.182289079032109</v>
      </c>
      <c r="BF49" s="24" t="s">
        <v>99</v>
      </c>
      <c r="BG49" s="24">
        <v>0.151554880853804</v>
      </c>
      <c r="BH49" s="24">
        <v>0.14803569785628801</v>
      </c>
      <c r="BI49" s="24">
        <v>0.17665838623608399</v>
      </c>
      <c r="BJ49" s="7">
        <v>0.13395896586622499</v>
      </c>
      <c r="BK49" s="7">
        <v>0.13802557733002099</v>
      </c>
      <c r="BL49" s="7">
        <v>9.9549176557180694E-2</v>
      </c>
      <c r="BM49" s="7">
        <v>0.116206642745422</v>
      </c>
      <c r="BN49" s="7">
        <v>9.6264605759499203E-2</v>
      </c>
      <c r="BO49" s="7">
        <v>0.103302971754531</v>
      </c>
      <c r="BP49" s="7">
        <v>7.1864936976722499E-2</v>
      </c>
      <c r="BQ49" s="7">
        <v>6.7798325512926402E-2</v>
      </c>
      <c r="BR49" s="7">
        <v>4.7621676327168801E-2</v>
      </c>
      <c r="BS49" s="7">
        <v>3.16680467384301E-2</v>
      </c>
      <c r="BT49" s="7">
        <v>4.3164044530315297E-2</v>
      </c>
      <c r="BU49" s="7">
        <v>2.28309872113347E-2</v>
      </c>
      <c r="BV49" s="7">
        <v>1.0396540620111999E-2</v>
      </c>
      <c r="BW49" s="7">
        <v>1.14913975526725E-2</v>
      </c>
      <c r="BX49" s="7">
        <v>2.3769436010672301E-2</v>
      </c>
      <c r="BY49" s="7">
        <v>2.4629680743398399E-2</v>
      </c>
      <c r="BZ49" s="7">
        <v>-1.8814978378878099E-3</v>
      </c>
      <c r="CA49" s="7">
        <v>5.0786640905324297E-3</v>
      </c>
      <c r="CB49" s="7">
        <v>-1.9477412825467201E-2</v>
      </c>
      <c r="CC49" s="7">
        <v>-1.4941576962002399E-2</v>
      </c>
      <c r="CD49" s="7">
        <v>-6.1045174349069597E-3</v>
      </c>
      <c r="CE49" s="7">
        <v>-2.1432514490753798E-2</v>
      </c>
      <c r="CF49" s="7">
        <v>-2.5890146287607298E-2</v>
      </c>
      <c r="CG49" s="7">
        <v>-4.9273162204434902E-2</v>
      </c>
      <c r="CH49" s="7">
        <v>-5.2323120802281999E-2</v>
      </c>
      <c r="CI49" s="7">
        <v>-6.8902382923912306E-2</v>
      </c>
      <c r="CJ49" s="7">
        <v>-6.2567853528383802E-2</v>
      </c>
      <c r="CK49" s="7">
        <v>-6.2958873861441098E-2</v>
      </c>
      <c r="CL49" s="7">
        <v>-7.7817646517619202E-2</v>
      </c>
      <c r="CM49" s="7">
        <v>-6.2098629128714902E-2</v>
      </c>
      <c r="CN49" s="7">
        <v>-7.5471524519275204E-2</v>
      </c>
      <c r="CO49" s="7">
        <v>-4.2391204342626103E-2</v>
      </c>
      <c r="CP49" s="7">
        <v>-7.1561321188701996E-2</v>
      </c>
      <c r="CQ49" s="7">
        <v>-6.3740914527555703E-2</v>
      </c>
      <c r="CR49" s="7">
        <v>-5.25577330021164E-2</v>
      </c>
      <c r="CS49" s="7">
        <v>-3.8246388812218403E-2</v>
      </c>
      <c r="CT49" s="7">
        <v>-1.37685159628303E-2</v>
      </c>
      <c r="CU49" s="7">
        <v>-1.5254393228448199E-2</v>
      </c>
      <c r="CV49" s="7">
        <v>1.3055478884901699E-2</v>
      </c>
      <c r="CW49" s="7">
        <v>5.0786640905325304E-3</v>
      </c>
    </row>
    <row r="50" spans="1:101" ht="14.25" customHeight="1">
      <c r="A50" s="2" t="s">
        <v>67</v>
      </c>
      <c r="B50" s="7">
        <v>9.2701107556512497E-3</v>
      </c>
      <c r="C50" s="7">
        <v>-3.4736519801927702E-3</v>
      </c>
      <c r="D50" s="7">
        <v>2.27001573173691E-3</v>
      </c>
      <c r="E50" s="7">
        <v>5.5008288196974004E-3</v>
      </c>
      <c r="F50" s="7">
        <v>8.0136834436665902E-3</v>
      </c>
      <c r="G50" s="7">
        <v>-8.4993612281313406E-3</v>
      </c>
      <c r="H50" s="7">
        <v>3.4366982357226599E-3</v>
      </c>
      <c r="I50" s="7">
        <v>9.98806921964248E-3</v>
      </c>
      <c r="J50" s="7">
        <v>5.2315943957006901E-3</v>
      </c>
      <c r="K50" s="7">
        <v>4.6033807397083603E-3</v>
      </c>
      <c r="L50" s="7">
        <v>6.0392976676908201E-3</v>
      </c>
      <c r="M50" s="7">
        <v>-1.1371195084096199E-2</v>
      </c>
      <c r="N50" s="7">
        <v>5.14184958770178E-3</v>
      </c>
      <c r="O50" s="7">
        <v>8.3409880375450601E-4</v>
      </c>
      <c r="P50" s="7">
        <v>-1.11019606600995E-2</v>
      </c>
      <c r="Q50" s="7">
        <v>1.07060276836337E-2</v>
      </c>
      <c r="R50" s="7">
        <v>-7.0634443001489399E-3</v>
      </c>
      <c r="S50" s="7">
        <v>-1.2358387972084099E-2</v>
      </c>
      <c r="T50" s="7">
        <v>1.1930780357501201E-3</v>
      </c>
      <c r="U50" s="7">
        <v>-2.2172246682082399E-3</v>
      </c>
      <c r="V50" s="24">
        <v>6.1290424756897301E-3</v>
      </c>
      <c r="W50" s="24">
        <v>3.1347333523381198E-2</v>
      </c>
      <c r="X50" s="24">
        <v>0.103053435114504</v>
      </c>
      <c r="Y50" s="24" t="s">
        <v>99</v>
      </c>
      <c r="Z50" s="24">
        <v>0.20365736488127301</v>
      </c>
      <c r="AA50" s="24">
        <v>0.22717050457698501</v>
      </c>
      <c r="AB50" s="24">
        <v>0.23578600614487999</v>
      </c>
      <c r="AC50" s="24">
        <v>0.28218407188031203</v>
      </c>
      <c r="AD50" s="24">
        <v>0.26809413702448498</v>
      </c>
      <c r="AE50" s="24">
        <v>0.30327410176005398</v>
      </c>
      <c r="AF50" s="24">
        <v>0.28299177515230201</v>
      </c>
      <c r="AG50" s="24">
        <v>0.301030481560082</v>
      </c>
      <c r="AH50" s="24">
        <v>0.29860737174411101</v>
      </c>
      <c r="AI50" s="24">
        <v>0.29770992366412202</v>
      </c>
      <c r="AJ50" s="24">
        <v>0.307581852544001</v>
      </c>
      <c r="AK50" s="24">
        <v>0.30049201271208797</v>
      </c>
      <c r="AL50" s="24">
        <v>0.30794083177599701</v>
      </c>
      <c r="AM50" s="24">
        <v>0.30803057658399602</v>
      </c>
      <c r="AN50" s="24">
        <v>0.30363308099205</v>
      </c>
      <c r="AO50" s="24" t="s">
        <v>99</v>
      </c>
      <c r="AP50" s="24">
        <v>0.28523539535227499</v>
      </c>
      <c r="AQ50" s="24">
        <v>0.28263279592030699</v>
      </c>
      <c r="AR50" s="24">
        <v>0.27060699164845398</v>
      </c>
      <c r="AS50" s="24">
        <v>0.25741450487261502</v>
      </c>
      <c r="AT50" s="24">
        <v>0.24296559078479199</v>
      </c>
      <c r="AU50" s="24">
        <v>0.24242712193679899</v>
      </c>
      <c r="AV50" s="24">
        <v>0.24493997656076799</v>
      </c>
      <c r="AW50" s="24">
        <v>0.23067055208894199</v>
      </c>
      <c r="AX50" s="24">
        <v>0.230221828048948</v>
      </c>
      <c r="AY50" s="24">
        <v>0.23237570344092201</v>
      </c>
      <c r="AZ50" s="24">
        <v>0.23569626133688101</v>
      </c>
      <c r="BA50" s="24">
        <v>0.25929914584059199</v>
      </c>
      <c r="BB50" s="24">
        <v>0.23435008921689701</v>
      </c>
      <c r="BC50" s="24">
        <v>0.246555383104748</v>
      </c>
      <c r="BD50" s="24">
        <v>0.25472216063264802</v>
      </c>
      <c r="BE50" s="24">
        <v>0.251581092352687</v>
      </c>
      <c r="BF50" s="24">
        <v>0.21173439760117399</v>
      </c>
      <c r="BG50" s="24">
        <v>0.21083694952118501</v>
      </c>
      <c r="BH50" s="24">
        <v>0.21299082491315899</v>
      </c>
      <c r="BI50" s="24">
        <v>0.20186246872129501</v>
      </c>
      <c r="BJ50" s="7">
        <v>0.18947768521744601</v>
      </c>
      <c r="BK50" s="7">
        <v>0.21370878337714999</v>
      </c>
      <c r="BL50" s="7">
        <v>0.188580237137457</v>
      </c>
      <c r="BM50" s="7">
        <v>0.169015868993697</v>
      </c>
      <c r="BN50" s="7">
        <v>0.13015636713017201</v>
      </c>
      <c r="BO50" s="7">
        <v>0.169015868993697</v>
      </c>
      <c r="BP50" s="7">
        <v>0.14981048008193201</v>
      </c>
      <c r="BQ50" s="7">
        <v>0.12638708519421801</v>
      </c>
      <c r="BR50" s="7">
        <v>0.12522040269023299</v>
      </c>
      <c r="BS50" s="7">
        <v>0.11516898419435601</v>
      </c>
      <c r="BT50" s="7">
        <v>0.10377139357849501</v>
      </c>
      <c r="BU50" s="7">
        <v>0.107271441090452</v>
      </c>
      <c r="BV50" s="7">
        <v>8.6360900826708095E-2</v>
      </c>
      <c r="BW50" s="7">
        <v>6.7963215186933101E-2</v>
      </c>
      <c r="BX50" s="7">
        <v>7.4963310210847497E-2</v>
      </c>
      <c r="BY50" s="7">
        <v>6.1770823435008899E-2</v>
      </c>
      <c r="BZ50" s="7">
        <v>5.8719499963046297E-2</v>
      </c>
      <c r="CA50" s="7">
        <v>6.2758016322996907E-2</v>
      </c>
      <c r="CB50" s="7">
        <v>7.13735178908914E-2</v>
      </c>
      <c r="CC50" s="7">
        <v>4.8757826275168101E-2</v>
      </c>
      <c r="CD50" s="7">
        <v>5.7193838227065003E-2</v>
      </c>
      <c r="CE50" s="7">
        <v>2.1295915027504199E-2</v>
      </c>
      <c r="CF50" s="7">
        <v>3.4219167379346001E-2</v>
      </c>
      <c r="CG50" s="7">
        <v>3.9693600667278998E-2</v>
      </c>
      <c r="CH50" s="7">
        <v>2.77575412034251E-2</v>
      </c>
      <c r="CI50" s="7">
        <v>3.5475594691330603E-2</v>
      </c>
      <c r="CJ50" s="7">
        <v>3.4308912187344998E-2</v>
      </c>
      <c r="CK50" s="7">
        <v>1.26804134596096E-2</v>
      </c>
      <c r="CL50" s="7">
        <v>1.6359950587564599E-2</v>
      </c>
      <c r="CM50" s="7">
        <v>2.1565149451500801E-2</v>
      </c>
      <c r="CN50" s="7">
        <v>1.591122654757E-2</v>
      </c>
      <c r="CO50" s="7">
        <v>3.1167843907383402E-2</v>
      </c>
      <c r="CP50" s="7">
        <v>4.1219262403260397E-2</v>
      </c>
      <c r="CQ50" s="7">
        <v>3.4937125843337198E-2</v>
      </c>
      <c r="CR50" s="7">
        <v>3.7808959699302203E-2</v>
      </c>
      <c r="CS50" s="7">
        <v>5.0642467243145098E-2</v>
      </c>
      <c r="CT50" s="7">
        <v>2.3629280035475601E-2</v>
      </c>
      <c r="CU50" s="7">
        <v>-6.8839546841511301E-3</v>
      </c>
      <c r="CV50" s="7">
        <v>2.2642087147487701E-2</v>
      </c>
      <c r="CW50" s="7">
        <v>-4.3711000601818102E-3</v>
      </c>
    </row>
    <row r="51" spans="1:101" ht="14.25" customHeight="1">
      <c r="A51" s="2" t="s">
        <v>68</v>
      </c>
      <c r="B51" s="7">
        <v>9.6782014402633197E-3</v>
      </c>
      <c r="C51" s="7">
        <v>-1.4494368033758901E-2</v>
      </c>
      <c r="D51" s="7">
        <v>-1.3714607728145201E-2</v>
      </c>
      <c r="E51" s="7">
        <v>-3.4663294257949099E-3</v>
      </c>
      <c r="F51" s="7">
        <v>-1.62766773037329E-2</v>
      </c>
      <c r="G51" s="7">
        <v>-4.5868253271370499E-4</v>
      </c>
      <c r="H51" s="7">
        <v>-8.9246515650901505E-3</v>
      </c>
      <c r="I51" s="7">
        <v>1.45795519326917E-2</v>
      </c>
      <c r="J51" s="7">
        <v>6.1135829003153303E-3</v>
      </c>
      <c r="K51" s="7">
        <v>-2.3589387396696001E-4</v>
      </c>
      <c r="L51" s="7">
        <v>-6.8081593069960799E-3</v>
      </c>
      <c r="M51" s="7">
        <v>1.0792144733997E-2</v>
      </c>
      <c r="N51" s="7">
        <v>-2.6865691201812302E-3</v>
      </c>
      <c r="O51" s="7">
        <v>1.01237787577568E-2</v>
      </c>
      <c r="P51" s="7">
        <v>1.5025129250185299E-2</v>
      </c>
      <c r="Q51" s="7">
        <v>-4.5802727195285503E-3</v>
      </c>
      <c r="R51" s="7">
        <v>-3.68911808454166E-3</v>
      </c>
      <c r="S51" s="7">
        <v>1.29086369920912E-2</v>
      </c>
      <c r="T51" s="7">
        <v>-2.35238613206111E-3</v>
      </c>
      <c r="U51" s="7">
        <v>1.1683299368984001E-2</v>
      </c>
      <c r="V51" s="24">
        <v>1.6918832849532699E-2</v>
      </c>
      <c r="W51" s="24">
        <v>5.0337131661544902E-2</v>
      </c>
      <c r="X51" s="24">
        <v>0.100130396891443</v>
      </c>
      <c r="Y51" s="24">
        <v>9.0773273224079701E-2</v>
      </c>
      <c r="Z51" s="24">
        <v>0.14936669047447501</v>
      </c>
      <c r="AA51" s="24">
        <v>0.143908368335179</v>
      </c>
      <c r="AB51" s="24">
        <v>0.14914390181572801</v>
      </c>
      <c r="AC51" s="24">
        <v>0.16785814915045499</v>
      </c>
      <c r="AD51" s="24">
        <v>0.169529064091055</v>
      </c>
      <c r="AE51" s="24" t="s">
        <v>99</v>
      </c>
      <c r="AF51" s="24">
        <v>0.167301177503588</v>
      </c>
      <c r="AG51" s="24">
        <v>0.16518468524549401</v>
      </c>
      <c r="AH51" s="24">
        <v>0.17743806147656499</v>
      </c>
      <c r="AI51" s="24">
        <v>0.194704182529438</v>
      </c>
      <c r="AJ51" s="24">
        <v>0.19325605624758399</v>
      </c>
      <c r="AK51" s="24">
        <v>0.202724574244321</v>
      </c>
      <c r="AL51" s="24" t="s">
        <v>99</v>
      </c>
      <c r="AM51" s="24">
        <v>0.20060808198622701</v>
      </c>
      <c r="AN51" s="24">
        <v>0.172536710984136</v>
      </c>
      <c r="AO51" s="24">
        <v>0.19526115417630499</v>
      </c>
      <c r="AP51" s="24">
        <v>0.19403581655319799</v>
      </c>
      <c r="AQ51" s="24">
        <v>0.14379697400580599</v>
      </c>
      <c r="AR51" s="24">
        <v>0.162065644023039</v>
      </c>
      <c r="AS51" s="24">
        <v>0.13577658229092299</v>
      </c>
      <c r="AT51" s="24">
        <v>0.11917882721429</v>
      </c>
      <c r="AU51" s="24" t="s">
        <v>99</v>
      </c>
      <c r="AV51" s="24">
        <v>0.111269829828781</v>
      </c>
      <c r="AW51" s="24">
        <v>0.13755889156089701</v>
      </c>
      <c r="AX51" s="24">
        <v>9.3335342799667306E-2</v>
      </c>
      <c r="AY51" s="24">
        <v>9.3892314446534106E-2</v>
      </c>
      <c r="AZ51" s="24">
        <v>5.4458721848359697E-2</v>
      </c>
      <c r="BA51" s="24">
        <v>7.5957827417420895E-2</v>
      </c>
      <c r="BB51" s="24" t="s">
        <v>99</v>
      </c>
      <c r="BC51" s="24">
        <v>8.1750332544836393E-2</v>
      </c>
      <c r="BD51" s="24">
        <v>8.6540288707891502E-2</v>
      </c>
      <c r="BE51" s="24">
        <v>7.7851531016768394E-2</v>
      </c>
      <c r="BF51" s="24">
        <v>0.103026649455151</v>
      </c>
      <c r="BG51" s="24">
        <v>0.13354869570345501</v>
      </c>
      <c r="BH51" s="24">
        <v>0.112160984463767</v>
      </c>
      <c r="BI51" s="24">
        <v>0.12575109264731901</v>
      </c>
      <c r="BJ51" s="7">
        <v>8.9436541271599196E-2</v>
      </c>
      <c r="BK51" s="7">
        <v>8.3421247485437E-2</v>
      </c>
      <c r="BL51" s="7">
        <v>9.7122749998361999E-2</v>
      </c>
      <c r="BM51" s="7">
        <v>0.112940744769381</v>
      </c>
      <c r="BN51" s="7">
        <v>9.0216301577212804E-2</v>
      </c>
      <c r="BO51" s="7">
        <v>0.110824252511287</v>
      </c>
      <c r="BP51" s="7">
        <v>6.8605801678778194E-2</v>
      </c>
      <c r="BQ51" s="7">
        <v>7.39527294887002E-2</v>
      </c>
      <c r="BR51" s="7">
        <v>9.5451835057761503E-2</v>
      </c>
      <c r="BS51" s="7">
        <v>5.3456172883999301E-2</v>
      </c>
      <c r="BT51" s="7">
        <v>3.2402644632431601E-2</v>
      </c>
      <c r="BU51" s="7">
        <v>5.9137283682041401E-2</v>
      </c>
      <c r="BV51" s="7">
        <v>3.5633080184259397E-2</v>
      </c>
      <c r="BW51" s="7">
        <v>5.5906848130213599E-2</v>
      </c>
      <c r="BX51" s="7">
        <v>4.26509229347821E-2</v>
      </c>
      <c r="BY51" s="7">
        <v>1.9369508095746901E-2</v>
      </c>
      <c r="BZ51" s="7">
        <v>4.6104147145356697E-2</v>
      </c>
      <c r="CA51" s="7">
        <v>4.3096500252275502E-2</v>
      </c>
      <c r="CB51" s="7">
        <v>4.3542077569769098E-2</v>
      </c>
      <c r="CC51" s="7">
        <v>4.4099049216636002E-2</v>
      </c>
      <c r="CD51" s="7">
        <v>1.65846498614125E-2</v>
      </c>
      <c r="CE51" s="7">
        <v>1.8366959131386501E-2</v>
      </c>
      <c r="CF51" s="7">
        <v>2.1931577671334499E-2</v>
      </c>
      <c r="CG51" s="7">
        <v>2.6603586897407201E-3</v>
      </c>
      <c r="CH51" s="7">
        <v>2.1486000353840899E-2</v>
      </c>
      <c r="CI51" s="7">
        <v>-4.0233010726617698E-3</v>
      </c>
      <c r="CJ51" s="7">
        <v>-1.01565417958064E-3</v>
      </c>
      <c r="CK51" s="7">
        <v>1.4350210666336199E-3</v>
      </c>
      <c r="CL51" s="7">
        <v>-1.2600664434411501E-2</v>
      </c>
      <c r="CM51" s="7">
        <v>-6.3625819895025901E-3</v>
      </c>
      <c r="CN51" s="7">
        <v>-7.6993139419830499E-3</v>
      </c>
      <c r="CO51" s="7">
        <v>-9.0360458944635201E-3</v>
      </c>
      <c r="CP51" s="7">
        <v>-1.4939945351252299E-2</v>
      </c>
      <c r="CQ51" s="7">
        <v>5.2224282653283603E-3</v>
      </c>
      <c r="CR51" s="7">
        <v>-2.7750293229190402E-2</v>
      </c>
      <c r="CS51" s="7">
        <v>-6.9195536363694504E-3</v>
      </c>
      <c r="CT51" s="7">
        <v>5.6680055828217703E-3</v>
      </c>
      <c r="CU51" s="7">
        <v>-1.46057623631323E-2</v>
      </c>
      <c r="CV51" s="7">
        <v>-2.3740097371749001E-2</v>
      </c>
      <c r="CW51" s="7">
        <v>-9.8158062000772098E-3</v>
      </c>
    </row>
    <row r="52" spans="1:101" ht="14.25" customHeight="1">
      <c r="A52" s="2" t="s">
        <v>69</v>
      </c>
      <c r="B52" s="7">
        <v>-2.1087933565024201E-2</v>
      </c>
      <c r="C52" s="7">
        <v>-1.21675779675581E-2</v>
      </c>
      <c r="D52" s="7">
        <v>1.17493174749235E-2</v>
      </c>
      <c r="E52" s="7">
        <v>1.12321954113023E-2</v>
      </c>
      <c r="F52" s="7">
        <v>7.6047362297244697E-4</v>
      </c>
      <c r="G52" s="7">
        <v>-1.69585617922832E-3</v>
      </c>
      <c r="H52" s="7">
        <v>9.9393902522491792E-3</v>
      </c>
      <c r="I52" s="7">
        <v>1.49813303725561E-2</v>
      </c>
      <c r="J52" s="7">
        <v>1.12321954113023E-2</v>
      </c>
      <c r="K52" s="7">
        <v>1.8342623786094001E-2</v>
      </c>
      <c r="L52" s="7">
        <v>4.7681696160369698E-3</v>
      </c>
      <c r="M52" s="7">
        <v>1.5886293983893299E-2</v>
      </c>
      <c r="N52" s="7">
        <v>7.0952189023324097E-3</v>
      </c>
      <c r="O52" s="7">
        <v>6.9659383864271399E-3</v>
      </c>
      <c r="P52" s="7">
        <v>-4.7985885609556998E-3</v>
      </c>
      <c r="Q52" s="7">
        <v>9.0344266409120404E-3</v>
      </c>
      <c r="R52" s="7">
        <v>-2.3156421819509099E-2</v>
      </c>
      <c r="S52" s="7">
        <v>-5.0571495927662401E-3</v>
      </c>
      <c r="T52" s="7">
        <v>-1.0874772808505099E-2</v>
      </c>
      <c r="U52" s="7">
        <v>-3.1688935869259298E-2</v>
      </c>
      <c r="V52" s="24">
        <v>2.00232704928631E-2</v>
      </c>
      <c r="W52" s="24">
        <v>0.10521913047445999</v>
      </c>
      <c r="X52" s="24" t="s">
        <v>99</v>
      </c>
      <c r="Y52" s="24">
        <v>0.18757081910613899</v>
      </c>
      <c r="Z52" s="24">
        <v>0.19222491767873001</v>
      </c>
      <c r="AA52" s="24">
        <v>0.24936690570887601</v>
      </c>
      <c r="AB52" s="24">
        <v>0.25234035757469803</v>
      </c>
      <c r="AC52" s="24">
        <v>0.26332920142664901</v>
      </c>
      <c r="AD52" s="24">
        <v>0.25738229769500498</v>
      </c>
      <c r="AE52" s="24">
        <v>0.27845502178756898</v>
      </c>
      <c r="AF52" s="24">
        <v>0.267466177935619</v>
      </c>
      <c r="AG52" s="24">
        <v>0.23359468276842801</v>
      </c>
      <c r="AH52" s="24">
        <v>0.27832574127166398</v>
      </c>
      <c r="AI52" s="24">
        <v>0.23411180483204899</v>
      </c>
      <c r="AJ52" s="24">
        <v>0.26126071317216398</v>
      </c>
      <c r="AK52" s="24">
        <v>0.24005870856369399</v>
      </c>
      <c r="AL52" s="24">
        <v>0.27289595960364099</v>
      </c>
      <c r="AM52" s="24" t="s">
        <v>99</v>
      </c>
      <c r="AN52" s="24">
        <v>0.22364008304371999</v>
      </c>
      <c r="AO52" s="24">
        <v>0.21911526498703399</v>
      </c>
      <c r="AP52" s="24">
        <v>0.18679513601070799</v>
      </c>
      <c r="AQ52" s="24">
        <v>0.150984433104938</v>
      </c>
      <c r="AR52" s="24">
        <v>0.131980197266858</v>
      </c>
      <c r="AS52" s="24">
        <v>0.12758465972607699</v>
      </c>
      <c r="AT52" s="24">
        <v>0.14154695544385101</v>
      </c>
      <c r="AU52" s="24">
        <v>0.14206407750747199</v>
      </c>
      <c r="AV52" s="24">
        <v>0.129394586948752</v>
      </c>
      <c r="AW52" s="24">
        <v>0.128748184369225</v>
      </c>
      <c r="AX52" s="24">
        <v>0.150338030525411</v>
      </c>
      <c r="AY52" s="24">
        <v>0.13417796603724799</v>
      </c>
      <c r="AZ52" s="24">
        <v>0.11801790154908499</v>
      </c>
      <c r="BA52" s="24">
        <v>0.16068047179783601</v>
      </c>
      <c r="BB52" s="24">
        <v>0.13844422306212301</v>
      </c>
      <c r="BC52" s="24">
        <v>0.13715141790307001</v>
      </c>
      <c r="BD52" s="24">
        <v>0.117242218453653</v>
      </c>
      <c r="BE52" s="24">
        <v>0.121120633930812</v>
      </c>
      <c r="BF52" s="24">
        <v>0.106382655117607</v>
      </c>
      <c r="BG52" s="24" t="s">
        <v>99</v>
      </c>
      <c r="BH52" s="24">
        <v>9.7074457972425296E-2</v>
      </c>
      <c r="BI52" s="24">
        <v>7.0184110664121696E-2</v>
      </c>
      <c r="BJ52" s="7">
        <v>7.2511159950417195E-2</v>
      </c>
      <c r="BK52" s="7">
        <v>5.7643900621306997E-2</v>
      </c>
      <c r="BL52" s="7">
        <v>6.5012890027909498E-2</v>
      </c>
      <c r="BM52" s="7">
        <v>4.2776641292196903E-2</v>
      </c>
      <c r="BN52" s="7">
        <v>4.2518080260386303E-2</v>
      </c>
      <c r="BO52" s="7">
        <v>-1.00990897130732E-2</v>
      </c>
      <c r="BP52" s="7">
        <v>2.39016859700222E-2</v>
      </c>
      <c r="BQ52" s="7">
        <v>5.6731332273741199E-3</v>
      </c>
      <c r="BR52" s="7">
        <v>4.5096085842263704E-3</v>
      </c>
      <c r="BS52" s="7">
        <v>-1.04869312607891E-2</v>
      </c>
      <c r="BT52" s="7">
        <v>-1.9019445310539299E-2</v>
      </c>
      <c r="BU52" s="7">
        <v>-5.9621132041034501E-3</v>
      </c>
      <c r="BV52" s="7">
        <v>-2.00536894377818E-2</v>
      </c>
      <c r="BW52" s="7">
        <v>-5.1864301086715801E-3</v>
      </c>
      <c r="BX52" s="7">
        <v>3.2168034251732198E-3</v>
      </c>
      <c r="BY52" s="7">
        <v>2.0540392556484301E-2</v>
      </c>
      <c r="BZ52" s="7">
        <v>2.8297223510802699E-2</v>
      </c>
      <c r="CA52" s="7">
        <v>2.7780101447181502E-2</v>
      </c>
      <c r="CB52" s="7">
        <v>1.60155744997986E-2</v>
      </c>
      <c r="CC52" s="7">
        <v>2.8167942994897301E-2</v>
      </c>
      <c r="CD52" s="7">
        <v>2.1833197715537399E-2</v>
      </c>
      <c r="CE52" s="7">
        <v>1.4334927793029599E-2</v>
      </c>
      <c r="CF52" s="7">
        <v>1.2912842118071199E-2</v>
      </c>
      <c r="CG52" s="7">
        <v>9.6808292204385096E-3</v>
      </c>
      <c r="CH52" s="7">
        <v>2.5323771644980599E-2</v>
      </c>
      <c r="CI52" s="7">
        <v>1.71790991429463E-2</v>
      </c>
      <c r="CJ52" s="7">
        <v>4.3293763355818103E-2</v>
      </c>
      <c r="CK52" s="7">
        <v>6.44881632280593E-3</v>
      </c>
      <c r="CL52" s="7">
        <v>-2.9886613382814099E-3</v>
      </c>
      <c r="CM52" s="7">
        <v>6.8366578705217999E-3</v>
      </c>
      <c r="CN52" s="7">
        <v>1.42056472771242E-2</v>
      </c>
      <c r="CO52" s="7">
        <v>4.5096085842263704E-3</v>
      </c>
      <c r="CP52" s="7">
        <v>2.4677369065454102E-2</v>
      </c>
      <c r="CQ52" s="7">
        <v>2.0023270492863E-2</v>
      </c>
      <c r="CR52" s="7">
        <v>-1.1133333840315699E-2</v>
      </c>
      <c r="CS52" s="7">
        <v>2.1825592979308E-3</v>
      </c>
      <c r="CT52" s="7">
        <v>-2.71641178125736E-2</v>
      </c>
      <c r="CU52" s="7">
        <v>-3.3765028859973501E-3</v>
      </c>
      <c r="CV52" s="7">
        <v>-2.2380738724077299E-2</v>
      </c>
      <c r="CW52" s="7">
        <v>-3.72479980531875E-2</v>
      </c>
    </row>
    <row r="53" spans="1:101" ht="14.25" customHeight="1">
      <c r="A53" s="27" t="s">
        <v>100</v>
      </c>
      <c r="B53" s="27">
        <v>-8.6727178431316044E-3</v>
      </c>
      <c r="C53" s="27">
        <v>-6.3044794655205778E-3</v>
      </c>
      <c r="D53" s="27">
        <v>2.9399391858906504E-3</v>
      </c>
      <c r="E53" s="27">
        <v>7.4844043246665827E-3</v>
      </c>
      <c r="F53" s="27">
        <v>3.2761704263679475E-4</v>
      </c>
      <c r="G53" s="27">
        <v>-1.8609026584768828E-3</v>
      </c>
      <c r="H53" s="27">
        <v>2.0583369526232876E-3</v>
      </c>
      <c r="I53" s="27">
        <v>8.1762384512573394E-3</v>
      </c>
      <c r="J53" s="27">
        <v>4.6338256927417375E-3</v>
      </c>
      <c r="K53" s="27">
        <v>-6.4134865546380121E-4</v>
      </c>
      <c r="L53" s="27">
        <v>2.0415851269257527E-3</v>
      </c>
      <c r="M53" s="27">
        <v>1.2312825948998258E-4</v>
      </c>
      <c r="N53" s="27">
        <v>2.2875563691274765E-3</v>
      </c>
      <c r="O53" s="27">
        <v>1.5595712994594895E-2</v>
      </c>
      <c r="P53" s="27">
        <v>6.792916608147734E-3</v>
      </c>
      <c r="Q53" s="27">
        <v>6.5039965804264592E-3</v>
      </c>
      <c r="R53" s="27">
        <v>1.6862122327239038E-3</v>
      </c>
      <c r="S53" s="27">
        <v>-2.1037235222443646E-3</v>
      </c>
      <c r="T53" s="27">
        <v>-1.1522389483414499E-2</v>
      </c>
      <c r="U53" s="27">
        <v>-1.3170155881778037E-2</v>
      </c>
      <c r="V53" s="28">
        <v>7.0738419643107066E-4</v>
      </c>
      <c r="W53" s="28">
        <v>5.8658303129057482E-2</v>
      </c>
      <c r="X53" s="28">
        <v>0.12624671969782786</v>
      </c>
      <c r="Y53" s="28">
        <v>0.16067169761338612</v>
      </c>
      <c r="Z53" s="28">
        <v>0.19354222574315635</v>
      </c>
      <c r="AA53" s="28">
        <v>0.23854655693343585</v>
      </c>
      <c r="AB53" s="28">
        <v>0.20942567200531875</v>
      </c>
      <c r="AC53" s="28">
        <v>0.27241900115249684</v>
      </c>
      <c r="AD53" s="28">
        <v>0.27077750160502867</v>
      </c>
      <c r="AE53" s="29">
        <v>0.3440950945206715</v>
      </c>
      <c r="AF53" s="28">
        <v>0.29831585416449119</v>
      </c>
      <c r="AG53" s="28">
        <v>0.27776431551218556</v>
      </c>
      <c r="AH53" s="28">
        <v>0.30981874806736198</v>
      </c>
      <c r="AI53" s="28">
        <v>0.28413916859475102</v>
      </c>
      <c r="AJ53" s="28">
        <v>0.29401177422953367</v>
      </c>
      <c r="AK53" s="28">
        <v>0.28759272728950086</v>
      </c>
      <c r="AL53" s="28">
        <v>0.3405656501881108</v>
      </c>
      <c r="AM53" s="28">
        <v>0.30760482023784597</v>
      </c>
      <c r="AN53" s="28">
        <v>0.24563043497163556</v>
      </c>
      <c r="AO53" s="28">
        <v>0.28544395643553855</v>
      </c>
      <c r="AP53" s="28">
        <v>0.27462476643619915</v>
      </c>
      <c r="AQ53" s="28">
        <v>0.24569812993023032</v>
      </c>
      <c r="AR53" s="28">
        <v>0.24416394353324919</v>
      </c>
      <c r="AS53" s="28">
        <v>0.23091223686925086</v>
      </c>
      <c r="AT53" s="28">
        <v>0.23152036127387035</v>
      </c>
      <c r="AU53" s="28">
        <v>0.22287358113869682</v>
      </c>
      <c r="AV53" s="28">
        <v>0.2149083849975022</v>
      </c>
      <c r="AW53" s="28">
        <v>0.21742987759793952</v>
      </c>
      <c r="AX53" s="28">
        <v>0.20255898414861606</v>
      </c>
      <c r="AY53" s="28">
        <v>0.19133627581431684</v>
      </c>
      <c r="AZ53" s="28">
        <v>0.15744647547823892</v>
      </c>
      <c r="BA53" s="28">
        <v>0.2027443567984728</v>
      </c>
      <c r="BB53" s="28">
        <v>0.2027386218818886</v>
      </c>
      <c r="BC53" s="28">
        <v>0.17337572347590424</v>
      </c>
      <c r="BD53" s="28">
        <v>0.17176151085193606</v>
      </c>
      <c r="BE53" s="28">
        <v>0.18595828305309164</v>
      </c>
      <c r="BF53" s="28">
        <v>0.17947739819707736</v>
      </c>
      <c r="BG53" s="28">
        <v>0.18745769028324619</v>
      </c>
      <c r="BH53" s="28">
        <v>0.16572231681773572</v>
      </c>
      <c r="BI53" s="28">
        <v>0.16441841162411044</v>
      </c>
      <c r="BJ53" s="27">
        <v>0.14738153738175205</v>
      </c>
      <c r="BK53" s="27">
        <v>0.13631421708453814</v>
      </c>
      <c r="BL53" s="27">
        <v>0.1280047042601887</v>
      </c>
      <c r="BM53" s="27">
        <v>0.11415923689744617</v>
      </c>
      <c r="BN53" s="27">
        <v>9.5615115612451076E-2</v>
      </c>
      <c r="BO53" s="27">
        <v>0.1031072067763722</v>
      </c>
      <c r="BP53" s="27">
        <v>9.6127082763605223E-2</v>
      </c>
      <c r="BQ53" s="27">
        <v>8.6510127053041327E-2</v>
      </c>
      <c r="BR53" s="27">
        <v>7.4854893293976085E-2</v>
      </c>
      <c r="BS53" s="27">
        <v>6.2168030761810829E-2</v>
      </c>
      <c r="BT53" s="27">
        <v>5.220929329022464E-2</v>
      </c>
      <c r="BU53" s="27">
        <v>4.633138448024194E-2</v>
      </c>
      <c r="BV53" s="27">
        <v>4.0793884755070592E-2</v>
      </c>
      <c r="BW53" s="27">
        <v>4.4864155865058153E-2</v>
      </c>
      <c r="BX53" s="27">
        <v>4.0777928356913636E-2</v>
      </c>
      <c r="BY53" s="27">
        <v>3.6108886001583178E-2</v>
      </c>
      <c r="BZ53" s="27">
        <v>4.1778072398928334E-2</v>
      </c>
      <c r="CA53" s="27">
        <v>4.0127400673877378E-2</v>
      </c>
      <c r="CB53" s="27">
        <v>3.8928177578984972E-2</v>
      </c>
      <c r="CC53" s="27">
        <v>2.8012513775768508E-2</v>
      </c>
      <c r="CD53" s="27">
        <v>3.2816804400526527E-2</v>
      </c>
      <c r="CE53" s="27">
        <v>2.4574265892520434E-2</v>
      </c>
      <c r="CF53" s="27">
        <v>1.8648111582529731E-2</v>
      </c>
      <c r="CG53" s="27">
        <v>1.1585305881721353E-2</v>
      </c>
      <c r="CH53" s="27">
        <v>1.9031716177084046E-2</v>
      </c>
      <c r="CI53" s="27">
        <v>9.1887528778775273E-3</v>
      </c>
      <c r="CJ53" s="27">
        <v>1.8744869759503308E-2</v>
      </c>
      <c r="CK53" s="27">
        <v>1.3182413610716426E-2</v>
      </c>
      <c r="CL53" s="27">
        <v>3.3147491476644476E-3</v>
      </c>
      <c r="CM53" s="27">
        <v>9.5143961499302501E-3</v>
      </c>
      <c r="CN53" s="27">
        <v>3.831397851941757E-3</v>
      </c>
      <c r="CO53" s="27">
        <v>6.8605536782833237E-3</v>
      </c>
      <c r="CP53" s="27">
        <v>5.3687591012733854E-3</v>
      </c>
      <c r="CQ53" s="27">
        <v>7.1210681736825427E-3</v>
      </c>
      <c r="CR53" s="27">
        <v>-8.4415546464101151E-3</v>
      </c>
      <c r="CS53" s="27">
        <v>4.9263706223083023E-3</v>
      </c>
      <c r="CT53" s="27">
        <v>2.7475655605467817E-3</v>
      </c>
      <c r="CU53" s="27">
        <v>-5.2544189563910803E-3</v>
      </c>
      <c r="CV53" s="27">
        <v>-9.9875080214328373E-4</v>
      </c>
      <c r="CW53" s="27">
        <v>-1.0435306507406832E-2</v>
      </c>
    </row>
    <row r="54" spans="1:101" ht="14.25" customHeight="1">
      <c r="A54" s="1" t="s">
        <v>101</v>
      </c>
      <c r="B54" s="1">
        <v>-2.5204421630052046E-2</v>
      </c>
      <c r="C54" s="1">
        <v>-1.8321910326280007E-2</v>
      </c>
      <c r="D54" s="1">
        <v>8.5439729676647213E-3</v>
      </c>
      <c r="E54" s="1">
        <v>2.1750976529009976E-2</v>
      </c>
      <c r="F54" s="1">
        <v>9.5211192444684411E-4</v>
      </c>
      <c r="G54" s="1">
        <v>-5.4081057478286487E-3</v>
      </c>
      <c r="H54" s="1">
        <v>5.981884035547144E-3</v>
      </c>
      <c r="I54" s="1">
        <v>2.3761566443273329E-2</v>
      </c>
      <c r="J54" s="1">
        <v>1.3466700823493919E-2</v>
      </c>
      <c r="K54" s="1">
        <v>-1.8638703825673807E-3</v>
      </c>
      <c r="L54" s="1">
        <v>5.9332003258276839E-3</v>
      </c>
      <c r="M54" s="1">
        <v>3.578320686655016E-4</v>
      </c>
      <c r="N54" s="1">
        <v>6.6480353993830467E-3</v>
      </c>
      <c r="O54" s="1">
        <v>4.5323845770948647E-2</v>
      </c>
      <c r="P54" s="1">
        <v>1.9741393342472251E-2</v>
      </c>
      <c r="Q54" s="1">
        <v>1.8901741652221495E-2</v>
      </c>
      <c r="R54" s="1">
        <v>4.9004250847365927E-3</v>
      </c>
      <c r="S54" s="1">
        <v>-6.113785275477057E-3</v>
      </c>
      <c r="T54" s="1">
        <v>-3.3486061460612622E-2</v>
      </c>
      <c r="U54" s="1">
        <v>-3.8274756285393258E-2</v>
      </c>
      <c r="V54" s="30">
        <v>2.0557811131148677E-3</v>
      </c>
      <c r="W54" s="30">
        <v>0.1704711984074323</v>
      </c>
      <c r="X54" s="30">
        <v>0.36689485467292471</v>
      </c>
      <c r="Y54" s="30">
        <v>0.46693980870957763</v>
      </c>
      <c r="Z54" s="30">
        <v>0.56246726217577503</v>
      </c>
      <c r="AA54" s="30">
        <v>0.69325765095760616</v>
      </c>
      <c r="AB54" s="30">
        <v>0.60862731070622056</v>
      </c>
      <c r="AC54" s="30">
        <v>0.79169684628018333</v>
      </c>
      <c r="AD54" s="30">
        <v>0.78692636401058047</v>
      </c>
      <c r="AE54" s="30">
        <v>1.0000000000000016</v>
      </c>
      <c r="AF54" s="30">
        <v>0.86695759083705948</v>
      </c>
      <c r="AG54" s="30">
        <v>0.80723125651969785</v>
      </c>
      <c r="AH54" s="30">
        <v>0.90038699476068851</v>
      </c>
      <c r="AI54" s="30">
        <v>0.82575768477769373</v>
      </c>
      <c r="AJ54" s="30">
        <v>0.85444918835328343</v>
      </c>
      <c r="AK54" s="30">
        <v>0.83579432508365537</v>
      </c>
      <c r="AL54" s="30">
        <v>0.9897428228743661</v>
      </c>
      <c r="AM54" s="30">
        <v>0.89395293666230147</v>
      </c>
      <c r="AN54" s="30">
        <v>0.71384462865941756</v>
      </c>
      <c r="AO54" s="30">
        <v>0.82954962445240832</v>
      </c>
      <c r="AP54" s="30">
        <v>0.79810718260530589</v>
      </c>
      <c r="AQ54" s="30">
        <v>0.71404136194528156</v>
      </c>
      <c r="AR54" s="30">
        <v>0.7095827502957367</v>
      </c>
      <c r="AS54" s="30">
        <v>0.67107099329885711</v>
      </c>
      <c r="AT54" s="30">
        <v>0.6728383082484255</v>
      </c>
      <c r="AU54" s="30">
        <v>0.64770926609448654</v>
      </c>
      <c r="AV54" s="30">
        <v>0.62456102519238876</v>
      </c>
      <c r="AW54" s="30">
        <v>0.63188891983718098</v>
      </c>
      <c r="AX54" s="30">
        <v>0.58867152532582134</v>
      </c>
      <c r="AY54" s="30">
        <v>0.55605638923987211</v>
      </c>
      <c r="AZ54" s="30">
        <v>0.45756675403223623</v>
      </c>
      <c r="BA54" s="30">
        <v>0.58921025038412234</v>
      </c>
      <c r="BB54" s="30">
        <v>0.58919358372227359</v>
      </c>
      <c r="BC54" s="30">
        <v>0.5038599103466409</v>
      </c>
      <c r="BD54" s="30">
        <v>0.49916872860742806</v>
      </c>
      <c r="BE54" s="30">
        <v>0.54042700990008019</v>
      </c>
      <c r="BF54" s="30">
        <v>0.52159243492585028</v>
      </c>
      <c r="BG54" s="30">
        <v>0.54478454726120762</v>
      </c>
      <c r="BH54" s="30">
        <v>0.48161778373675768</v>
      </c>
      <c r="BI54" s="30">
        <v>0.47782840918772029</v>
      </c>
      <c r="BJ54" s="1">
        <v>0.42831629897850326</v>
      </c>
      <c r="BK54" s="1">
        <v>0.39615274746774759</v>
      </c>
      <c r="BL54" s="1">
        <v>0.37200386259066248</v>
      </c>
      <c r="BM54" s="1">
        <v>0.33176653406370554</v>
      </c>
      <c r="BN54" s="1">
        <v>0.27787410263910972</v>
      </c>
      <c r="BO54" s="1">
        <v>0.29964741845565074</v>
      </c>
      <c r="BP54" s="1">
        <v>0.27936196793944862</v>
      </c>
      <c r="BQ54" s="1">
        <v>0.25141342736533651</v>
      </c>
      <c r="BR54" s="1">
        <v>0.21754129740864203</v>
      </c>
      <c r="BS54" s="1">
        <v>0.18067107538516849</v>
      </c>
      <c r="BT54" s="1">
        <v>0.15172925775926235</v>
      </c>
      <c r="BU54" s="1">
        <v>0.13464703571198006</v>
      </c>
      <c r="BV54" s="1">
        <v>0.1185541014814437</v>
      </c>
      <c r="BW54" s="1">
        <v>0.13038301498472252</v>
      </c>
      <c r="BX54" s="1">
        <v>0.11850772942205941</v>
      </c>
      <c r="BY54" s="1">
        <v>0.10493868287161529</v>
      </c>
      <c r="BZ54" s="1">
        <v>0.12141432140183732</v>
      </c>
      <c r="CA54" s="1">
        <v>0.11661718319401028</v>
      </c>
      <c r="CB54" s="1">
        <v>0.11313203297249103</v>
      </c>
      <c r="CC54" s="1">
        <v>8.1409221525782893E-2</v>
      </c>
      <c r="CD54" s="1">
        <v>9.5371322995001603E-2</v>
      </c>
      <c r="CE54" s="1">
        <v>7.1417077092461076E-2</v>
      </c>
      <c r="CF54" s="1">
        <v>5.4194645257895337E-2</v>
      </c>
      <c r="CG54" s="1">
        <v>3.366890742182721E-2</v>
      </c>
      <c r="CH54" s="1">
        <v>5.5309466714704193E-2</v>
      </c>
      <c r="CI54" s="1">
        <v>2.6704108905352405E-2</v>
      </c>
      <c r="CJ54" s="1">
        <v>5.4475841295020956E-2</v>
      </c>
      <c r="CK54" s="1">
        <v>3.8310379370794873E-2</v>
      </c>
      <c r="CL54" s="1">
        <v>9.6332356968992418E-3</v>
      </c>
      <c r="CM54" s="1">
        <v>2.765048471029187E-2</v>
      </c>
      <c r="CN54" s="1">
        <v>1.1134706402248907E-2</v>
      </c>
      <c r="CO54" s="1">
        <v>1.9937958394437929E-2</v>
      </c>
      <c r="CP54" s="1">
        <v>1.560254472314445E-2</v>
      </c>
      <c r="CQ54" s="1">
        <v>2.0695058683130273E-2</v>
      </c>
      <c r="CR54" s="1">
        <v>-2.4532621303913999E-2</v>
      </c>
      <c r="CS54" s="1">
        <v>1.4316887106951648E-2</v>
      </c>
      <c r="CT54" s="1">
        <v>7.9849018608480204E-3</v>
      </c>
      <c r="CU54" s="1">
        <v>-1.5270252439112958E-2</v>
      </c>
      <c r="CV54" s="1">
        <v>-2.9025429831673589E-3</v>
      </c>
      <c r="CW54" s="1">
        <v>-3.0326809866160254E-2</v>
      </c>
    </row>
    <row r="55" spans="1:101" ht="14.25" customHeight="1"/>
    <row r="56" spans="1:101" ht="14.25" customHeight="1">
      <c r="A56" s="20" t="s">
        <v>102</v>
      </c>
      <c r="B56" s="2" t="s">
        <v>98</v>
      </c>
    </row>
    <row r="57" spans="1:101" ht="14.25" customHeight="1">
      <c r="A57" s="2" t="s">
        <v>63</v>
      </c>
      <c r="B57" s="7">
        <v>-5</v>
      </c>
      <c r="C57" s="7"/>
      <c r="D57" s="7"/>
      <c r="E57" s="7"/>
      <c r="F57" s="7">
        <v>-4</v>
      </c>
      <c r="G57" s="7"/>
      <c r="H57" s="7"/>
      <c r="I57" s="7"/>
      <c r="J57" s="7">
        <v>-3</v>
      </c>
      <c r="K57" s="7"/>
      <c r="L57" s="7"/>
      <c r="M57" s="7"/>
      <c r="N57" s="7">
        <v>-2</v>
      </c>
      <c r="O57" s="7"/>
      <c r="P57" s="7"/>
      <c r="Q57" s="7"/>
      <c r="R57" s="7">
        <v>-1</v>
      </c>
      <c r="S57" s="7"/>
      <c r="T57" s="7"/>
      <c r="U57" s="7"/>
      <c r="V57" s="7">
        <v>0</v>
      </c>
      <c r="W57" s="7"/>
      <c r="X57" s="7"/>
      <c r="Y57" s="7"/>
      <c r="Z57" s="7">
        <v>1</v>
      </c>
      <c r="AA57" s="7"/>
      <c r="AB57" s="7"/>
      <c r="AC57" s="7"/>
      <c r="AD57" s="7">
        <v>2</v>
      </c>
      <c r="AE57" s="7"/>
      <c r="AF57" s="7"/>
      <c r="AG57" s="7"/>
      <c r="AH57" s="7">
        <v>3</v>
      </c>
      <c r="AI57" s="7"/>
      <c r="AJ57" s="7"/>
      <c r="AK57" s="7"/>
      <c r="AL57" s="7">
        <v>4</v>
      </c>
      <c r="AM57" s="7"/>
      <c r="AN57" s="7"/>
      <c r="AO57" s="7"/>
      <c r="AP57" s="7">
        <v>5</v>
      </c>
      <c r="AQ57" s="7"/>
      <c r="AR57" s="7"/>
      <c r="AS57" s="7"/>
      <c r="AT57" s="7">
        <v>6</v>
      </c>
      <c r="AU57" s="7"/>
      <c r="AV57" s="7"/>
      <c r="AW57" s="7"/>
      <c r="AX57" s="7">
        <v>7</v>
      </c>
      <c r="AY57" s="7"/>
      <c r="AZ57" s="7"/>
      <c r="BA57" s="7"/>
      <c r="BB57" s="7">
        <v>8</v>
      </c>
      <c r="BC57" s="7"/>
      <c r="BD57" s="7"/>
      <c r="BE57" s="7"/>
      <c r="BF57" s="7">
        <v>9</v>
      </c>
      <c r="BG57" s="7"/>
      <c r="BH57" s="7"/>
      <c r="BI57" s="7"/>
      <c r="BJ57" s="7">
        <v>10</v>
      </c>
      <c r="BK57" s="7"/>
      <c r="BL57" s="7"/>
      <c r="BM57" s="7"/>
      <c r="BN57" s="7">
        <v>11</v>
      </c>
      <c r="BO57" s="7"/>
      <c r="BP57" s="7"/>
      <c r="BQ57" s="7"/>
      <c r="BR57" s="7">
        <v>12</v>
      </c>
      <c r="BS57" s="7"/>
      <c r="BT57" s="7"/>
      <c r="BU57" s="7"/>
      <c r="BV57" s="7">
        <v>13</v>
      </c>
      <c r="BW57" s="7"/>
      <c r="BX57" s="7"/>
      <c r="BY57" s="7"/>
      <c r="BZ57" s="7">
        <v>14</v>
      </c>
      <c r="CA57" s="7"/>
      <c r="CB57" s="7"/>
      <c r="CC57" s="7"/>
      <c r="CD57" s="7">
        <v>15</v>
      </c>
      <c r="CE57" s="7"/>
      <c r="CF57" s="7"/>
      <c r="CG57" s="7"/>
      <c r="CH57" s="7">
        <v>16</v>
      </c>
      <c r="CI57" s="7"/>
      <c r="CJ57" s="7"/>
      <c r="CK57" s="7"/>
      <c r="CL57" s="7">
        <v>17</v>
      </c>
      <c r="CM57" s="7"/>
      <c r="CN57" s="7"/>
      <c r="CO57" s="7"/>
      <c r="CP57" s="7">
        <v>18</v>
      </c>
      <c r="CQ57" s="7"/>
      <c r="CR57" s="7"/>
      <c r="CS57" s="7"/>
      <c r="CT57" s="7">
        <v>19</v>
      </c>
      <c r="CU57" s="7"/>
      <c r="CV57" s="7"/>
      <c r="CW57" s="7"/>
    </row>
    <row r="58" spans="1:101" ht="14.25" customHeight="1">
      <c r="A58" s="2" t="s">
        <v>64</v>
      </c>
      <c r="B58" s="7">
        <v>2.7759490433036898E-3</v>
      </c>
      <c r="C58" s="7">
        <v>8.2649479824047096E-3</v>
      </c>
      <c r="D58" s="7">
        <v>1.9205206372100601E-3</v>
      </c>
      <c r="E58" s="7">
        <v>-7.5604775303281403E-3</v>
      </c>
      <c r="F58" s="7">
        <v>-1.0554476951656001E-2</v>
      </c>
      <c r="G58" s="7">
        <v>-1.4546476180093099E-2</v>
      </c>
      <c r="H58" s="7">
        <v>-3.4971926013831998E-3</v>
      </c>
      <c r="I58" s="7">
        <v>6.5540911702174397E-3</v>
      </c>
      <c r="J58" s="7">
        <v>1.06886617996701E-2</v>
      </c>
      <c r="K58" s="7">
        <v>-1.19089052613043E-2</v>
      </c>
      <c r="L58" s="7">
        <v>1.52509466321697E-2</v>
      </c>
      <c r="M58" s="7">
        <v>1.5749946535724299E-2</v>
      </c>
      <c r="N58" s="7">
        <v>1.2684661413888699E-2</v>
      </c>
      <c r="O58" s="7">
        <v>1.6106375038263399E-2</v>
      </c>
      <c r="P58" s="7">
        <v>-3.4259069008754301E-3</v>
      </c>
      <c r="Q58" s="7">
        <v>-6.6337634237266701E-3</v>
      </c>
      <c r="R58" s="7">
        <v>-9.8416199465779803E-3</v>
      </c>
      <c r="S58" s="7">
        <v>-1.3120762169937E-2</v>
      </c>
      <c r="T58" s="7">
        <v>3.8452345509207499E-3</v>
      </c>
      <c r="U58" s="7">
        <v>-1.02693341496247E-2</v>
      </c>
      <c r="V58" s="24">
        <v>7.7659480788500896E-3</v>
      </c>
      <c r="W58" s="24">
        <v>0.117617212561379</v>
      </c>
      <c r="X58" s="24">
        <v>0.100009644535951</v>
      </c>
      <c r="Y58" s="24" t="s">
        <v>99</v>
      </c>
      <c r="Z58" s="24">
        <v>9.9724501733919502E-2</v>
      </c>
      <c r="AA58" s="24">
        <v>0.113482641931926</v>
      </c>
      <c r="AB58" s="24">
        <v>0.153545205617313</v>
      </c>
      <c r="AC58" s="24">
        <v>0.15119277750055499</v>
      </c>
      <c r="AD58" s="24">
        <v>0.198954196840785</v>
      </c>
      <c r="AE58" s="24">
        <v>0.19303748369863699</v>
      </c>
      <c r="AF58" s="24">
        <v>0.24578890207441401</v>
      </c>
      <c r="AG58" s="24">
        <v>0.25911932806937299</v>
      </c>
      <c r="AH58" s="24">
        <v>0.231674333373868</v>
      </c>
      <c r="AI58" s="24">
        <v>0.189473198673247</v>
      </c>
      <c r="AJ58" s="24">
        <v>0.189829627175786</v>
      </c>
      <c r="AK58" s="24">
        <v>0.19218205529254401</v>
      </c>
      <c r="AL58" s="24">
        <v>0.185338628043794</v>
      </c>
      <c r="AM58" s="24">
        <v>0.18099020031281801</v>
      </c>
      <c r="AN58" s="24">
        <v>0.18619405644988801</v>
      </c>
      <c r="AO58" s="24">
        <v>0.228181334048986</v>
      </c>
      <c r="AP58" s="24">
        <v>0.18540991374430199</v>
      </c>
      <c r="AQ58" s="24">
        <v>0.17778234378996699</v>
      </c>
      <c r="AR58" s="24">
        <v>0.19175434108949699</v>
      </c>
      <c r="AS58" s="24">
        <v>0.20237591046516001</v>
      </c>
      <c r="AT58" s="24">
        <v>0.18697819915547401</v>
      </c>
      <c r="AU58" s="24">
        <v>0.16780234571887401</v>
      </c>
      <c r="AV58" s="24">
        <v>0.185552485145318</v>
      </c>
      <c r="AW58" s="24">
        <v>0.20793619510476899</v>
      </c>
      <c r="AX58" s="24">
        <v>0.238945474825664</v>
      </c>
      <c r="AY58" s="24">
        <v>0.209575766216448</v>
      </c>
      <c r="AZ58" s="24">
        <v>0.16124406127215599</v>
      </c>
      <c r="BA58" s="24">
        <v>0.146274064165517</v>
      </c>
      <c r="BB58" s="24">
        <v>0.15582634803356299</v>
      </c>
      <c r="BC58" s="24">
        <v>0.190756341282388</v>
      </c>
      <c r="BD58" s="24">
        <v>0.16965577393207701</v>
      </c>
      <c r="BE58" s="24">
        <v>0.12018349777966</v>
      </c>
      <c r="BF58" s="24">
        <v>0.12945063884567501</v>
      </c>
      <c r="BG58" s="24" t="s">
        <v>99</v>
      </c>
      <c r="BH58" s="24">
        <v>0.123248782901495</v>
      </c>
      <c r="BI58" s="24">
        <v>0.121537926089308</v>
      </c>
      <c r="BJ58" s="7">
        <v>0.10991835690653599</v>
      </c>
      <c r="BK58" s="7">
        <v>9.8583930525794602E-2</v>
      </c>
      <c r="BL58" s="7">
        <v>9.8298787723763506E-2</v>
      </c>
      <c r="BM58" s="7">
        <v>9.5233502601927797E-2</v>
      </c>
      <c r="BN58" s="7">
        <v>0.11540735584563699</v>
      </c>
      <c r="BO58" s="7">
        <v>0.110060928307551</v>
      </c>
      <c r="BP58" s="7">
        <v>0.11690435555630101</v>
      </c>
      <c r="BQ58" s="7">
        <v>7.1566650033336301E-2</v>
      </c>
      <c r="BR58" s="7">
        <v>5.1250225388611702E-2</v>
      </c>
      <c r="BS58" s="7">
        <v>8.4398076124741303E-2</v>
      </c>
      <c r="BT58" s="7">
        <v>7.1566650033336204E-2</v>
      </c>
      <c r="BU58" s="7">
        <v>3.3571371662675702E-2</v>
      </c>
      <c r="BV58" s="7">
        <v>5.7523367033298502E-2</v>
      </c>
      <c r="BW58" s="7">
        <v>4.4620655241385802E-2</v>
      </c>
      <c r="BX58" s="7">
        <v>6.9142936216070899E-2</v>
      </c>
      <c r="BY58" s="7">
        <v>5.5955081622126798E-2</v>
      </c>
      <c r="BZ58" s="7">
        <v>8.0976362500366703E-2</v>
      </c>
      <c r="CA58" s="7">
        <v>7.9978362693257393E-2</v>
      </c>
      <c r="CB58" s="7">
        <v>4.6687940556112098E-2</v>
      </c>
      <c r="CC58" s="7">
        <v>2.56586589063094E-2</v>
      </c>
      <c r="CD58" s="7">
        <v>3.6066371180449003E-2</v>
      </c>
      <c r="CE58" s="7">
        <v>4.0486084611933003E-2</v>
      </c>
      <c r="CF58" s="7">
        <v>5.5598653119587803E-2</v>
      </c>
      <c r="CG58" s="7">
        <v>6.2513366068844903E-2</v>
      </c>
      <c r="CH58" s="7">
        <v>5.3602653505369198E-2</v>
      </c>
      <c r="CI58" s="7">
        <v>6.4295508581539998E-2</v>
      </c>
      <c r="CJ58" s="7">
        <v>3.68505138860349E-2</v>
      </c>
      <c r="CK58" s="7">
        <v>8.6213764849437206E-3</v>
      </c>
      <c r="CL58" s="7">
        <v>-1.8576214897036199E-3</v>
      </c>
      <c r="CM58" s="7">
        <v>3.11476578454104E-2</v>
      </c>
      <c r="CN58" s="7">
        <v>3.6137656880956798E-2</v>
      </c>
      <c r="CO58" s="7">
        <v>1.8530088855528801E-2</v>
      </c>
      <c r="CP58" s="7">
        <v>2.67279444139264E-2</v>
      </c>
      <c r="CQ58" s="7">
        <v>3.1504086347949399E-2</v>
      </c>
      <c r="CR58" s="7">
        <v>1.7674660449435099E-2</v>
      </c>
      <c r="CS58" s="7">
        <v>2.4803230500215701E-2</v>
      </c>
      <c r="CT58" s="7">
        <v>3.0434800840332302E-2</v>
      </c>
      <c r="CU58" s="7">
        <v>1.9171660160099E-2</v>
      </c>
      <c r="CV58" s="7">
        <v>4.2729487539676699E-3</v>
      </c>
      <c r="CW58" s="7">
        <v>2.8296229825098201E-2</v>
      </c>
    </row>
    <row r="59" spans="1:101" ht="14.25" customHeight="1">
      <c r="A59" s="2" t="s">
        <v>65</v>
      </c>
      <c r="B59" s="7">
        <v>2.3190199752326574E-2</v>
      </c>
      <c r="C59" s="7">
        <v>4.9464526693124497E-3</v>
      </c>
      <c r="D59" s="7">
        <v>7.836179974502205E-3</v>
      </c>
      <c r="E59" s="7">
        <v>4.5073284181125009E-3</v>
      </c>
      <c r="F59" s="7">
        <v>2.0827022205691968E-2</v>
      </c>
      <c r="G59" s="7">
        <v>1.4895653752168699E-2</v>
      </c>
      <c r="H59" s="7">
        <v>1.3770724122250831E-2</v>
      </c>
      <c r="I59" s="7">
        <v>-5.3045323324639E-3</v>
      </c>
      <c r="J59" s="7">
        <v>-1.6765608617797505E-2</v>
      </c>
      <c r="K59" s="7">
        <v>-1.9490420668534601E-2</v>
      </c>
      <c r="L59" s="7">
        <v>7.7892522525698097E-3</v>
      </c>
      <c r="M59" s="7">
        <v>-5.46831566005855E-3</v>
      </c>
      <c r="N59" s="7">
        <v>-1.6587330327397801E-2</v>
      </c>
      <c r="O59" s="7">
        <v>-2.2036514256174998E-2</v>
      </c>
      <c r="P59" s="7">
        <v>-2.1339719738400178E-2</v>
      </c>
      <c r="Q59" s="7">
        <v>-1.5793504671532756E-2</v>
      </c>
      <c r="R59" s="7">
        <v>1.5023491019309151E-3</v>
      </c>
      <c r="S59" s="7">
        <v>1.5586096881492845E-2</v>
      </c>
      <c r="T59" s="7">
        <v>1.1509467045776425E-2</v>
      </c>
      <c r="U59" s="7">
        <v>1.3297233387730326E-2</v>
      </c>
      <c r="V59" s="24">
        <v>-8.7070061875647448E-3</v>
      </c>
      <c r="W59" s="24">
        <v>6.105198566679685E-3</v>
      </c>
      <c r="X59" s="24">
        <v>7.6024113777828348E-2</v>
      </c>
      <c r="Y59" s="24">
        <v>0.11904844760267499</v>
      </c>
      <c r="Z59" s="24">
        <v>0.13031333815802451</v>
      </c>
      <c r="AA59" s="24">
        <v>0.15252865040748498</v>
      </c>
      <c r="AB59" s="24">
        <v>0.15432031455456299</v>
      </c>
      <c r="AC59" s="24">
        <v>0.16871713516488651</v>
      </c>
      <c r="AD59" s="24">
        <v>0.20487377693832598</v>
      </c>
      <c r="AE59" s="24">
        <v>0.17195502389505801</v>
      </c>
      <c r="AF59" s="24">
        <v>0.218024346457491</v>
      </c>
      <c r="AG59" s="24">
        <v>0.21213121193567502</v>
      </c>
      <c r="AH59" s="24">
        <v>0.21920401725417299</v>
      </c>
      <c r="AI59" s="24">
        <v>0.21167649115154899</v>
      </c>
      <c r="AJ59" s="24">
        <v>0.23896113309115999</v>
      </c>
      <c r="AK59" s="24">
        <v>0.209912354873701</v>
      </c>
      <c r="AL59" s="24">
        <v>0.1940227299224575</v>
      </c>
      <c r="AM59" s="24">
        <v>0.207218655064</v>
      </c>
      <c r="AN59" s="24">
        <v>0.2233148249819765</v>
      </c>
      <c r="AO59" s="24">
        <v>0.21190929166074199</v>
      </c>
      <c r="AP59" s="24">
        <v>0.20669754485338598</v>
      </c>
      <c r="AQ59" s="24">
        <v>0.22040417277747198</v>
      </c>
      <c r="AR59" s="24">
        <v>0.25183026187973301</v>
      </c>
      <c r="AS59" s="24">
        <v>0.24314669504453348</v>
      </c>
      <c r="AT59" s="24">
        <v>0.22284933628352049</v>
      </c>
      <c r="AU59" s="24">
        <v>0.17301400313280602</v>
      </c>
      <c r="AV59" s="24">
        <v>0.21536219906152348</v>
      </c>
      <c r="AW59" s="24">
        <v>0.19856609042666201</v>
      </c>
      <c r="AX59" s="24">
        <v>0.2202050796309325</v>
      </c>
      <c r="AY59" s="24">
        <v>0.18598099635192</v>
      </c>
      <c r="AZ59" s="24">
        <v>0.21011732774087949</v>
      </c>
      <c r="BA59" s="24">
        <v>0.21468983526681151</v>
      </c>
      <c r="BB59" s="24">
        <v>0.21115896645111998</v>
      </c>
      <c r="BC59" s="24">
        <v>0.15895863207275251</v>
      </c>
      <c r="BD59" s="24">
        <v>0.169833009379941</v>
      </c>
      <c r="BE59" s="24">
        <v>0.16172021599881548</v>
      </c>
      <c r="BF59" s="24">
        <v>0.216789022653536</v>
      </c>
      <c r="BG59" s="24">
        <v>0.202502455817337</v>
      </c>
      <c r="BH59" s="24">
        <v>0.150918140472247</v>
      </c>
      <c r="BI59" s="24">
        <v>0.14969866364430301</v>
      </c>
      <c r="BJ59" s="7">
        <v>0.13564804037802952</v>
      </c>
      <c r="BK59" s="7">
        <v>0.12995714320186352</v>
      </c>
      <c r="BL59" s="7">
        <v>0.116054487782288</v>
      </c>
      <c r="BM59" s="7">
        <v>0.10974395570592166</v>
      </c>
      <c r="BN59" s="7">
        <v>0.11858531610490385</v>
      </c>
      <c r="BO59" s="7">
        <v>3.3942564982491055E-2</v>
      </c>
      <c r="BP59" s="7">
        <v>-3.7529493518777553E-2</v>
      </c>
      <c r="BQ59" s="7">
        <v>-2.1982260315051502E-2</v>
      </c>
      <c r="BR59" s="7">
        <v>-1.9419769535528E-2</v>
      </c>
      <c r="BS59" s="7">
        <v>-3.7584926439702404E-2</v>
      </c>
      <c r="BT59" s="7">
        <v>-3.7618742707151952E-2</v>
      </c>
      <c r="BU59" s="7">
        <v>-2.0939018010140052E-2</v>
      </c>
      <c r="BV59" s="7">
        <v>-1.4081341405426502E-2</v>
      </c>
      <c r="BW59" s="7">
        <v>-2.1425768076635057E-3</v>
      </c>
      <c r="BX59" s="7">
        <v>-4.7993815048435397E-2</v>
      </c>
      <c r="BY59" s="7">
        <v>-4.9729214120515397E-2</v>
      </c>
      <c r="BZ59" s="7">
        <v>-5.1333294119243811E-2</v>
      </c>
      <c r="CA59" s="7">
        <v>-3.2659808329416049E-2</v>
      </c>
      <c r="CB59" s="7">
        <v>-4.55251011647178E-2</v>
      </c>
      <c r="CC59" s="7">
        <v>-6.1933242343336151E-2</v>
      </c>
      <c r="CD59" s="7">
        <v>-6.7071115270517206E-2</v>
      </c>
      <c r="CE59" s="7">
        <v>-5.6890828454690748E-2</v>
      </c>
      <c r="CF59" s="7">
        <v>-4.4424492214688457E-2</v>
      </c>
      <c r="CG59" s="7">
        <v>-6.6215976973089091E-2</v>
      </c>
      <c r="CH59" s="7">
        <v>-6.283464810365165E-2</v>
      </c>
      <c r="CI59" s="7">
        <v>-7.4365290648076648E-2</v>
      </c>
      <c r="CJ59" s="7">
        <v>-8.7432380656331452E-2</v>
      </c>
      <c r="CK59" s="7">
        <v>-7.4172658933161703E-2</v>
      </c>
      <c r="CL59" s="7">
        <v>-6.3454062917503148E-2</v>
      </c>
      <c r="CM59" s="7">
        <v>-6.1747512232743648E-2</v>
      </c>
      <c r="CN59" s="7">
        <v>-5.5112337613949201E-2</v>
      </c>
      <c r="CO59" s="7">
        <v>-6.9474240386703551E-2</v>
      </c>
      <c r="CP59" s="7">
        <v>-7.9325938663656864E-2</v>
      </c>
      <c r="CQ59" s="7">
        <v>-6.8064144116096709E-2</v>
      </c>
      <c r="CR59" s="7">
        <v>-6.1191894000519151E-2</v>
      </c>
      <c r="CS59" s="7">
        <v>-5.4391442502633947E-2</v>
      </c>
      <c r="CT59" s="7">
        <v>-6.7492128691989645E-2</v>
      </c>
      <c r="CU59" s="7">
        <v>-7.0105414641831537E-2</v>
      </c>
      <c r="CV59" s="7">
        <v>-6.9753637349927955E-2</v>
      </c>
      <c r="CW59" s="7">
        <v>-5.5907876907658603E-2</v>
      </c>
    </row>
    <row r="60" spans="1:101" ht="14.25" customHeight="1">
      <c r="A60" s="2" t="s">
        <v>66</v>
      </c>
      <c r="B60" s="7">
        <v>-4.8020058110974494E-3</v>
      </c>
      <c r="C60" s="7">
        <v>-2.5533445766605599E-3</v>
      </c>
      <c r="D60" s="7">
        <v>1.145655791689695E-2</v>
      </c>
      <c r="E60" s="7">
        <v>-1.57289994652445E-3</v>
      </c>
      <c r="F60" s="7">
        <v>3.6382074765505998E-4</v>
      </c>
      <c r="G60" s="7">
        <v>-1.4028495962781589E-2</v>
      </c>
      <c r="H60" s="7">
        <v>-4.73986194910073E-3</v>
      </c>
      <c r="I60" s="7">
        <v>1.4197651851079011E-3</v>
      </c>
      <c r="J60" s="7">
        <v>-2.1375413410787997E-2</v>
      </c>
      <c r="K60" s="7">
        <v>-6.0993969393859197E-3</v>
      </c>
      <c r="L60" s="7">
        <v>-3.4762408638037449E-3</v>
      </c>
      <c r="M60" s="7">
        <v>-1.0419468773877099E-2</v>
      </c>
      <c r="N60" s="7">
        <v>5.9867202800209709E-3</v>
      </c>
      <c r="O60" s="7">
        <v>2.2186484175548599E-2</v>
      </c>
      <c r="P60" s="7">
        <v>5.16974981365605E-3</v>
      </c>
      <c r="Q60" s="7">
        <v>1.192613569884796E-2</v>
      </c>
      <c r="R60" s="7">
        <v>-3.4322723753432469E-2</v>
      </c>
      <c r="S60" s="7">
        <v>7.0230412383849999E-3</v>
      </c>
      <c r="T60" s="7">
        <v>1.3591353782021701E-2</v>
      </c>
      <c r="U60" s="7">
        <v>1.539962184489535E-2</v>
      </c>
      <c r="V60" s="24">
        <v>9.1470143963371213E-3</v>
      </c>
      <c r="W60" s="24">
        <v>0.10029811355784174</v>
      </c>
      <c r="X60" s="24">
        <v>0.116159655634163</v>
      </c>
      <c r="Y60" s="24">
        <v>9.586202639909E-2</v>
      </c>
      <c r="Z60" s="24">
        <v>0.14124686698438599</v>
      </c>
      <c r="AA60" s="24">
        <v>0.1896251059050055</v>
      </c>
      <c r="AB60" s="24">
        <v>0.17120588555822852</v>
      </c>
      <c r="AC60" s="24">
        <v>0.19531472464557148</v>
      </c>
      <c r="AD60" s="24">
        <v>0.22058167952272451</v>
      </c>
      <c r="AE60" s="24">
        <v>0.22413774380124002</v>
      </c>
      <c r="AF60" s="24">
        <v>0.24525476889393399</v>
      </c>
      <c r="AG60" s="24">
        <v>0.25895731627983748</v>
      </c>
      <c r="AH60" s="24">
        <v>0.26877558948380997</v>
      </c>
      <c r="AI60" s="24">
        <v>0.24881541860505249</v>
      </c>
      <c r="AJ60" s="24">
        <v>0.2728700533789335</v>
      </c>
      <c r="AK60" s="24">
        <v>0.28691705985861204</v>
      </c>
      <c r="AL60" s="24">
        <v>0.27232706832972153</v>
      </c>
      <c r="AM60" s="24">
        <v>0.29319011166404152</v>
      </c>
      <c r="AN60" s="24">
        <v>0.293414478200336</v>
      </c>
      <c r="AO60" s="24">
        <v>0.300795586216625</v>
      </c>
      <c r="AP60" s="24">
        <v>0.28361371576259597</v>
      </c>
      <c r="AQ60" s="24">
        <v>0.30146159741395701</v>
      </c>
      <c r="AR60" s="24">
        <v>0.28531146248568795</v>
      </c>
      <c r="AS60" s="24">
        <v>0.21362054747681999</v>
      </c>
      <c r="AT60" s="24">
        <v>0.26336828597502199</v>
      </c>
      <c r="AU60" s="24">
        <v>0.26038732494674449</v>
      </c>
      <c r="AV60" s="24">
        <v>0.235920660733906</v>
      </c>
      <c r="AW60" s="24">
        <v>0.23345013594212249</v>
      </c>
      <c r="AX60" s="24">
        <v>0.25254370738725601</v>
      </c>
      <c r="AY60" s="24">
        <v>0.21440620355064849</v>
      </c>
      <c r="AZ60" s="24">
        <v>0.18053460447716199</v>
      </c>
      <c r="BA60" s="24">
        <v>0.20751927249409452</v>
      </c>
      <c r="BB60" s="24">
        <v>0.19897587369428299</v>
      </c>
      <c r="BC60" s="24">
        <v>0.1803131040302145</v>
      </c>
      <c r="BD60" s="24">
        <v>0.19027276528552101</v>
      </c>
      <c r="BE60" s="24">
        <v>0.20484482552288799</v>
      </c>
      <c r="BF60" s="24">
        <v>0.16962448701059651</v>
      </c>
      <c r="BG60" s="24">
        <v>0.209429254141941</v>
      </c>
      <c r="BH60" s="24">
        <v>0.17170257558331098</v>
      </c>
      <c r="BI60" s="24">
        <v>0.17417183879922049</v>
      </c>
      <c r="BJ60" s="7">
        <v>0.18512069502458001</v>
      </c>
      <c r="BK60" s="7">
        <v>0.15547862294889001</v>
      </c>
      <c r="BL60" s="7">
        <v>0.1497848292146115</v>
      </c>
      <c r="BM60" s="7">
        <v>0.122393500827015</v>
      </c>
      <c r="BN60" s="7">
        <v>0.11923987459695851</v>
      </c>
      <c r="BO60" s="7">
        <v>0.1051319757447565</v>
      </c>
      <c r="BP60" s="7">
        <v>9.63058311014756E-2</v>
      </c>
      <c r="BQ60" s="7">
        <v>8.1521488610861059E-2</v>
      </c>
      <c r="BR60" s="7">
        <v>8.8742876931799941E-2</v>
      </c>
      <c r="BS60" s="7">
        <v>6.8752269953181552E-2</v>
      </c>
      <c r="BT60" s="7">
        <v>4.5183482324411078E-2</v>
      </c>
      <c r="BU60" s="7">
        <v>4.2569927725727749E-2</v>
      </c>
      <c r="BV60" s="7">
        <v>5.7338831817365946E-2</v>
      </c>
      <c r="BW60" s="7">
        <v>5.4770310666937952E-2</v>
      </c>
      <c r="BX60" s="7">
        <v>4.218166650037105E-2</v>
      </c>
      <c r="BY60" s="7">
        <v>3.0472136662165798E-2</v>
      </c>
      <c r="BZ60" s="7">
        <v>9.6778949897023889E-3</v>
      </c>
      <c r="CA60" s="7">
        <v>3.4906894743751499E-2</v>
      </c>
      <c r="CB60" s="7">
        <v>3.9787041868395656E-2</v>
      </c>
      <c r="CC60" s="7">
        <v>2.6322627402997147E-2</v>
      </c>
      <c r="CD60" s="7">
        <v>6.3233624226828752E-2</v>
      </c>
      <c r="CE60" s="7">
        <v>2.7250950173326648E-2</v>
      </c>
      <c r="CF60" s="7">
        <v>5.8693370936156106E-2</v>
      </c>
      <c r="CG60" s="7">
        <v>4.7957617841826901E-2</v>
      </c>
      <c r="CH60" s="7">
        <v>5.3103000043707951E-2</v>
      </c>
      <c r="CI60" s="7">
        <v>4.1585728627170353E-2</v>
      </c>
      <c r="CJ60" s="7">
        <v>2.0737272554844047E-2</v>
      </c>
      <c r="CK60" s="7">
        <v>8.8338223666060353E-3</v>
      </c>
      <c r="CL60" s="7">
        <v>3.7484914866653986E-3</v>
      </c>
      <c r="CM60" s="7">
        <v>1.265637321183216E-2</v>
      </c>
      <c r="CN60" s="7">
        <v>1.5982471361642749E-3</v>
      </c>
      <c r="CO60" s="7">
        <v>1.4954242888236914E-2</v>
      </c>
      <c r="CP60" s="7">
        <v>1.004989693830019E-2</v>
      </c>
      <c r="CQ60" s="7">
        <v>1.0664607153607255E-2</v>
      </c>
      <c r="CR60" s="7">
        <v>1.7185383270041127E-2</v>
      </c>
      <c r="CS60" s="7">
        <v>1.5676961377978599E-2</v>
      </c>
      <c r="CT60" s="7">
        <v>1.3282757271294351E-2</v>
      </c>
      <c r="CU60" s="7">
        <v>3.9219674798267939E-3</v>
      </c>
      <c r="CV60" s="7">
        <v>1.017583650425858E-2</v>
      </c>
      <c r="CW60" s="7">
        <v>1.7578219841601635E-2</v>
      </c>
    </row>
    <row r="61" spans="1:101" ht="14.25" customHeight="1">
      <c r="A61" s="2" t="s">
        <v>67</v>
      </c>
      <c r="B61" s="7">
        <v>2.748676955194012E-2</v>
      </c>
      <c r="C61" s="7">
        <v>2.9324346624836302E-2</v>
      </c>
      <c r="D61" s="7">
        <v>1.5420690788485E-2</v>
      </c>
      <c r="E61" s="7">
        <v>-1.0522967218497105E-2</v>
      </c>
      <c r="F61" s="7">
        <v>1.150352805928055E-2</v>
      </c>
      <c r="G61" s="7">
        <v>-8.8310869477920793E-3</v>
      </c>
      <c r="H61" s="7">
        <v>-3.1040707343632096E-3</v>
      </c>
      <c r="I61" s="7">
        <v>-2.18326399350528E-2</v>
      </c>
      <c r="J61" s="7">
        <v>-2.4556818057171116E-2</v>
      </c>
      <c r="K61" s="7">
        <v>-1.2032704738816855E-2</v>
      </c>
      <c r="L61" s="7">
        <v>-2.16741085264569E-2</v>
      </c>
      <c r="M61" s="7">
        <v>-6.3722223420744992E-3</v>
      </c>
      <c r="N61" s="7">
        <v>-1.0422449209494235E-2</v>
      </c>
      <c r="O61" s="7">
        <v>-2.156378216911684E-3</v>
      </c>
      <c r="P61" s="7">
        <v>-9.0324328697557309E-3</v>
      </c>
      <c r="Q61" s="7">
        <v>1.7051274153374284E-2</v>
      </c>
      <c r="R61" s="7">
        <v>1.339809134383863E-2</v>
      </c>
      <c r="S61" s="7">
        <v>2.9535601866350586E-3</v>
      </c>
      <c r="T61" s="7">
        <v>-2.7506041393085979E-4</v>
      </c>
      <c r="U61" s="7">
        <v>2.3697976005074978E-4</v>
      </c>
      <c r="V61" s="24">
        <v>2.6382394564168951E-2</v>
      </c>
      <c r="W61" s="24">
        <v>4.3435198111623503E-2</v>
      </c>
      <c r="X61" s="24">
        <v>9.5482790006088156E-2</v>
      </c>
      <c r="Y61" s="24">
        <v>0.11625911252268858</v>
      </c>
      <c r="Z61" s="24">
        <v>0.146347766648836</v>
      </c>
      <c r="AA61" s="24">
        <v>0.1602134340075175</v>
      </c>
      <c r="AB61" s="24">
        <v>0.195780218847278</v>
      </c>
      <c r="AC61" s="24">
        <v>0.1994394603180295</v>
      </c>
      <c r="AD61" s="24">
        <v>0.21739334651695802</v>
      </c>
      <c r="AE61" s="24">
        <v>0.2421816010145085</v>
      </c>
      <c r="AF61" s="24">
        <v>0.25021439277351648</v>
      </c>
      <c r="AG61" s="24">
        <v>0.26601599986701951</v>
      </c>
      <c r="AH61" s="24">
        <v>0.25549199931551103</v>
      </c>
      <c r="AI61" s="24">
        <v>0.24940055507655901</v>
      </c>
      <c r="AJ61" s="24">
        <v>0.26113081678479749</v>
      </c>
      <c r="AK61" s="24">
        <v>0.267313200359661</v>
      </c>
      <c r="AL61" s="24">
        <v>0.24062607188339899</v>
      </c>
      <c r="AM61" s="24">
        <v>0.26058335435539498</v>
      </c>
      <c r="AN61" s="24">
        <v>0.241399933134815</v>
      </c>
      <c r="AO61" s="24">
        <v>0.26265769960567553</v>
      </c>
      <c r="AP61" s="24">
        <v>0.25920206387033651</v>
      </c>
      <c r="AQ61" s="24">
        <v>0.23122482424573751</v>
      </c>
      <c r="AR61" s="24">
        <v>0.24100545529917999</v>
      </c>
      <c r="AS61" s="24">
        <v>0.21117287349321001</v>
      </c>
      <c r="AT61" s="24">
        <v>0.2101723035158215</v>
      </c>
      <c r="AU61" s="24">
        <v>0.189249156037884</v>
      </c>
      <c r="AV61" s="24">
        <v>0.20240564702356001</v>
      </c>
      <c r="AW61" s="24">
        <v>0.19597345522732051</v>
      </c>
      <c r="AX61" s="24">
        <v>0.1979653539858735</v>
      </c>
      <c r="AY61" s="24">
        <v>0.20968901062328549</v>
      </c>
      <c r="AZ61" s="24">
        <v>0.21707556641579351</v>
      </c>
      <c r="BA61" s="24">
        <v>0.21693079583031849</v>
      </c>
      <c r="BB61" s="24">
        <v>0.216450890910377</v>
      </c>
      <c r="BC61" s="24">
        <v>0.19713095117099599</v>
      </c>
      <c r="BD61" s="24">
        <v>0.21452316518384751</v>
      </c>
      <c r="BE61" s="24">
        <v>0.19869783878702552</v>
      </c>
      <c r="BF61" s="24">
        <v>0.11930369988105501</v>
      </c>
      <c r="BG61" s="24">
        <v>0.167468360229756</v>
      </c>
      <c r="BH61" s="24">
        <v>0.18870466721074702</v>
      </c>
      <c r="BI61" s="24">
        <v>0.15974205299982702</v>
      </c>
      <c r="BJ61" s="7">
        <v>0.158740044959335</v>
      </c>
      <c r="BK61" s="7">
        <v>0.1536599854915365</v>
      </c>
      <c r="BL61" s="7">
        <v>0.1227084496194865</v>
      </c>
      <c r="BM61" s="7">
        <v>0.120400003385286</v>
      </c>
      <c r="BN61" s="7">
        <v>9.9746069242730495E-2</v>
      </c>
      <c r="BO61" s="7">
        <v>9.9422846793108602E-2</v>
      </c>
      <c r="BP61" s="7">
        <v>0.10391673457470439</v>
      </c>
      <c r="BQ61" s="7">
        <v>0.10628514411798815</v>
      </c>
      <c r="BR61" s="7">
        <v>0.10811317358586001</v>
      </c>
      <c r="BS61" s="7">
        <v>8.9286551627202809E-2</v>
      </c>
      <c r="BT61" s="7">
        <v>0.1035543954882675</v>
      </c>
      <c r="BU61" s="7">
        <v>7.9156719007370258E-2</v>
      </c>
      <c r="BV61" s="7">
        <v>8.2358542235981352E-2</v>
      </c>
      <c r="BW61" s="7">
        <v>6.6002898710315699E-2</v>
      </c>
      <c r="BX61" s="7">
        <v>8.6448094672960052E-2</v>
      </c>
      <c r="BY61" s="7">
        <v>8.1096252152373052E-2</v>
      </c>
      <c r="BZ61" s="7">
        <v>5.4382942616914495E-2</v>
      </c>
      <c r="CA61" s="7">
        <v>6.3788810852688296E-2</v>
      </c>
      <c r="CB61" s="7">
        <v>4.5063424187006949E-2</v>
      </c>
      <c r="CC61" s="7">
        <v>4.70609707316028E-2</v>
      </c>
      <c r="CD61" s="7">
        <v>4.1502855282139449E-2</v>
      </c>
      <c r="CE61" s="7">
        <v>2.7206567053272301E-2</v>
      </c>
      <c r="CF61" s="7">
        <v>4.1133736755356004E-2</v>
      </c>
      <c r="CG61" s="7">
        <v>2.4999766987220753E-2</v>
      </c>
      <c r="CH61" s="7">
        <v>1.8461207453507E-2</v>
      </c>
      <c r="CI61" s="7">
        <v>1.707704433739806E-2</v>
      </c>
      <c r="CJ61" s="7">
        <v>2.2479915379645499E-2</v>
      </c>
      <c r="CK61" s="7">
        <v>2.3741383712908702E-2</v>
      </c>
      <c r="CL61" s="7">
        <v>4.0083987194583399E-2</v>
      </c>
      <c r="CM61" s="7">
        <v>4.5408106126498697E-2</v>
      </c>
      <c r="CN61" s="7">
        <v>4.3693739177992602E-2</v>
      </c>
      <c r="CO61" s="7">
        <v>3.9574102367678797E-2</v>
      </c>
      <c r="CP61" s="7">
        <v>4.5015066353967695E-2</v>
      </c>
      <c r="CQ61" s="7">
        <v>1.6211801806831322E-2</v>
      </c>
      <c r="CR61" s="7">
        <v>4.5571463570792753E-2</v>
      </c>
      <c r="CS61" s="7">
        <v>1.225983313496554E-2</v>
      </c>
      <c r="CT61" s="7">
        <v>2.9072278590012803E-2</v>
      </c>
      <c r="CU61" s="7">
        <v>1.6363863679039005E-2</v>
      </c>
      <c r="CV61" s="7">
        <v>1.5070361062950051E-2</v>
      </c>
      <c r="CW61" s="7">
        <v>2.7648995341931149E-2</v>
      </c>
    </row>
    <row r="62" spans="1:101" ht="14.25" customHeight="1">
      <c r="A62" s="2" t="s">
        <v>68</v>
      </c>
      <c r="B62" s="7">
        <v>-4.8414687776281336E-3</v>
      </c>
      <c r="C62" s="7">
        <v>2.8346128101314331E-3</v>
      </c>
      <c r="D62" s="7">
        <v>-8.6350762820157911E-3</v>
      </c>
      <c r="E62" s="7">
        <v>-2.5397848705368004E-3</v>
      </c>
      <c r="F62" s="7">
        <v>9.8651001626617087E-3</v>
      </c>
      <c r="G62" s="7">
        <v>6.8535176072491988E-3</v>
      </c>
      <c r="H62" s="7">
        <v>1.7400136074671099E-2</v>
      </c>
      <c r="I62" s="7">
        <v>8.1501412003401729E-3</v>
      </c>
      <c r="J62" s="7">
        <v>-2.7409808137618895E-3</v>
      </c>
      <c r="K62" s="7">
        <v>2.22547637431846E-3</v>
      </c>
      <c r="L62" s="7">
        <v>-6.7176764968505829E-3</v>
      </c>
      <c r="M62" s="7">
        <v>7.8694233303520014E-3</v>
      </c>
      <c r="N62" s="7">
        <v>6.0529073867367201E-4</v>
      </c>
      <c r="O62" s="7">
        <v>9.34910888715626E-4</v>
      </c>
      <c r="P62" s="7">
        <v>-3.9942944093296706E-3</v>
      </c>
      <c r="Q62" s="7">
        <v>-1.6604905206126432E-2</v>
      </c>
      <c r="R62" s="7">
        <v>-1.6380104969549332E-3</v>
      </c>
      <c r="S62" s="7">
        <v>-1.9697010045182831E-2</v>
      </c>
      <c r="T62" s="7">
        <v>2.3905184311562E-3</v>
      </c>
      <c r="U62" s="7">
        <v>1.2283784320181101E-2</v>
      </c>
      <c r="V62" s="24">
        <v>2.3013891168607442E-2</v>
      </c>
      <c r="W62" s="24">
        <v>6.9774862578167063E-2</v>
      </c>
      <c r="X62" s="24">
        <v>0.11298103733221863</v>
      </c>
      <c r="Y62" s="24">
        <v>9.7099356135748494E-2</v>
      </c>
      <c r="Z62" s="24">
        <v>0.15257484430149434</v>
      </c>
      <c r="AA62" s="24">
        <v>0.169939045621705</v>
      </c>
      <c r="AB62" s="24">
        <v>0.19106107593691599</v>
      </c>
      <c r="AC62" s="24">
        <v>0.21594766022113565</v>
      </c>
      <c r="AD62" s="24">
        <v>0.21855264603413935</v>
      </c>
      <c r="AE62" s="24">
        <v>0.20663036706188168</v>
      </c>
      <c r="AF62" s="24">
        <v>0.22472972340870168</v>
      </c>
      <c r="AG62" s="24">
        <v>0.21427764341172298</v>
      </c>
      <c r="AH62" s="24">
        <v>0.22697913866594699</v>
      </c>
      <c r="AI62" s="24">
        <v>0.24747823252210399</v>
      </c>
      <c r="AJ62" s="24">
        <v>0.236891018046123</v>
      </c>
      <c r="AK62" s="24">
        <v>0.22419006190013166</v>
      </c>
      <c r="AL62" s="24">
        <v>0.23238064186273935</v>
      </c>
      <c r="AM62" s="24">
        <v>0.21072941236922368</v>
      </c>
      <c r="AN62" s="24">
        <v>0.20969356028503469</v>
      </c>
      <c r="AO62" s="24">
        <v>0.21471789647794048</v>
      </c>
      <c r="AP62" s="24">
        <v>0.20784808968687998</v>
      </c>
      <c r="AQ62" s="24">
        <v>0.189171582154912</v>
      </c>
      <c r="AR62" s="24">
        <v>0.18233038740944099</v>
      </c>
      <c r="AS62" s="24">
        <v>0.19327593904302534</v>
      </c>
      <c r="AT62" s="24">
        <v>0.18208459397161367</v>
      </c>
      <c r="AU62" s="24">
        <v>0.15455254054130468</v>
      </c>
      <c r="AV62" s="24">
        <v>0.1460301799555985</v>
      </c>
      <c r="AW62" s="24">
        <v>0.15641419096966536</v>
      </c>
      <c r="AX62" s="24">
        <v>0.15313075303095836</v>
      </c>
      <c r="AY62" s="24">
        <v>0.16382102745243435</v>
      </c>
      <c r="AZ62" s="24">
        <v>0.16688372626146397</v>
      </c>
      <c r="BA62" s="24">
        <v>0.142848963301304</v>
      </c>
      <c r="BB62" s="24">
        <v>0.15237175748779566</v>
      </c>
      <c r="BC62" s="24">
        <v>0.16532277414843949</v>
      </c>
      <c r="BD62" s="24">
        <v>0.14141399191003767</v>
      </c>
      <c r="BE62" s="24">
        <v>0.12917499351850761</v>
      </c>
      <c r="BF62" s="24">
        <v>0.13057830757854849</v>
      </c>
      <c r="BG62" s="24">
        <v>0.13355094691077166</v>
      </c>
      <c r="BH62" s="24">
        <v>0.12081803016530845</v>
      </c>
      <c r="BI62" s="24">
        <v>0.1098259739901335</v>
      </c>
      <c r="BJ62" s="7">
        <v>0.10881905190951674</v>
      </c>
      <c r="BK62" s="7">
        <v>9.9053992905887969E-2</v>
      </c>
      <c r="BL62" s="7">
        <v>8.9815197467715227E-2</v>
      </c>
      <c r="BM62" s="7">
        <v>8.3192994382062138E-2</v>
      </c>
      <c r="BN62" s="7">
        <v>7.2048905161343268E-2</v>
      </c>
      <c r="BO62" s="7">
        <v>7.648643784659187E-2</v>
      </c>
      <c r="BP62" s="7">
        <v>4.8731257667209503E-2</v>
      </c>
      <c r="BQ62" s="7">
        <v>8.1368171031455397E-2</v>
      </c>
      <c r="BR62" s="7">
        <v>6.7603842685226734E-2</v>
      </c>
      <c r="BS62" s="7">
        <v>8.0861708472663607E-2</v>
      </c>
      <c r="BT62" s="7">
        <v>6.50322802598019E-2</v>
      </c>
      <c r="BU62" s="7">
        <v>6.7110156565026072E-2</v>
      </c>
      <c r="BV62" s="7">
        <v>6.3444497364646538E-2</v>
      </c>
      <c r="BW62" s="7">
        <v>5.2958389033072595E-2</v>
      </c>
      <c r="BX62" s="7">
        <v>4.2976309219160035E-2</v>
      </c>
      <c r="BY62" s="7">
        <v>5.1460154300516363E-2</v>
      </c>
      <c r="BZ62" s="7">
        <v>3.9823624302637466E-2</v>
      </c>
      <c r="CA62" s="7">
        <v>4.4913334247291464E-2</v>
      </c>
      <c r="CB62" s="7">
        <v>3.7125373406350366E-2</v>
      </c>
      <c r="CC62" s="7">
        <v>2.31410709584218E-2</v>
      </c>
      <c r="CD62" s="7">
        <v>2.744631047682065E-2</v>
      </c>
      <c r="CE62" s="7">
        <v>9.5702190650421553E-3</v>
      </c>
      <c r="CF62" s="7">
        <v>1.7629558748937523E-2</v>
      </c>
      <c r="CG62" s="7">
        <v>7.8696542478069332E-3</v>
      </c>
      <c r="CH62" s="7">
        <v>1.3266134351465236E-2</v>
      </c>
      <c r="CI62" s="7">
        <v>1.7156949182444668E-2</v>
      </c>
      <c r="CJ62" s="7">
        <v>1.2035249975938464E-3</v>
      </c>
      <c r="CK62" s="7">
        <v>1.8503962967559042E-2</v>
      </c>
      <c r="CL62" s="7">
        <v>1.0734043085909967E-2</v>
      </c>
      <c r="CM62" s="7">
        <v>1.0694028539253201E-2</v>
      </c>
      <c r="CN62" s="7">
        <v>5.7626046583363294E-4</v>
      </c>
      <c r="CO62" s="7">
        <v>6.7776010606143662E-3</v>
      </c>
      <c r="CP62" s="7">
        <v>6.7518862310936749E-3</v>
      </c>
      <c r="CQ62" s="7">
        <v>-9.1720738396628299E-3</v>
      </c>
      <c r="CR62" s="7">
        <v>-1.5718481195502735E-2</v>
      </c>
      <c r="CS62" s="7">
        <v>-8.1949665064635999E-3</v>
      </c>
      <c r="CT62" s="7">
        <v>-2.2306229480868675E-3</v>
      </c>
      <c r="CU62" s="7">
        <v>-7.4711013639682687E-3</v>
      </c>
      <c r="CV62" s="7">
        <v>-3.4101394409330005E-4</v>
      </c>
      <c r="CW62" s="7">
        <v>-1.0187361575620243E-2</v>
      </c>
    </row>
    <row r="63" spans="1:101" ht="14.25" customHeight="1">
      <c r="A63" s="2" t="s">
        <v>69</v>
      </c>
      <c r="B63" s="7">
        <v>-3.25295723384895E-2</v>
      </c>
      <c r="C63" s="7">
        <v>-1.5923566878980301E-3</v>
      </c>
      <c r="D63" s="7">
        <v>5.9144676979073201E-3</v>
      </c>
      <c r="E63" s="7">
        <v>3.8671519563239598E-3</v>
      </c>
      <c r="F63" s="7">
        <v>-4.5495905368515198E-4</v>
      </c>
      <c r="G63" s="7">
        <v>-2.00181983621474E-2</v>
      </c>
      <c r="H63" s="7">
        <v>1.5013648771610599E-2</v>
      </c>
      <c r="I63" s="7">
        <v>-1.13739763421288E-3</v>
      </c>
      <c r="J63" s="7">
        <v>-7.2793448589626103E-3</v>
      </c>
      <c r="K63" s="7">
        <v>2.9572338489536601E-3</v>
      </c>
      <c r="L63" s="7">
        <v>-2.3202911737943501E-2</v>
      </c>
      <c r="M63" s="7">
        <v>-2.3202911737943501E-2</v>
      </c>
      <c r="N63" s="7">
        <v>2.6842584167425E-2</v>
      </c>
      <c r="O63" s="7">
        <v>4.3221110100091203E-3</v>
      </c>
      <c r="P63" s="7">
        <v>-1.8198362147406101E-3</v>
      </c>
      <c r="Q63" s="7">
        <v>5.9144676979072403E-3</v>
      </c>
      <c r="R63" s="7">
        <v>-1.13739763421291E-2</v>
      </c>
      <c r="S63" s="7">
        <v>1.8198362147406801E-2</v>
      </c>
      <c r="T63" s="7">
        <v>2.2520473157415899E-2</v>
      </c>
      <c r="U63" s="7">
        <v>1.8198362147407801E-3</v>
      </c>
      <c r="V63" s="24">
        <v>-1.7515923566878901E-2</v>
      </c>
      <c r="W63" s="24">
        <v>6.5969062784349497E-2</v>
      </c>
      <c r="X63" s="24">
        <v>0.11237488626023701</v>
      </c>
      <c r="Y63" s="24">
        <v>0.104185623293904</v>
      </c>
      <c r="Z63" s="24">
        <v>0.17652411282984501</v>
      </c>
      <c r="AA63" s="24">
        <v>0.177888989990901</v>
      </c>
      <c r="AB63" s="24">
        <v>0.19335759781619699</v>
      </c>
      <c r="AC63" s="24">
        <v>0.217015468607825</v>
      </c>
      <c r="AD63" s="24">
        <v>0.273885350318471</v>
      </c>
      <c r="AE63" s="24">
        <v>0.25204731574158301</v>
      </c>
      <c r="AF63" s="24">
        <v>0.22520473157415799</v>
      </c>
      <c r="AG63" s="24">
        <v>0.232939035486806</v>
      </c>
      <c r="AH63" s="24">
        <v>0.236351228389445</v>
      </c>
      <c r="AI63" s="24">
        <v>0.182893539581438</v>
      </c>
      <c r="AJ63" s="24">
        <v>0.21565059144677001</v>
      </c>
      <c r="AK63" s="24">
        <v>0.24704276615104601</v>
      </c>
      <c r="AL63" s="24">
        <v>0.26979071883530498</v>
      </c>
      <c r="AM63" s="24">
        <v>0.27297543221110099</v>
      </c>
      <c r="AN63" s="24">
        <v>0.294358507734304</v>
      </c>
      <c r="AO63" s="24">
        <v>0.27092811646951798</v>
      </c>
      <c r="AP63" s="24">
        <v>0.23930846223839899</v>
      </c>
      <c r="AQ63" s="24">
        <v>0.26797088262056401</v>
      </c>
      <c r="AR63" s="24">
        <v>0.243175614194723</v>
      </c>
      <c r="AS63" s="24">
        <v>0.23202911737943599</v>
      </c>
      <c r="AT63" s="24">
        <v>0.20723384895359401</v>
      </c>
      <c r="AU63" s="24">
        <v>0.202911737943585</v>
      </c>
      <c r="AV63" s="24">
        <v>0.23202911737943599</v>
      </c>
      <c r="AW63" s="24">
        <v>0.19449499545040999</v>
      </c>
      <c r="AX63" s="24">
        <v>0.25705186533211999</v>
      </c>
      <c r="AY63" s="24">
        <v>0.196542311191993</v>
      </c>
      <c r="AZ63" s="24">
        <v>0.191992720655141</v>
      </c>
      <c r="BA63" s="24">
        <v>0.16060054595086501</v>
      </c>
      <c r="BB63" s="24">
        <v>0.14558689717925399</v>
      </c>
      <c r="BC63" s="24">
        <v>0.13603275705186599</v>
      </c>
      <c r="BD63" s="24">
        <v>0.147634212920837</v>
      </c>
      <c r="BE63" s="24">
        <v>0.18152866242038199</v>
      </c>
      <c r="BF63" s="24">
        <v>0.16060054595086501</v>
      </c>
      <c r="BG63" s="24">
        <v>0.12943585077343001</v>
      </c>
      <c r="BH63" s="24">
        <v>9.7361237488626198E-2</v>
      </c>
      <c r="BI63" s="24">
        <v>0.117834394904459</v>
      </c>
      <c r="BJ63" s="7">
        <v>9.7816196542311301E-2</v>
      </c>
      <c r="BK63" s="7">
        <v>8.8262056414922796E-2</v>
      </c>
      <c r="BL63" s="7">
        <v>0.112602365787079</v>
      </c>
      <c r="BM63" s="7">
        <v>0.103958143767061</v>
      </c>
      <c r="BN63" s="7">
        <v>9.7816196542311301E-2</v>
      </c>
      <c r="BO63" s="7">
        <v>0.102593266606006</v>
      </c>
      <c r="BP63" s="7">
        <v>7.3930846223839899E-2</v>
      </c>
      <c r="BQ63" s="7">
        <v>5.41401273885352E-2</v>
      </c>
      <c r="BR63" s="7">
        <v>7.4158325750682499E-2</v>
      </c>
      <c r="BS63" s="7">
        <v>7.7797998180163905E-2</v>
      </c>
      <c r="BT63" s="7">
        <v>4.1401273885350399E-2</v>
      </c>
      <c r="BU63" s="7">
        <v>4.7998180163785403E-2</v>
      </c>
      <c r="BV63" s="7">
        <v>2.7525022747952699E-2</v>
      </c>
      <c r="BW63" s="7">
        <v>3.0482256596906399E-2</v>
      </c>
      <c r="BX63" s="7">
        <v>7.50682438580535E-3</v>
      </c>
      <c r="BY63" s="7">
        <v>4.7770700636943601E-3</v>
      </c>
      <c r="BZ63" s="7">
        <v>3.45768880800729E-2</v>
      </c>
      <c r="CA63" s="7">
        <v>1.06915377616015E-2</v>
      </c>
      <c r="CB63" s="7">
        <v>-1.02365787079163E-2</v>
      </c>
      <c r="CC63" s="7">
        <v>2.72975432211108E-3</v>
      </c>
      <c r="CD63" s="7">
        <v>-7.50682438580518E-3</v>
      </c>
      <c r="CE63" s="7">
        <v>1.1373976342129199E-2</v>
      </c>
      <c r="CF63" s="7">
        <v>-3.0937215650591401E-2</v>
      </c>
      <c r="CG63" s="7">
        <v>-4.1173794358507702E-2</v>
      </c>
      <c r="CH63" s="7">
        <v>-5.6869881710645796E-3</v>
      </c>
      <c r="CI63" s="7">
        <v>-9.5541401273885398E-3</v>
      </c>
      <c r="CJ63" s="7">
        <v>1.7060964513193898E-2</v>
      </c>
      <c r="CK63" s="7">
        <v>4.2311191992720702E-2</v>
      </c>
      <c r="CL63" s="7">
        <v>4.5040946314831798E-2</v>
      </c>
      <c r="CM63" s="7">
        <v>4.9135577797998202E-2</v>
      </c>
      <c r="CN63" s="7">
        <v>2.1838034576888099E-2</v>
      </c>
      <c r="CO63" s="7">
        <v>2.8207461328480499E-2</v>
      </c>
      <c r="CP63" s="7">
        <v>2.1155595996360299E-2</v>
      </c>
      <c r="CQ63" s="7">
        <v>-2.9572338489535699E-3</v>
      </c>
      <c r="CR63" s="7">
        <v>2.6842584167425E-2</v>
      </c>
      <c r="CS63" s="7">
        <v>2.5477707006369602E-2</v>
      </c>
      <c r="CT63" s="7">
        <v>2.8662420382165599E-2</v>
      </c>
      <c r="CU63" s="7">
        <v>6.8243858052775396E-3</v>
      </c>
      <c r="CV63" s="7">
        <v>2.5250227479527002E-2</v>
      </c>
      <c r="CW63" s="7">
        <v>-1.9108280254777101E-2</v>
      </c>
    </row>
    <row r="64" spans="1:101" ht="14.25" customHeight="1">
      <c r="A64" s="27" t="s">
        <v>100</v>
      </c>
      <c r="B64" s="27">
        <v>1.879978570059216E-3</v>
      </c>
      <c r="C64" s="27">
        <v>6.8707764703543834E-3</v>
      </c>
      <c r="D64" s="27">
        <v>5.6522234554976236E-3</v>
      </c>
      <c r="E64" s="27">
        <v>-2.3036081985750058E-3</v>
      </c>
      <c r="F64" s="27">
        <v>5.2583391949913563E-3</v>
      </c>
      <c r="G64" s="27">
        <v>-5.9458476822327119E-3</v>
      </c>
      <c r="H64" s="27">
        <v>5.8072306139475656E-3</v>
      </c>
      <c r="I64" s="27">
        <v>-2.0250953910106776E-3</v>
      </c>
      <c r="J64" s="27">
        <v>-1.0338250659801837E-2</v>
      </c>
      <c r="K64" s="27">
        <v>-7.3914528974615909E-3</v>
      </c>
      <c r="L64" s="27">
        <v>-5.3384564567192034E-3</v>
      </c>
      <c r="M64" s="27">
        <v>-3.6405914413128915E-3</v>
      </c>
      <c r="N64" s="27">
        <v>3.184912843852718E-3</v>
      </c>
      <c r="O64" s="27">
        <v>3.226164773241677E-3</v>
      </c>
      <c r="P64" s="27">
        <v>-5.7404067199075953E-3</v>
      </c>
      <c r="Q64" s="27">
        <v>-6.9004929187606225E-4</v>
      </c>
      <c r="R64" s="27">
        <v>-7.0459816822208221E-3</v>
      </c>
      <c r="S64" s="27">
        <v>1.8238813731333125E-3</v>
      </c>
      <c r="T64" s="27">
        <v>8.930331092226686E-3</v>
      </c>
      <c r="U64" s="27">
        <v>5.461353562995601E-3</v>
      </c>
      <c r="V64" s="28">
        <v>6.6810530755866604E-3</v>
      </c>
      <c r="W64" s="28">
        <v>6.7199941360006746E-2</v>
      </c>
      <c r="X64" s="28">
        <v>0.10217202125774767</v>
      </c>
      <c r="Y64" s="28">
        <v>0.10649091319082123</v>
      </c>
      <c r="Z64" s="28">
        <v>0.14112190510941755</v>
      </c>
      <c r="AA64" s="28">
        <v>0.16061297797742333</v>
      </c>
      <c r="AB64" s="28">
        <v>0.17654504972174925</v>
      </c>
      <c r="AC64" s="28">
        <v>0.19127120440966719</v>
      </c>
      <c r="AD64" s="28">
        <v>0.22237349936190065</v>
      </c>
      <c r="AE64" s="28">
        <v>0.21499825586881804</v>
      </c>
      <c r="AF64" s="28">
        <v>0.23486947753036916</v>
      </c>
      <c r="AG64" s="28">
        <v>0.24057342250840566</v>
      </c>
      <c r="AH64" s="28">
        <v>0.23974605108045899</v>
      </c>
      <c r="AI64" s="28">
        <v>0.22162290593499157</v>
      </c>
      <c r="AJ64" s="28">
        <v>0.23588887332059497</v>
      </c>
      <c r="AK64" s="28">
        <v>0.23792624973928267</v>
      </c>
      <c r="AL64" s="28">
        <v>0.23241430981290276</v>
      </c>
      <c r="AM64" s="28">
        <v>0.23761452766276317</v>
      </c>
      <c r="AN64" s="28">
        <v>0.24139589346439236</v>
      </c>
      <c r="AO64" s="29">
        <v>0.24819832074658121</v>
      </c>
      <c r="AP64" s="28">
        <v>0.23034663169264991</v>
      </c>
      <c r="AQ64" s="28">
        <v>0.23133590050043484</v>
      </c>
      <c r="AR64" s="28">
        <v>0.23256792039304366</v>
      </c>
      <c r="AS64" s="28">
        <v>0.21593684715036413</v>
      </c>
      <c r="AT64" s="28">
        <v>0.21211442797584099</v>
      </c>
      <c r="AU64" s="28">
        <v>0.19131951805353301</v>
      </c>
      <c r="AV64" s="28">
        <v>0.20288338154989036</v>
      </c>
      <c r="AW64" s="28">
        <v>0.19780584385349154</v>
      </c>
      <c r="AX64" s="28">
        <v>0.2199737056988007</v>
      </c>
      <c r="AY64" s="28">
        <v>0.19666921923112154</v>
      </c>
      <c r="AZ64" s="28">
        <v>0.18797466780376601</v>
      </c>
      <c r="BA64" s="28">
        <v>0.18147724616815175</v>
      </c>
      <c r="BB64" s="28">
        <v>0.18006178895939876</v>
      </c>
      <c r="BC64" s="28">
        <v>0.17141909329277608</v>
      </c>
      <c r="BD64" s="28">
        <v>0.17222215310204356</v>
      </c>
      <c r="BE64" s="28">
        <v>0.16602500567121309</v>
      </c>
      <c r="BF64" s="28">
        <v>0.15439111698671268</v>
      </c>
      <c r="BG64" s="28">
        <v>0.16847737357464712</v>
      </c>
      <c r="BH64" s="28">
        <v>0.14212557230362244</v>
      </c>
      <c r="BI64" s="28">
        <v>0.13880180840454184</v>
      </c>
      <c r="BJ64" s="27">
        <v>0.13267706428671808</v>
      </c>
      <c r="BK64" s="27">
        <v>0.1208326219148159</v>
      </c>
      <c r="BL64" s="27">
        <v>0.11487735293249061</v>
      </c>
      <c r="BM64" s="27">
        <v>0.10582035011154561</v>
      </c>
      <c r="BN64" s="27">
        <v>0.10380728624898074</v>
      </c>
      <c r="BO64" s="27">
        <v>8.7939670046750837E-2</v>
      </c>
      <c r="BP64" s="27">
        <v>6.7043255267458801E-2</v>
      </c>
      <c r="BQ64" s="27">
        <v>6.2149886811187431E-2</v>
      </c>
      <c r="BR64" s="27">
        <v>6.1741445801108817E-2</v>
      </c>
      <c r="BS64" s="27">
        <v>6.05852796530418E-2</v>
      </c>
      <c r="BT64" s="27">
        <v>4.8186556547335856E-2</v>
      </c>
      <c r="BU64" s="27">
        <v>4.1577889519074186E-2</v>
      </c>
      <c r="BV64" s="27">
        <v>4.568481996563642E-2</v>
      </c>
      <c r="BW64" s="27">
        <v>4.1115322240159159E-2</v>
      </c>
      <c r="BX64" s="27">
        <v>3.3377002657655329E-2</v>
      </c>
      <c r="BY64" s="27">
        <v>2.9005246780060164E-2</v>
      </c>
      <c r="BZ64" s="27">
        <v>2.8017403061741691E-2</v>
      </c>
      <c r="CA64" s="27">
        <v>3.3603188661529018E-2</v>
      </c>
      <c r="CB64" s="27">
        <v>1.8817016690871827E-2</v>
      </c>
      <c r="CC64" s="27">
        <v>1.0496639996351012E-2</v>
      </c>
      <c r="CD64" s="27">
        <v>1.5611870251652579E-2</v>
      </c>
      <c r="CE64" s="27">
        <v>9.832828131835428E-3</v>
      </c>
      <c r="CF64" s="27">
        <v>1.628226861579293E-2</v>
      </c>
      <c r="CG64" s="27">
        <v>5.9917723023504487E-3</v>
      </c>
      <c r="CH64" s="27">
        <v>1.1651893179888857E-2</v>
      </c>
      <c r="CI64" s="27">
        <v>9.365966658847983E-3</v>
      </c>
      <c r="CJ64" s="27">
        <v>1.8166351124967895E-3</v>
      </c>
      <c r="CK64" s="27">
        <v>4.6398464319294171E-3</v>
      </c>
      <c r="CL64" s="27">
        <v>5.7159639457972991E-3</v>
      </c>
      <c r="CM64" s="27">
        <v>1.4549038548041501E-2</v>
      </c>
      <c r="CN64" s="27">
        <v>8.1219334373143683E-3</v>
      </c>
      <c r="CO64" s="27">
        <v>6.4282093523059707E-3</v>
      </c>
      <c r="CP64" s="27">
        <v>5.0624085449985654E-3</v>
      </c>
      <c r="CQ64" s="27">
        <v>-3.6354927493875227E-3</v>
      </c>
      <c r="CR64" s="27">
        <v>5.0606193769453479E-3</v>
      </c>
      <c r="CS64" s="27">
        <v>2.605220501738649E-3</v>
      </c>
      <c r="CT64" s="27">
        <v>5.2882509072880906E-3</v>
      </c>
      <c r="CU64" s="27">
        <v>-5.2157731469262445E-3</v>
      </c>
      <c r="CV64" s="27">
        <v>-2.5542129155529925E-3</v>
      </c>
      <c r="CW64" s="27">
        <v>-1.9466789549041604E-3</v>
      </c>
    </row>
    <row r="65" spans="1:101" ht="14.25" customHeight="1">
      <c r="A65" s="1" t="s">
        <v>101</v>
      </c>
      <c r="B65" s="1">
        <v>7.5745015695683942E-3</v>
      </c>
      <c r="C65" s="1">
        <v>2.7682606593336639E-2</v>
      </c>
      <c r="D65" s="1">
        <v>2.2773012478471754E-2</v>
      </c>
      <c r="E65" s="1">
        <v>-9.2813206457068222E-3</v>
      </c>
      <c r="F65" s="1">
        <v>2.1186038564540894E-2</v>
      </c>
      <c r="G65" s="1">
        <v>-2.3956035094627515E-2</v>
      </c>
      <c r="H65" s="1">
        <v>2.3397541919217685E-2</v>
      </c>
      <c r="I65" s="1">
        <v>-8.1591824832625264E-3</v>
      </c>
      <c r="J65" s="1">
        <v>-4.1653185358806459E-2</v>
      </c>
      <c r="K65" s="1">
        <v>-2.9780430726638638E-2</v>
      </c>
      <c r="L65" s="1">
        <v>-2.1508833906132469E-2</v>
      </c>
      <c r="M65" s="1">
        <v>-1.4668074426780912E-2</v>
      </c>
      <c r="N65" s="1">
        <v>1.2832128897054958E-2</v>
      </c>
      <c r="O65" s="1">
        <v>1.2998334410713847E-2</v>
      </c>
      <c r="P65" s="1">
        <v>-2.3128306036239249E-2</v>
      </c>
      <c r="Q65" s="1">
        <v>-2.7802335237417926E-3</v>
      </c>
      <c r="R65" s="1">
        <v>-2.8388514720915508E-2</v>
      </c>
      <c r="S65" s="1">
        <v>7.3484839367449128E-3</v>
      </c>
      <c r="T65" s="1">
        <v>3.5980626562517569E-2</v>
      </c>
      <c r="U65" s="1">
        <v>2.2003990786754076E-2</v>
      </c>
      <c r="V65" s="30">
        <v>2.6918204182405588E-2</v>
      </c>
      <c r="W65" s="30">
        <v>0.27075099121488494</v>
      </c>
      <c r="X65" s="30">
        <v>0.41165476442553711</v>
      </c>
      <c r="Y65" s="30">
        <v>0.42905573603599068</v>
      </c>
      <c r="Z65" s="30">
        <v>0.56858525345748767</v>
      </c>
      <c r="AA65" s="30">
        <v>0.64711549012217018</v>
      </c>
      <c r="AB65" s="30">
        <v>0.71130638269711666</v>
      </c>
      <c r="AC65" s="30">
        <v>0.77063859189023953</v>
      </c>
      <c r="AD65" s="30">
        <v>0.89595086176651295</v>
      </c>
      <c r="AE65" s="30">
        <v>0.86623573931565245</v>
      </c>
      <c r="AF65" s="30">
        <v>0.94629760920171169</v>
      </c>
      <c r="AG65" s="30">
        <v>0.96927900956283819</v>
      </c>
      <c r="AH65" s="30">
        <v>0.96594550019235603</v>
      </c>
      <c r="AI65" s="30">
        <v>0.89292669373567668</v>
      </c>
      <c r="AJ65" s="30">
        <v>0.95040479166434677</v>
      </c>
      <c r="AK65" s="30">
        <v>0.95861345485174931</v>
      </c>
      <c r="AL65" s="30">
        <v>0.93640564977957974</v>
      </c>
      <c r="AM65" s="30">
        <v>0.95735751534506075</v>
      </c>
      <c r="AN65" s="30">
        <v>0.97259277475477324</v>
      </c>
      <c r="AO65" s="30">
        <v>1.0000000000000009</v>
      </c>
      <c r="AP65" s="30">
        <v>0.92807489994197712</v>
      </c>
      <c r="AQ65" s="30">
        <v>0.93206069970407579</v>
      </c>
      <c r="AR65" s="30">
        <v>0.9370245523558699</v>
      </c>
      <c r="AS65" s="30">
        <v>0.8700173574939013</v>
      </c>
      <c r="AT65" s="30">
        <v>0.85461669256182049</v>
      </c>
      <c r="AU65" s="30">
        <v>0.77083324930661723</v>
      </c>
      <c r="AV65" s="30">
        <v>0.81742447305693577</v>
      </c>
      <c r="AW65" s="30">
        <v>0.79696689026134926</v>
      </c>
      <c r="AX65" s="30">
        <v>0.88628200640971055</v>
      </c>
      <c r="AY65" s="30">
        <v>0.79238738859932722</v>
      </c>
      <c r="AZ65" s="30">
        <v>0.75735672682368627</v>
      </c>
      <c r="BA65" s="30">
        <v>0.73117838034628069</v>
      </c>
      <c r="BB65" s="30">
        <v>0.72547545212140274</v>
      </c>
      <c r="BC65" s="30">
        <v>0.69065371907894912</v>
      </c>
      <c r="BD65" s="30">
        <v>0.69388927605955997</v>
      </c>
      <c r="BE65" s="30">
        <v>0.6689207452000866</v>
      </c>
      <c r="BF65" s="30">
        <v>0.62204738743720711</v>
      </c>
      <c r="BG65" s="30">
        <v>0.67880142407034383</v>
      </c>
      <c r="BH65" s="30">
        <v>0.57262906483858733</v>
      </c>
      <c r="BI65" s="30">
        <v>0.55923750002427797</v>
      </c>
      <c r="BJ65" s="1">
        <v>0.53456068472834639</v>
      </c>
      <c r="BK65" s="1">
        <v>0.48683899855305685</v>
      </c>
      <c r="BL65" s="1">
        <v>0.46284500470002915</v>
      </c>
      <c r="BM65" s="1">
        <v>0.42635401316672006</v>
      </c>
      <c r="BN65" s="1">
        <v>0.41824330614618277</v>
      </c>
      <c r="BO65" s="1">
        <v>0.35431210727868007</v>
      </c>
      <c r="BP65" s="1">
        <v>0.27011969728800972</v>
      </c>
      <c r="BQ65" s="1">
        <v>0.25040413901367448</v>
      </c>
      <c r="BR65" s="1">
        <v>0.24875851542988056</v>
      </c>
      <c r="BS65" s="1">
        <v>0.24410028025492339</v>
      </c>
      <c r="BT65" s="1">
        <v>0.19414537698075718</v>
      </c>
      <c r="BU65" s="1">
        <v>0.16751881879783803</v>
      </c>
      <c r="BV65" s="1">
        <v>0.18406578992241526</v>
      </c>
      <c r="BW65" s="1">
        <v>0.16565511852168943</v>
      </c>
      <c r="BX65" s="1">
        <v>0.13447714939108876</v>
      </c>
      <c r="BY65" s="1">
        <v>0.11686318703854372</v>
      </c>
      <c r="BZ65" s="1">
        <v>0.1128831290133845</v>
      </c>
      <c r="CA65" s="1">
        <v>0.13538846097125304</v>
      </c>
      <c r="CB65" s="1">
        <v>7.5814439977958795E-2</v>
      </c>
      <c r="CC65" s="1">
        <v>4.2291341717289231E-2</v>
      </c>
      <c r="CD65" s="1">
        <v>6.2900789194270321E-2</v>
      </c>
      <c r="CE65" s="1">
        <v>3.9616819736162039E-2</v>
      </c>
      <c r="CF65" s="1">
        <v>6.5601848420310971E-2</v>
      </c>
      <c r="CG65" s="1">
        <v>2.4141067048025096E-2</v>
      </c>
      <c r="CH65" s="1">
        <v>4.6945898525179157E-2</v>
      </c>
      <c r="CI65" s="1">
        <v>3.7735817996975708E-2</v>
      </c>
      <c r="CJ65" s="1">
        <v>7.3192884908824104E-3</v>
      </c>
      <c r="CK65" s="1">
        <v>1.8694108880240399E-2</v>
      </c>
      <c r="CL65" s="1">
        <v>2.3029825216398198E-2</v>
      </c>
      <c r="CM65" s="1">
        <v>5.8618601867562868E-2</v>
      </c>
      <c r="CN65" s="1">
        <v>3.2723563208983758E-2</v>
      </c>
      <c r="CO65" s="1">
        <v>2.589948768778896E-2</v>
      </c>
      <c r="CP65" s="1">
        <v>2.039662689808228E-2</v>
      </c>
      <c r="CQ65" s="1">
        <v>-1.4647531612832649E-2</v>
      </c>
      <c r="CR65" s="1">
        <v>2.0389418275365431E-2</v>
      </c>
      <c r="CS65" s="1">
        <v>1.0496527510347941E-2</v>
      </c>
      <c r="CT65" s="1">
        <v>2.130655393389054E-2</v>
      </c>
      <c r="CU65" s="1">
        <v>-2.1014538419265639E-2</v>
      </c>
      <c r="CV65" s="1">
        <v>-1.0291016103049831E-2</v>
      </c>
      <c r="CW65" s="1">
        <v>-7.8432398295385196E-3</v>
      </c>
    </row>
    <row r="66" spans="1:101" ht="14.25" customHeight="1"/>
    <row r="67" spans="1:101" ht="14.25" customHeight="1">
      <c r="A67" s="20" t="s">
        <v>103</v>
      </c>
    </row>
    <row r="68" spans="1:101" ht="14.25" customHeight="1">
      <c r="A68" s="2" t="s">
        <v>63</v>
      </c>
      <c r="B68" s="7">
        <v>-5</v>
      </c>
      <c r="C68" s="7"/>
      <c r="D68" s="7"/>
      <c r="E68" s="7"/>
      <c r="F68" s="7">
        <v>-4</v>
      </c>
      <c r="G68" s="7"/>
      <c r="H68" s="7"/>
      <c r="I68" s="7"/>
      <c r="J68" s="7">
        <v>-3</v>
      </c>
      <c r="K68" s="7"/>
      <c r="L68" s="7"/>
      <c r="M68" s="7"/>
      <c r="N68" s="7">
        <v>-2</v>
      </c>
      <c r="O68" s="7"/>
      <c r="P68" s="7"/>
      <c r="Q68" s="7"/>
      <c r="R68" s="7">
        <v>-1</v>
      </c>
      <c r="S68" s="7"/>
      <c r="T68" s="7"/>
      <c r="U68" s="7"/>
      <c r="V68" s="7">
        <v>0</v>
      </c>
      <c r="W68" s="7"/>
      <c r="X68" s="7"/>
      <c r="Y68" s="7"/>
      <c r="Z68" s="7">
        <v>1</v>
      </c>
      <c r="AA68" s="7"/>
      <c r="AB68" s="7"/>
      <c r="AC68" s="7"/>
      <c r="AD68" s="7">
        <v>2</v>
      </c>
      <c r="AE68" s="7"/>
      <c r="AF68" s="7"/>
      <c r="AG68" s="7"/>
      <c r="AH68" s="7">
        <v>3</v>
      </c>
      <c r="AI68" s="7"/>
      <c r="AJ68" s="7"/>
      <c r="AK68" s="7"/>
      <c r="AL68" s="7">
        <v>4</v>
      </c>
      <c r="AM68" s="7"/>
      <c r="AN68" s="7"/>
      <c r="AO68" s="7"/>
      <c r="AP68" s="7">
        <v>5</v>
      </c>
      <c r="AQ68" s="7"/>
      <c r="AR68" s="7"/>
      <c r="AS68" s="7"/>
      <c r="AT68" s="7">
        <v>6</v>
      </c>
      <c r="AU68" s="7"/>
      <c r="AV68" s="7"/>
      <c r="AW68" s="7"/>
      <c r="AX68" s="7">
        <v>7</v>
      </c>
      <c r="AY68" s="7"/>
      <c r="AZ68" s="7"/>
      <c r="BA68" s="7"/>
      <c r="BB68" s="7">
        <v>8</v>
      </c>
      <c r="BC68" s="7"/>
      <c r="BD68" s="7"/>
      <c r="BE68" s="7"/>
      <c r="BF68" s="7">
        <v>9</v>
      </c>
      <c r="BG68" s="7"/>
      <c r="BH68" s="7"/>
      <c r="BI68" s="7"/>
      <c r="BJ68" s="7">
        <v>10</v>
      </c>
      <c r="BK68" s="7"/>
      <c r="BL68" s="7"/>
      <c r="BM68" s="7"/>
      <c r="BN68" s="7">
        <v>11</v>
      </c>
      <c r="BO68" s="7"/>
      <c r="BP68" s="7"/>
      <c r="BQ68" s="7"/>
      <c r="BR68" s="7">
        <v>12</v>
      </c>
      <c r="BS68" s="7"/>
      <c r="BT68" s="7"/>
      <c r="BU68" s="7"/>
      <c r="BV68" s="7">
        <v>13</v>
      </c>
      <c r="BW68" s="7"/>
      <c r="BX68" s="7"/>
      <c r="BY68" s="7"/>
      <c r="BZ68" s="7">
        <v>14</v>
      </c>
      <c r="CA68" s="7"/>
      <c r="CB68" s="7"/>
      <c r="CC68" s="7"/>
      <c r="CD68" s="7">
        <v>15</v>
      </c>
      <c r="CE68" s="7"/>
      <c r="CF68" s="7"/>
      <c r="CG68" s="7"/>
      <c r="CH68" s="7">
        <v>16</v>
      </c>
      <c r="CI68" s="7"/>
      <c r="CJ68" s="7"/>
      <c r="CK68" s="7"/>
      <c r="CL68" s="7">
        <v>17</v>
      </c>
      <c r="CM68" s="7"/>
      <c r="CN68" s="7"/>
      <c r="CO68" s="7"/>
      <c r="CP68" s="7">
        <v>18</v>
      </c>
      <c r="CQ68" s="7"/>
      <c r="CR68" s="7"/>
      <c r="CS68" s="7"/>
      <c r="CT68" s="7">
        <v>19</v>
      </c>
      <c r="CU68" s="7"/>
      <c r="CV68" s="7"/>
      <c r="CW68" s="7"/>
    </row>
    <row r="69" spans="1:101" ht="14.25" customHeight="1">
      <c r="A69" s="7"/>
      <c r="B69" s="7">
        <v>-1.2983489746540391E-2</v>
      </c>
      <c r="C69" s="7">
        <v>1.0941316373925837E-3</v>
      </c>
      <c r="D69" s="7">
        <v>-2.8986156649976291E-2</v>
      </c>
      <c r="E69" s="7">
        <v>-3.7902731238563234E-2</v>
      </c>
      <c r="F69" s="7">
        <v>-3.0216911903241092E-2</v>
      </c>
      <c r="G69" s="7">
        <v>-4.3640159275221198E-2</v>
      </c>
      <c r="H69" s="7">
        <v>-6.5231503184539326E-3</v>
      </c>
      <c r="I69" s="7">
        <v>-1.3106735215551156E-2</v>
      </c>
      <c r="J69" s="7">
        <v>1.6707766902428801E-2</v>
      </c>
      <c r="K69" s="7">
        <v>-1.3104906974681634E-2</v>
      </c>
      <c r="L69" s="7">
        <v>-6.2533195105993408E-3</v>
      </c>
      <c r="M69" s="7">
        <v>-6.456568170822366E-3</v>
      </c>
      <c r="N69" s="7">
        <v>-8.9558147095643078E-3</v>
      </c>
      <c r="O69" s="7">
        <v>6.2054549115560338E-3</v>
      </c>
      <c r="P69" s="7">
        <v>4.362967324196667E-2</v>
      </c>
      <c r="Q69" s="7">
        <v>3.0248039949591816E-2</v>
      </c>
      <c r="R69" s="7">
        <v>4.2442093705891526E-2</v>
      </c>
      <c r="S69" s="7">
        <v>3.5018737761545966E-2</v>
      </c>
      <c r="T69" s="7">
        <v>2.8533631801794107E-2</v>
      </c>
      <c r="U69" s="7">
        <v>3.4724263321793701E-2</v>
      </c>
      <c r="V69" s="24">
        <v>3.7188380876806766E-2</v>
      </c>
      <c r="W69" s="24">
        <v>0.16166046633515266</v>
      </c>
      <c r="X69" s="24">
        <v>0.269305098443411</v>
      </c>
      <c r="Y69" s="24">
        <v>0.25034475749315765</v>
      </c>
      <c r="Z69" s="24">
        <v>0.27631188219967134</v>
      </c>
      <c r="AA69" s="24">
        <v>0.30555091278729002</v>
      </c>
      <c r="AB69" s="24">
        <v>0.33946870998170131</v>
      </c>
      <c r="AC69" s="24">
        <v>0.4030841897911574</v>
      </c>
      <c r="AD69" s="24">
        <v>0.38876117387815334</v>
      </c>
      <c r="AE69" s="24">
        <v>0.36708808636002632</v>
      </c>
      <c r="AF69" s="24">
        <v>0.44594432411032947</v>
      </c>
      <c r="AG69" s="24">
        <v>0.40028511903588299</v>
      </c>
      <c r="AH69" s="24">
        <v>0.43388359733407028</v>
      </c>
      <c r="AI69" s="24">
        <v>0.43713429775796653</v>
      </c>
      <c r="AJ69" s="24">
        <v>0.36950632602544231</v>
      </c>
      <c r="AK69" s="24">
        <v>0.36506950965053936</v>
      </c>
      <c r="AL69" s="24">
        <v>0.3616204544344197</v>
      </c>
      <c r="AM69" s="24">
        <v>0.38262928524773399</v>
      </c>
      <c r="AN69" s="24">
        <v>0.38738612495306851</v>
      </c>
      <c r="AO69" s="24">
        <v>0.37828196905139899</v>
      </c>
      <c r="AP69" s="24">
        <v>0.39078609272903231</v>
      </c>
      <c r="AQ69" s="24">
        <v>0.44083908220991103</v>
      </c>
      <c r="AR69" s="24">
        <v>0.33067635613537766</v>
      </c>
      <c r="AS69" s="24">
        <v>0.32565219241811066</v>
      </c>
      <c r="AT69" s="24">
        <v>0.33165008634168902</v>
      </c>
      <c r="AU69" s="24">
        <v>0.3639575037391643</v>
      </c>
      <c r="AV69" s="24">
        <v>0.37430946733095749</v>
      </c>
      <c r="AW69" s="24">
        <v>0.35439278126568635</v>
      </c>
      <c r="AX69" s="24">
        <v>0.35336970253927835</v>
      </c>
      <c r="AY69" s="24">
        <v>0.33114578522425253</v>
      </c>
      <c r="AZ69" s="24">
        <v>0.34109695229720333</v>
      </c>
      <c r="BA69" s="24">
        <v>0.33885684728399701</v>
      </c>
      <c r="BB69" s="24">
        <v>0.34373800449289948</v>
      </c>
      <c r="BC69" s="24">
        <v>0.31023300554206062</v>
      </c>
      <c r="BD69" s="24">
        <v>0.28194335804919451</v>
      </c>
      <c r="BE69" s="24">
        <v>0.30159651701048268</v>
      </c>
      <c r="BF69" s="24">
        <v>0.32847062096741836</v>
      </c>
      <c r="BG69" s="24">
        <v>0.30035161128881299</v>
      </c>
      <c r="BH69" s="24">
        <v>0.31110827644230837</v>
      </c>
      <c r="BI69" s="24">
        <v>0.30849610115433501</v>
      </c>
      <c r="BJ69" s="7">
        <v>0.25097794760400566</v>
      </c>
      <c r="BK69" s="7">
        <v>0.269292604520457</v>
      </c>
      <c r="BL69" s="7">
        <v>0.21695078843051233</v>
      </c>
      <c r="BM69" s="7">
        <v>0.21207419365122035</v>
      </c>
      <c r="BN69" s="7">
        <v>0.19687475295848667</v>
      </c>
      <c r="BO69" s="7">
        <v>0.18936360874132566</v>
      </c>
      <c r="BP69" s="7">
        <v>0.139568199302993</v>
      </c>
      <c r="BQ69" s="7">
        <v>0.12360768730073944</v>
      </c>
      <c r="BR69" s="7">
        <v>0.13223113642634909</v>
      </c>
      <c r="BS69" s="7">
        <v>0.12400387822593308</v>
      </c>
      <c r="BT69" s="7">
        <v>0.11390527620107532</v>
      </c>
      <c r="BU69" s="7">
        <v>7.8961643530631356E-2</v>
      </c>
      <c r="BV69" s="7">
        <v>9.6737001612344872E-2</v>
      </c>
      <c r="BW69" s="7">
        <v>9.6967349306338435E-2</v>
      </c>
      <c r="BX69" s="7">
        <v>9.6204016368091796E-2</v>
      </c>
      <c r="BY69" s="7">
        <v>0.12073168418237161</v>
      </c>
      <c r="BZ69" s="7">
        <v>0.113305285366277</v>
      </c>
      <c r="CA69" s="7">
        <v>0.12817417926700078</v>
      </c>
      <c r="CB69" s="7">
        <v>0.10992697206100503</v>
      </c>
      <c r="CC69" s="7">
        <v>0.10523548617468766</v>
      </c>
      <c r="CD69" s="7">
        <v>9.7803643258577946E-2</v>
      </c>
      <c r="CE69" s="7">
        <v>4.4056785403912058E-2</v>
      </c>
      <c r="CF69" s="7">
        <v>8.0052895489712103E-2</v>
      </c>
      <c r="CG69" s="7">
        <v>0.10182953445301013</v>
      </c>
      <c r="CH69" s="7">
        <v>0.14712503830487164</v>
      </c>
      <c r="CI69" s="7">
        <v>0.12044761299054592</v>
      </c>
      <c r="CJ69" s="7">
        <v>9.1003718894500332E-2</v>
      </c>
      <c r="CK69" s="7">
        <v>0.1070541146728558</v>
      </c>
      <c r="CL69" s="7">
        <v>0.11013027525138847</v>
      </c>
      <c r="CM69" s="7">
        <v>0.12803154888639462</v>
      </c>
      <c r="CN69" s="7">
        <v>9.7830210792063443E-2</v>
      </c>
      <c r="CO69" s="7">
        <v>7.9700462051166113E-2</v>
      </c>
      <c r="CP69" s="7">
        <v>7.2799168797332364E-2</v>
      </c>
      <c r="CQ69" s="7">
        <v>7.2386207107107428E-2</v>
      </c>
      <c r="CR69" s="7">
        <v>7.4410260988387558E-2</v>
      </c>
      <c r="CS69" s="7">
        <v>7.9642711899372789E-2</v>
      </c>
      <c r="CT69" s="7">
        <v>9.4600149779965836E-2</v>
      </c>
      <c r="CU69" s="7">
        <v>0.10214918017857444</v>
      </c>
      <c r="CV69" s="7">
        <v>8.9845699439745894E-2</v>
      </c>
      <c r="CW69" s="7">
        <v>8.7604065153265923E-2</v>
      </c>
    </row>
    <row r="70" spans="1:101" ht="14.25" customHeight="1">
      <c r="A70" s="7"/>
      <c r="B70" s="7">
        <v>5.1965369267022938E-3</v>
      </c>
      <c r="C70" s="7">
        <v>-7.3177179341641643E-4</v>
      </c>
      <c r="D70" s="7">
        <v>3.2259633800292755E-3</v>
      </c>
      <c r="E70" s="7">
        <v>1.1611270812294202E-3</v>
      </c>
      <c r="F70" s="7">
        <v>-1.1977704595495802E-3</v>
      </c>
      <c r="G70" s="7">
        <v>1.4605912356145901E-3</v>
      </c>
      <c r="H70" s="7">
        <v>-8.4961990530386233E-3</v>
      </c>
      <c r="I70" s="7">
        <v>-1.2318501959523E-3</v>
      </c>
      <c r="J70" s="7">
        <v>3.2720939062216834E-3</v>
      </c>
      <c r="K70" s="7">
        <v>1.3015323075635504E-3</v>
      </c>
      <c r="L70" s="7">
        <v>4.700462893325286E-3</v>
      </c>
      <c r="M70" s="7">
        <v>-1.15777416256438E-3</v>
      </c>
      <c r="N70" s="7">
        <v>-2.715022308082501E-3</v>
      </c>
      <c r="O70" s="7">
        <v>-5.844262097202199E-4</v>
      </c>
      <c r="P70" s="7">
        <v>6.8851883535202699E-3</v>
      </c>
      <c r="Q70" s="7">
        <v>-6.0759457655610097E-5</v>
      </c>
      <c r="R70" s="7">
        <v>-1.5709937074801845E-2</v>
      </c>
      <c r="S70" s="7">
        <v>4.6697052385604966E-3</v>
      </c>
      <c r="T70" s="7">
        <v>8.6635012628101093E-3</v>
      </c>
      <c r="U70" s="7">
        <v>-5.7687964781462627E-3</v>
      </c>
      <c r="V70" s="24">
        <v>1.9253846727429032E-2</v>
      </c>
      <c r="W70" s="24">
        <v>0.21744236121106197</v>
      </c>
      <c r="X70" s="24">
        <v>0.32294543218835647</v>
      </c>
      <c r="Y70" s="24">
        <v>0.35422946575532066</v>
      </c>
      <c r="Z70" s="24">
        <v>0.36554455978462563</v>
      </c>
      <c r="AA70" s="24">
        <v>0.39678621218409105</v>
      </c>
      <c r="AB70" s="24">
        <v>0.41138883919327168</v>
      </c>
      <c r="AC70" s="24">
        <v>0.45908188242949105</v>
      </c>
      <c r="AD70" s="24">
        <v>0.46025871238573962</v>
      </c>
      <c r="AE70" s="24">
        <v>0.46285922123280293</v>
      </c>
      <c r="AF70" s="24">
        <v>0.49175149489110498</v>
      </c>
      <c r="AG70" s="24">
        <v>0.48886935437575363</v>
      </c>
      <c r="AH70" s="24">
        <v>0.5272630965983236</v>
      </c>
      <c r="AI70" s="24">
        <v>0.53087712921222296</v>
      </c>
      <c r="AJ70" s="24" t="s">
        <v>99</v>
      </c>
      <c r="AK70" s="24">
        <v>0.51989815100060965</v>
      </c>
      <c r="AL70" s="24">
        <v>0.52987838948866728</v>
      </c>
      <c r="AM70" s="24">
        <v>0.53974013853182101</v>
      </c>
      <c r="AN70" s="24">
        <v>0.50434603826103641</v>
      </c>
      <c r="AO70" s="24">
        <v>0.517139845049297</v>
      </c>
      <c r="AP70" s="24">
        <v>0.4735527050379737</v>
      </c>
      <c r="AQ70" s="24">
        <v>0.46021931687487633</v>
      </c>
      <c r="AR70" s="24">
        <v>0.43351150878491201</v>
      </c>
      <c r="AS70" s="24">
        <v>0.44314530324420032</v>
      </c>
      <c r="AT70" s="24">
        <v>0.42551421766926206</v>
      </c>
      <c r="AU70" s="24">
        <v>0.39454400622525804</v>
      </c>
      <c r="AV70" s="24">
        <v>0.3943950673269403</v>
      </c>
      <c r="AW70" s="24">
        <v>0.36518483087964665</v>
      </c>
      <c r="AX70" s="24">
        <v>0.35083026469059164</v>
      </c>
      <c r="AY70" s="24" t="s">
        <v>99</v>
      </c>
      <c r="AZ70" s="24">
        <v>0.32343851337978102</v>
      </c>
      <c r="BA70" s="24">
        <v>0.32974530301029498</v>
      </c>
      <c r="BB70" s="24">
        <v>0.33525902043843503</v>
      </c>
      <c r="BC70" s="24">
        <v>0.31618732252659532</v>
      </c>
      <c r="BD70" s="24">
        <v>0.30546148033155102</v>
      </c>
      <c r="BE70" s="24">
        <v>0.28836521112424834</v>
      </c>
      <c r="BF70" s="24">
        <v>0.27760418469574999</v>
      </c>
      <c r="BG70" s="24">
        <v>0.29460662557968098</v>
      </c>
      <c r="BH70" s="24">
        <v>0.29463162146796229</v>
      </c>
      <c r="BI70" s="24">
        <v>0.27654630455035095</v>
      </c>
      <c r="BJ70" s="7">
        <v>0.24158019015862867</v>
      </c>
      <c r="BK70" s="7">
        <v>0.21913980814128067</v>
      </c>
      <c r="BL70" s="7">
        <v>0.20173488725681832</v>
      </c>
      <c r="BM70" s="7">
        <v>0.17596288463968632</v>
      </c>
      <c r="BN70" s="7">
        <v>0.15691888950385535</v>
      </c>
      <c r="BO70" s="7">
        <v>0.14125116663926066</v>
      </c>
      <c r="BP70" s="7">
        <v>0.13269802423364865</v>
      </c>
      <c r="BQ70" s="7">
        <v>0.12877656426495535</v>
      </c>
      <c r="BR70" s="7">
        <v>0.12271995336486634</v>
      </c>
      <c r="BS70" s="7">
        <v>0.12923129155778434</v>
      </c>
      <c r="BT70" s="7">
        <v>0.12934144066525335</v>
      </c>
      <c r="BU70" s="7">
        <v>0.14156764514158668</v>
      </c>
      <c r="BV70" s="7">
        <v>0.13578036546855032</v>
      </c>
      <c r="BW70" s="7">
        <v>0.13083835332580729</v>
      </c>
      <c r="BX70" s="7">
        <v>0.11539872079066708</v>
      </c>
      <c r="BY70" s="7">
        <v>0.10688088115810031</v>
      </c>
      <c r="BZ70" s="7">
        <v>0.10474157224369013</v>
      </c>
      <c r="CA70" s="7">
        <v>0.11063673060659625</v>
      </c>
      <c r="CB70" s="7">
        <v>0.10801449081965848</v>
      </c>
      <c r="CC70" s="7">
        <v>0.10047644542907523</v>
      </c>
      <c r="CD70" s="7">
        <v>9.4442356535686112E-2</v>
      </c>
      <c r="CE70" s="7">
        <v>8.912308987989731E-2</v>
      </c>
      <c r="CF70" s="7">
        <v>9.2194944370888668E-2</v>
      </c>
      <c r="CG70" s="7">
        <v>8.6915519942773592E-2</v>
      </c>
      <c r="CH70" s="7">
        <v>9.1392497574895828E-2</v>
      </c>
      <c r="CI70" s="7">
        <v>8.9510002013875642E-2</v>
      </c>
      <c r="CJ70" s="7">
        <v>7.64683876471388E-2</v>
      </c>
      <c r="CK70" s="7">
        <v>7.5936233133833728E-2</v>
      </c>
      <c r="CL70" s="7">
        <v>7.134074464665606E-2</v>
      </c>
      <c r="CM70" s="7">
        <v>4.5998395295629831E-2</v>
      </c>
      <c r="CN70" s="7">
        <v>6.6171827083776391E-2</v>
      </c>
      <c r="CO70" s="7">
        <v>6.97641879237033E-2</v>
      </c>
      <c r="CP70" s="7">
        <v>6.7686380582072395E-2</v>
      </c>
      <c r="CQ70" s="7">
        <v>6.2627934220567436E-2</v>
      </c>
      <c r="CR70" s="7">
        <v>6.4188446667612628E-2</v>
      </c>
      <c r="CS70" s="7">
        <v>5.471010158333716E-2</v>
      </c>
      <c r="CT70" s="7">
        <v>5.2383027810424837E-2</v>
      </c>
      <c r="CU70" s="7">
        <v>5.4342174653369164E-2</v>
      </c>
      <c r="CV70" s="7">
        <v>5.3265500778832651E-2</v>
      </c>
      <c r="CW70" s="7">
        <v>5.7097120713337633E-2</v>
      </c>
    </row>
    <row r="71" spans="1:101" ht="14.25" customHeight="1">
      <c r="A71" s="7"/>
      <c r="B71" s="7">
        <v>-4.0680277458832646E-5</v>
      </c>
      <c r="C71" s="7">
        <v>3.4311022737063969E-2</v>
      </c>
      <c r="D71" s="7">
        <v>1.4952405714259211E-2</v>
      </c>
      <c r="E71" s="7">
        <v>-3.6594230450967338E-3</v>
      </c>
      <c r="F71" s="7">
        <v>1.423943394358506E-2</v>
      </c>
      <c r="G71" s="7">
        <v>-2.0471967169292279E-2</v>
      </c>
      <c r="H71" s="7">
        <v>-2.4423781428719399E-2</v>
      </c>
      <c r="I71" s="7">
        <v>-2.1761350699613564E-2</v>
      </c>
      <c r="J71" s="7">
        <v>-1.5767385515754299E-2</v>
      </c>
      <c r="K71" s="7">
        <v>-1.6433313327855966E-2</v>
      </c>
      <c r="L71" s="7">
        <v>-7.4570072976049354E-3</v>
      </c>
      <c r="M71" s="7">
        <v>1.8553901804833389E-2</v>
      </c>
      <c r="N71" s="7">
        <v>2.642255329464013E-3</v>
      </c>
      <c r="O71" s="7">
        <v>-3.0533201412117302E-3</v>
      </c>
      <c r="P71" s="7">
        <v>-1.9049337245725339E-2</v>
      </c>
      <c r="Q71" s="7">
        <v>1.9896080956335487E-3</v>
      </c>
      <c r="R71" s="7">
        <v>1.253231443164333E-2</v>
      </c>
      <c r="S71" s="7">
        <v>-6.0267899753259824E-4</v>
      </c>
      <c r="T71" s="7">
        <v>2.1661091928410269E-2</v>
      </c>
      <c r="U71" s="7">
        <v>3.17585197305729E-2</v>
      </c>
      <c r="V71" s="24">
        <v>6.7473139259430964E-2</v>
      </c>
      <c r="W71" s="24">
        <v>0.34108055892236999</v>
      </c>
      <c r="X71" s="24">
        <v>0.45467080214230199</v>
      </c>
      <c r="Y71" s="24">
        <v>0.49374717526024564</v>
      </c>
      <c r="Z71" s="24">
        <v>0.48951033695085533</v>
      </c>
      <c r="AA71" s="24">
        <v>0.46595619407567451</v>
      </c>
      <c r="AB71" s="24">
        <v>0.58292132661944562</v>
      </c>
      <c r="AC71" s="24">
        <v>0.64402999672988104</v>
      </c>
      <c r="AD71" s="24">
        <v>0.50899861582818606</v>
      </c>
      <c r="AE71" s="24">
        <v>0.62560224335407166</v>
      </c>
      <c r="AF71" s="24">
        <v>0.61956322420693555</v>
      </c>
      <c r="AG71" s="24">
        <v>0.58495376633208174</v>
      </c>
      <c r="AH71" s="24">
        <v>0.56774769567281502</v>
      </c>
      <c r="AI71" s="24">
        <v>0.47268146797688648</v>
      </c>
      <c r="AJ71" s="24">
        <v>0.52875284571763437</v>
      </c>
      <c r="AK71" s="24">
        <v>0.48277910340609731</v>
      </c>
      <c r="AL71" s="24">
        <v>0.42452768696582355</v>
      </c>
      <c r="AM71" s="24">
        <v>0.48719471947572401</v>
      </c>
      <c r="AN71" s="24">
        <v>0.52529256610698005</v>
      </c>
      <c r="AO71" s="24">
        <v>0.46535158905499169</v>
      </c>
      <c r="AP71" s="24">
        <v>0.41517848739033769</v>
      </c>
      <c r="AQ71" s="24">
        <v>0.37514770231252365</v>
      </c>
      <c r="AR71" s="24">
        <v>0.34568227119847666</v>
      </c>
      <c r="AS71" s="24">
        <v>0.33515825108664066</v>
      </c>
      <c r="AT71" s="24">
        <v>0.30190421847743099</v>
      </c>
      <c r="AU71" s="24">
        <v>0.33662880732647738</v>
      </c>
      <c r="AV71" s="24">
        <v>0.29722871265697048</v>
      </c>
      <c r="AW71" s="24">
        <v>0.30083684181442033</v>
      </c>
      <c r="AX71" s="24">
        <v>0.26910679758795464</v>
      </c>
      <c r="AY71" s="24">
        <v>0.23241206363415001</v>
      </c>
      <c r="AZ71" s="24">
        <v>0.23806903800397097</v>
      </c>
      <c r="BA71" s="24">
        <v>0.26003385697325671</v>
      </c>
      <c r="BB71" s="24">
        <v>0.21117521299755199</v>
      </c>
      <c r="BC71" s="24">
        <v>0.23822103004413134</v>
      </c>
      <c r="BD71" s="24">
        <v>0.26875538227048967</v>
      </c>
      <c r="BE71" s="24">
        <v>0.2439008079381233</v>
      </c>
      <c r="BF71" s="24">
        <v>0.22556542773302068</v>
      </c>
      <c r="BG71" s="24">
        <v>0.22627647038530302</v>
      </c>
      <c r="BH71" s="24">
        <v>0.217699564672483</v>
      </c>
      <c r="BI71" s="24">
        <v>0.22244588070552498</v>
      </c>
      <c r="BJ71" s="7">
        <v>0.17748082921273001</v>
      </c>
      <c r="BK71" s="7">
        <v>0.16405533354980301</v>
      </c>
      <c r="BL71" s="7">
        <v>0.12536994855867342</v>
      </c>
      <c r="BM71" s="7">
        <v>0.1177950810367222</v>
      </c>
      <c r="BN71" s="7">
        <v>8.3217250473803364E-2</v>
      </c>
      <c r="BO71" s="7">
        <v>5.3439492556961961E-2</v>
      </c>
      <c r="BP71" s="7">
        <v>6.2227810007180757E-2</v>
      </c>
      <c r="BQ71" s="7">
        <v>3.6517582558990062E-2</v>
      </c>
      <c r="BR71" s="7">
        <v>4.3770356194215564E-2</v>
      </c>
      <c r="BS71" s="7">
        <v>3.7548498598469898E-2</v>
      </c>
      <c r="BT71" s="7">
        <v>9.5211817228329863E-3</v>
      </c>
      <c r="BU71" s="7">
        <v>5.969897270995536E-3</v>
      </c>
      <c r="BV71" s="7">
        <v>2.8587666622037233E-3</v>
      </c>
      <c r="BW71" s="7">
        <v>1.2591771512662232E-2</v>
      </c>
      <c r="BX71" s="7">
        <v>1.0814574135286666E-2</v>
      </c>
      <c r="BY71" s="7">
        <v>8.702682666835132E-3</v>
      </c>
      <c r="BZ71" s="7">
        <v>-6.8817133189544256E-3</v>
      </c>
      <c r="CA71" s="7">
        <v>1.4198785821564832E-3</v>
      </c>
      <c r="CB71" s="7">
        <v>-1.2312999149734634E-2</v>
      </c>
      <c r="CC71" s="7">
        <v>4.9565107375079661E-3</v>
      </c>
      <c r="CD71" s="7">
        <v>-1.0410424111152866E-2</v>
      </c>
      <c r="CE71" s="7">
        <v>-3.2192830970593257E-2</v>
      </c>
      <c r="CF71" s="7">
        <v>-2.1456086629562471E-2</v>
      </c>
      <c r="CG71" s="7">
        <v>-1.7043349925644366E-2</v>
      </c>
      <c r="CH71" s="7">
        <v>-8.5187596006542667E-3</v>
      </c>
      <c r="CI71" s="7">
        <v>-3.6568325941456203E-2</v>
      </c>
      <c r="CJ71" s="7">
        <v>-4.1161391749492765E-2</v>
      </c>
      <c r="CK71" s="7">
        <v>-4.7228780734780033E-2</v>
      </c>
      <c r="CL71" s="7">
        <v>-3.7313732797794333E-2</v>
      </c>
      <c r="CM71" s="7">
        <v>-4.32808626866312E-2</v>
      </c>
      <c r="CN71" s="7">
        <v>-4.0145244855422868E-2</v>
      </c>
      <c r="CO71" s="7">
        <v>-3.4884069733676117E-2</v>
      </c>
      <c r="CP71" s="7">
        <v>-4.8448795678093709E-2</v>
      </c>
      <c r="CQ71" s="7">
        <v>-2.2615084459473828E-2</v>
      </c>
      <c r="CR71" s="7">
        <v>-2.5624260780510353E-3</v>
      </c>
      <c r="CS71" s="7">
        <v>-1.9563739446150897E-3</v>
      </c>
      <c r="CT71" s="7">
        <v>4.0215134222440817E-3</v>
      </c>
      <c r="CU71" s="7">
        <v>-5.8853219533330685E-3</v>
      </c>
      <c r="CV71" s="7">
        <v>-1.4771444326578433E-2</v>
      </c>
      <c r="CW71" s="7">
        <v>-1.598567365490253E-2</v>
      </c>
    </row>
    <row r="72" spans="1:101" ht="14.25" customHeight="1">
      <c r="A72" s="7"/>
      <c r="B72" s="7">
        <v>1.4363224128085134E-2</v>
      </c>
      <c r="C72" s="7">
        <v>1.59738956289356E-2</v>
      </c>
      <c r="D72" s="7">
        <v>1.5205558266053043E-2</v>
      </c>
      <c r="E72" s="7">
        <v>1.8306157661563092E-3</v>
      </c>
      <c r="F72" s="7">
        <v>-1.6404635467279864E-3</v>
      </c>
      <c r="G72" s="7">
        <v>-1.2654686406352866E-2</v>
      </c>
      <c r="H72" s="7">
        <v>-9.6587918643649615E-3</v>
      </c>
      <c r="I72" s="7">
        <v>1.0212318060461177E-2</v>
      </c>
      <c r="J72" s="7">
        <v>1.5414518924087401E-2</v>
      </c>
      <c r="K72" s="7">
        <v>-6.3483109848289773E-3</v>
      </c>
      <c r="L72" s="7">
        <v>-4.3137816035592165E-3</v>
      </c>
      <c r="M72" s="7">
        <v>8.501375015859753E-3</v>
      </c>
      <c r="N72" s="7">
        <v>-4.9669140547650972E-3</v>
      </c>
      <c r="O72" s="7">
        <v>3.596148406786267E-3</v>
      </c>
      <c r="P72" s="7">
        <v>7.7988703159604655E-3</v>
      </c>
      <c r="Q72" s="7">
        <v>-2.3599626796484918E-2</v>
      </c>
      <c r="R72" s="7">
        <v>-1.8564142473743935E-2</v>
      </c>
      <c r="S72" s="7">
        <v>-9.6488061305387719E-3</v>
      </c>
      <c r="T72" s="7">
        <v>-9.3720012115984675E-3</v>
      </c>
      <c r="U72" s="7">
        <v>-9.6972592534579887E-3</v>
      </c>
      <c r="V72" s="24">
        <v>-3.480876495858801E-3</v>
      </c>
      <c r="W72" s="24">
        <v>0.155913782715768</v>
      </c>
      <c r="X72" s="24">
        <v>0.24345071563311635</v>
      </c>
      <c r="Y72" s="24">
        <v>0.27059989061124146</v>
      </c>
      <c r="Z72" s="24">
        <v>0.28617146184008052</v>
      </c>
      <c r="AA72" s="24">
        <v>0.28807157864857796</v>
      </c>
      <c r="AB72" s="24">
        <v>0.32315811350134865</v>
      </c>
      <c r="AC72" s="24">
        <v>0.32470526395390198</v>
      </c>
      <c r="AD72" s="24">
        <v>0.37359742786908501</v>
      </c>
      <c r="AE72" s="24">
        <v>0.34603341434794049</v>
      </c>
      <c r="AF72" s="24">
        <v>0.40794746088647932</v>
      </c>
      <c r="AG72" s="24">
        <v>0.40668072864673099</v>
      </c>
      <c r="AH72" s="24">
        <v>0.39108688139646003</v>
      </c>
      <c r="AI72" s="24">
        <v>0.42730137944723401</v>
      </c>
      <c r="AJ72" s="24">
        <v>0.48559904054540498</v>
      </c>
      <c r="AK72" s="24">
        <v>0.4813979177759955</v>
      </c>
      <c r="AL72" s="24">
        <v>0.42871437285515102</v>
      </c>
      <c r="AM72" s="24">
        <v>0.39357871723094168</v>
      </c>
      <c r="AN72" s="24">
        <v>0.38989023580489701</v>
      </c>
      <c r="AO72" s="24">
        <v>0.41865880368950803</v>
      </c>
      <c r="AP72" s="24">
        <v>0.43762813859154964</v>
      </c>
      <c r="AQ72" s="24">
        <v>0.43166448256169732</v>
      </c>
      <c r="AR72" s="24">
        <v>0.4311379717251555</v>
      </c>
      <c r="AS72" s="24">
        <v>0.3951620618267695</v>
      </c>
      <c r="AT72" s="24">
        <v>0.39279536238773599</v>
      </c>
      <c r="AU72" s="24">
        <v>0.389896757890344</v>
      </c>
      <c r="AV72" s="24">
        <v>0.37387194835571602</v>
      </c>
      <c r="AW72" s="24">
        <v>0.36069304896640936</v>
      </c>
      <c r="AX72" s="24">
        <v>0.34242131426469075</v>
      </c>
      <c r="AY72" s="24">
        <v>0.3855624353512655</v>
      </c>
      <c r="AZ72" s="24">
        <v>0.33613242650733827</v>
      </c>
      <c r="BA72" s="24">
        <v>0.35528979601191402</v>
      </c>
      <c r="BB72" s="24">
        <v>0.31744447685538729</v>
      </c>
      <c r="BC72" s="24">
        <v>0.27268030197877902</v>
      </c>
      <c r="BD72" s="24">
        <v>0.28924316259776334</v>
      </c>
      <c r="BE72" s="24">
        <v>0.26738523913558004</v>
      </c>
      <c r="BF72" s="24">
        <v>0.33240402839968153</v>
      </c>
      <c r="BG72" s="24">
        <v>0.27595673463833831</v>
      </c>
      <c r="BH72" s="24">
        <v>0.23137070878002802</v>
      </c>
      <c r="BI72" s="24">
        <v>0.25172974913705165</v>
      </c>
      <c r="BJ72" s="7">
        <v>0.23950461194546135</v>
      </c>
      <c r="BK72" s="7">
        <v>0.22172225847009233</v>
      </c>
      <c r="BL72" s="7">
        <v>0.183115086157803</v>
      </c>
      <c r="BM72" s="7">
        <v>0.16008017202857866</v>
      </c>
      <c r="BN72" s="7">
        <v>0.12790722466702911</v>
      </c>
      <c r="BO72" s="7">
        <v>9.0721882673687748E-2</v>
      </c>
      <c r="BP72" s="7">
        <v>6.6249553642048195E-2</v>
      </c>
      <c r="BQ72" s="7">
        <v>5.8890041775191769E-2</v>
      </c>
      <c r="BR72" s="7">
        <v>5.5245949662880066E-2</v>
      </c>
      <c r="BS72" s="7">
        <v>3.4598475478185356E-2</v>
      </c>
      <c r="BT72" s="7">
        <v>4.6758016851916134E-2</v>
      </c>
      <c r="BU72" s="7">
        <v>4.1675264555997266E-2</v>
      </c>
      <c r="BV72" s="7">
        <v>6.2380462739439167E-2</v>
      </c>
      <c r="BW72" s="7">
        <v>8.2679790633805636E-2</v>
      </c>
      <c r="BX72" s="7">
        <v>5.4121325236955897E-2</v>
      </c>
      <c r="BY72" s="7">
        <v>5.6239947298923232E-2</v>
      </c>
      <c r="BZ72" s="7">
        <v>5.6930287147722414E-2</v>
      </c>
      <c r="CA72" s="7">
        <v>7.0591621979593136E-2</v>
      </c>
      <c r="CB72" s="7">
        <v>6.4362013295500897E-2</v>
      </c>
      <c r="CC72" s="7">
        <v>5.5199525413166195E-2</v>
      </c>
      <c r="CD72" s="7">
        <v>4.531902397659391E-2</v>
      </c>
      <c r="CE72" s="7">
        <v>3.4113554970666336E-2</v>
      </c>
      <c r="CF72" s="7">
        <v>8.8690675638352073E-3</v>
      </c>
      <c r="CG72" s="7">
        <v>7.6519473154519043E-3</v>
      </c>
      <c r="CH72" s="7">
        <v>7.8862896768901371E-3</v>
      </c>
      <c r="CI72" s="7">
        <v>2.8464087410439209E-2</v>
      </c>
      <c r="CJ72" s="7">
        <v>1.6136835687778902E-2</v>
      </c>
      <c r="CK72" s="7">
        <v>1.5097866001412682E-2</v>
      </c>
      <c r="CL72" s="7">
        <v>1.4133130853069808E-2</v>
      </c>
      <c r="CM72" s="7">
        <v>8.5904980532443883E-3</v>
      </c>
      <c r="CN72" s="7">
        <v>1.220530508954662E-2</v>
      </c>
      <c r="CO72" s="7">
        <v>9.4973290776848001E-3</v>
      </c>
      <c r="CP72" s="7">
        <v>8.7066005819295498E-3</v>
      </c>
      <c r="CQ72" s="7">
        <v>-1.0361258836928134E-2</v>
      </c>
      <c r="CR72" s="7">
        <v>-8.0036724398091699E-3</v>
      </c>
      <c r="CS72" s="7">
        <v>-9.102328637105566E-3</v>
      </c>
      <c r="CT72" s="7">
        <v>1.1449412565201433E-2</v>
      </c>
      <c r="CU72" s="7">
        <v>7.6133705903235734E-3</v>
      </c>
      <c r="CV72" s="7">
        <v>8.8680208391065662E-3</v>
      </c>
      <c r="CW72" s="7">
        <v>1.3064660362929999E-2</v>
      </c>
    </row>
    <row r="73" spans="1:101" ht="14.25" customHeight="1">
      <c r="A73" s="7"/>
      <c r="B73" s="7">
        <v>-1.1715781012326421E-2</v>
      </c>
      <c r="C73" s="7">
        <v>-2.1446638890850769E-2</v>
      </c>
      <c r="D73" s="7">
        <v>-1.9133057613965956E-2</v>
      </c>
      <c r="E73" s="7">
        <v>-7.6977983848254931E-3</v>
      </c>
      <c r="F73" s="7">
        <v>1.1801803758108298E-3</v>
      </c>
      <c r="G73" s="7">
        <v>-7.3715902858761074E-3</v>
      </c>
      <c r="H73" s="7">
        <v>2.5702430533906778E-2</v>
      </c>
      <c r="I73" s="7">
        <v>9.8704369699812999E-3</v>
      </c>
      <c r="J73" s="7">
        <v>1.7830424242166736E-2</v>
      </c>
      <c r="K73" s="7">
        <v>2.0828672979796712E-2</v>
      </c>
      <c r="L73" s="7">
        <v>6.8792691817147582E-3</v>
      </c>
      <c r="M73" s="7">
        <v>1.4880359466255863E-3</v>
      </c>
      <c r="N73" s="7">
        <v>5.9197685510514577E-3</v>
      </c>
      <c r="O73" s="7">
        <v>9.0718336253463022E-3</v>
      </c>
      <c r="P73" s="7">
        <v>1.8943543424488904E-3</v>
      </c>
      <c r="Q73" s="7">
        <v>-6.5037429331639132E-3</v>
      </c>
      <c r="R73" s="7">
        <v>-2.310025738867336E-2</v>
      </c>
      <c r="S73" s="7">
        <v>-1.2968451925094306E-2</v>
      </c>
      <c r="T73" s="7">
        <v>1.7220918549632341E-3</v>
      </c>
      <c r="U73" s="7">
        <v>1.6889985730741848E-3</v>
      </c>
      <c r="V73" s="24">
        <v>2.2382047637714928E-3</v>
      </c>
      <c r="W73" s="24">
        <v>9.9922312880449837E-2</v>
      </c>
      <c r="X73" s="24">
        <v>0.15224298975961797</v>
      </c>
      <c r="Y73" s="24">
        <v>0.2089485980582455</v>
      </c>
      <c r="Z73" s="24">
        <v>0.24760253889319669</v>
      </c>
      <c r="AA73" s="24">
        <v>0.28757004568576</v>
      </c>
      <c r="AB73" s="24">
        <v>0.3321711170739497</v>
      </c>
      <c r="AC73" s="24">
        <v>0.27175177073296053</v>
      </c>
      <c r="AD73" s="24">
        <v>0.40180785159157262</v>
      </c>
      <c r="AE73" s="24">
        <v>0.47869781670492201</v>
      </c>
      <c r="AF73" s="24">
        <v>0.49495602989098952</v>
      </c>
      <c r="AG73" s="24">
        <v>0.414895041701554</v>
      </c>
      <c r="AH73" s="24">
        <v>0.41175722129819947</v>
      </c>
      <c r="AI73" s="24">
        <v>0.36625782677797369</v>
      </c>
      <c r="AJ73" s="24">
        <v>0.34095604146199832</v>
      </c>
      <c r="AK73" s="24">
        <v>0.27493088809967403</v>
      </c>
      <c r="AL73" s="24">
        <v>0.2390356722262755</v>
      </c>
      <c r="AM73" s="24">
        <v>0.32270395098729804</v>
      </c>
      <c r="AN73" s="24">
        <v>0.32527323190137047</v>
      </c>
      <c r="AO73" s="24">
        <v>0.31226380529504105</v>
      </c>
      <c r="AP73" s="24">
        <v>0.30916559477806299</v>
      </c>
      <c r="AQ73" s="24">
        <v>0.28774467954696664</v>
      </c>
      <c r="AR73" s="24">
        <v>0.25549708595870435</v>
      </c>
      <c r="AS73" s="24">
        <v>0.2442842011619033</v>
      </c>
      <c r="AT73" s="24">
        <v>0.21644952646635551</v>
      </c>
      <c r="AU73" s="24">
        <v>0.20892811571119602</v>
      </c>
      <c r="AV73" s="24">
        <v>0.24580337666750832</v>
      </c>
      <c r="AW73" s="24">
        <v>0.2978316759488065</v>
      </c>
      <c r="AX73" s="24">
        <v>0.2589668720300875</v>
      </c>
      <c r="AY73" s="24">
        <v>0.27382469583948349</v>
      </c>
      <c r="AZ73" s="24">
        <v>0.21928850919934231</v>
      </c>
      <c r="BA73" s="24">
        <v>0.18748751907941433</v>
      </c>
      <c r="BB73" s="24">
        <v>0.20012961175236199</v>
      </c>
      <c r="BC73" s="24">
        <v>0.14956562976335</v>
      </c>
      <c r="BD73" s="24">
        <v>0.19250096654124799</v>
      </c>
      <c r="BE73" s="24">
        <v>0.20182967713737598</v>
      </c>
      <c r="BF73" s="24">
        <v>0.17650747603577149</v>
      </c>
      <c r="BG73" s="24">
        <v>0.1866281695574645</v>
      </c>
      <c r="BH73" s="24">
        <v>0.194656958816324</v>
      </c>
      <c r="BI73" s="24">
        <v>0.17982018426333468</v>
      </c>
      <c r="BJ73" s="7">
        <v>0.15611017646827333</v>
      </c>
      <c r="BK73" s="7">
        <v>0.12873926453840445</v>
      </c>
      <c r="BL73" s="7">
        <v>0.12340651447850526</v>
      </c>
      <c r="BM73" s="7">
        <v>0.14017565805563809</v>
      </c>
      <c r="BN73" s="7">
        <v>0.1136449166637396</v>
      </c>
      <c r="BO73" s="7">
        <v>8.5705966607183728E-2</v>
      </c>
      <c r="BP73" s="7">
        <v>0.10492510140409127</v>
      </c>
      <c r="BQ73" s="7">
        <v>0.11912137549988379</v>
      </c>
      <c r="BR73" s="7">
        <v>0.10395964842530216</v>
      </c>
      <c r="BS73" s="7">
        <v>0.10107995348268113</v>
      </c>
      <c r="BT73" s="7">
        <v>6.7881767717182837E-2</v>
      </c>
      <c r="BU73" s="7">
        <v>6.2186244404287973E-2</v>
      </c>
      <c r="BV73" s="7">
        <v>9.1939094142792943E-2</v>
      </c>
      <c r="BW73" s="7">
        <v>7.9838203706099772E-2</v>
      </c>
      <c r="BX73" s="7">
        <v>6.5358805402807529E-2</v>
      </c>
      <c r="BY73" s="7">
        <v>5.9899704262827501E-2</v>
      </c>
      <c r="BZ73" s="7">
        <v>6.497452880275717E-2</v>
      </c>
      <c r="CA73" s="7">
        <v>5.3804245654459626E-2</v>
      </c>
      <c r="CB73" s="7">
        <v>7.3976713984389639E-2</v>
      </c>
      <c r="CC73" s="7">
        <v>5.0580360889903274E-2</v>
      </c>
      <c r="CD73" s="7">
        <v>1.6461237910498683E-2</v>
      </c>
      <c r="CE73" s="7">
        <v>3.8594185071456198E-2</v>
      </c>
      <c r="CF73" s="7">
        <v>3.2726051190313861E-2</v>
      </c>
      <c r="CG73" s="7">
        <v>3.6122040600316464E-2</v>
      </c>
      <c r="CH73" s="7">
        <v>3.8205990578047772E-2</v>
      </c>
      <c r="CI73" s="7">
        <v>5.0861881421193654E-2</v>
      </c>
      <c r="CJ73" s="7">
        <v>4.5600224727744061E-2</v>
      </c>
      <c r="CK73" s="7">
        <v>4.7106900447936632E-2</v>
      </c>
      <c r="CL73" s="7">
        <v>4.2054335684023163E-2</v>
      </c>
      <c r="CM73" s="7">
        <v>4.8570490361557438E-2</v>
      </c>
      <c r="CN73" s="7">
        <v>7.6653552794121838E-2</v>
      </c>
      <c r="CO73" s="7">
        <v>3.1192544602209032E-2</v>
      </c>
      <c r="CP73" s="7">
        <v>4.2276714030567895E-2</v>
      </c>
      <c r="CQ73" s="7">
        <v>4.7762588797899498E-2</v>
      </c>
      <c r="CR73" s="7">
        <v>6.0318999942613062E-2</v>
      </c>
      <c r="CS73" s="7">
        <v>6.2973489366764765E-2</v>
      </c>
      <c r="CT73" s="7">
        <v>4.9759680744439629E-2</v>
      </c>
      <c r="CU73" s="7">
        <v>5.1492828754657771E-2</v>
      </c>
      <c r="CV73" s="7">
        <v>5.4138017482711541E-2</v>
      </c>
      <c r="CW73" s="7">
        <v>3.0428271541877289E-2</v>
      </c>
    </row>
    <row r="74" spans="1:101" ht="14.25" customHeight="1">
      <c r="A74" s="7"/>
      <c r="B74" s="7">
        <v>9.1427470090213892E-3</v>
      </c>
      <c r="C74" s="7">
        <v>6.6818910209030169E-3</v>
      </c>
      <c r="D74" s="7">
        <v>1.0503614396600197E-2</v>
      </c>
      <c r="E74" s="7">
        <v>4.1226934584546668E-4</v>
      </c>
      <c r="F74" s="7">
        <v>7.2801174833888498E-3</v>
      </c>
      <c r="G74" s="7">
        <v>-4.2909265209926765E-3</v>
      </c>
      <c r="H74" s="7">
        <v>-2.5726986292170704E-3</v>
      </c>
      <c r="I74" s="7">
        <v>2.5741269914629E-3</v>
      </c>
      <c r="J74" s="7">
        <v>1.3343506108548788E-2</v>
      </c>
      <c r="K74" s="7">
        <v>-5.2323478430224696E-3</v>
      </c>
      <c r="L74" s="7">
        <v>-1.2153261388993109E-2</v>
      </c>
      <c r="M74" s="7">
        <v>-1.6404712233636931E-2</v>
      </c>
      <c r="N74" s="7">
        <v>-3.7233710361015936E-3</v>
      </c>
      <c r="O74" s="7">
        <v>9.3463875585465227E-3</v>
      </c>
      <c r="P74" s="7">
        <v>-3.6805629621782313E-4</v>
      </c>
      <c r="Q74" s="7">
        <v>-1.6174780736795725E-2</v>
      </c>
      <c r="R74" s="7">
        <v>-6.8278712804686953E-3</v>
      </c>
      <c r="S74" s="7">
        <v>-4.7464130812278323E-3</v>
      </c>
      <c r="T74" s="7">
        <v>5.0321836313225394E-3</v>
      </c>
      <c r="U74" s="7">
        <v>-8.8515293903510418E-3</v>
      </c>
      <c r="V74" s="24">
        <v>4.7113836700218584E-2</v>
      </c>
      <c r="W74" s="24">
        <v>0.18593477213522633</v>
      </c>
      <c r="X74" s="24">
        <v>0.31639275239436399</v>
      </c>
      <c r="Y74" s="24">
        <v>0.47711986274459267</v>
      </c>
      <c r="Z74" s="24">
        <v>0.63492393121825252</v>
      </c>
      <c r="AA74" s="24">
        <v>0.70185836987301009</v>
      </c>
      <c r="AB74" s="24">
        <v>0.60697401693113995</v>
      </c>
      <c r="AC74" s="24">
        <v>0.80406115467566353</v>
      </c>
      <c r="AD74" s="24">
        <v>0.75840224700556202</v>
      </c>
      <c r="AE74" s="24">
        <v>0.68404945244876048</v>
      </c>
      <c r="AF74" s="24">
        <v>0.62240643372573001</v>
      </c>
      <c r="AG74" s="24">
        <v>0.59424088830473099</v>
      </c>
      <c r="AH74" s="24">
        <v>0.61853189565334243</v>
      </c>
      <c r="AI74" s="24">
        <v>0.59492029975352545</v>
      </c>
      <c r="AJ74" s="24">
        <v>0.42581403659332751</v>
      </c>
      <c r="AK74" s="24">
        <v>0.44377010505263403</v>
      </c>
      <c r="AL74" s="24">
        <v>0.39940965646005067</v>
      </c>
      <c r="AM74" s="24">
        <v>0.38444638261445035</v>
      </c>
      <c r="AN74" s="24">
        <v>0.37326236644902505</v>
      </c>
      <c r="AO74" s="24">
        <v>0.34899120201498951</v>
      </c>
      <c r="AP74" s="24">
        <v>0.316998532175923</v>
      </c>
      <c r="AQ74" s="24">
        <v>0.26470058797953949</v>
      </c>
      <c r="AR74" s="24">
        <v>0.199643195442542</v>
      </c>
      <c r="AS74" s="24">
        <v>0.27439919367007198</v>
      </c>
      <c r="AT74" s="24">
        <v>0.26216647061738829</v>
      </c>
      <c r="AU74" s="24">
        <v>0.27883796262548766</v>
      </c>
      <c r="AV74" s="24">
        <v>0.29185893259887735</v>
      </c>
      <c r="AW74" s="24">
        <v>0.28562339062151998</v>
      </c>
      <c r="AX74" s="24">
        <v>0.29324442231383696</v>
      </c>
      <c r="AY74" s="24">
        <v>0.21765747431911001</v>
      </c>
      <c r="AZ74" s="24">
        <v>0.21303842845332299</v>
      </c>
      <c r="BA74" s="24">
        <v>0.25921674959188162</v>
      </c>
      <c r="BB74" s="24">
        <v>0.25014777082302397</v>
      </c>
      <c r="BC74" s="24">
        <v>0.23795749996832835</v>
      </c>
      <c r="BD74" s="24">
        <v>0.27109989130988399</v>
      </c>
      <c r="BE74" s="24">
        <v>0.25217202117814153</v>
      </c>
      <c r="BF74" s="24">
        <v>0.15241472891413249</v>
      </c>
      <c r="BG74" s="24">
        <v>0.167771778968614</v>
      </c>
      <c r="BH74" s="24">
        <v>0.22254734652134101</v>
      </c>
      <c r="BI74" s="24">
        <v>0.211819410052977</v>
      </c>
      <c r="BJ74" s="7">
        <v>0.22827245066372001</v>
      </c>
      <c r="BK74" s="7">
        <v>0.22808388734284366</v>
      </c>
      <c r="BL74" s="7">
        <v>0.19045338428721201</v>
      </c>
      <c r="BM74" s="7">
        <v>0.18457207202109469</v>
      </c>
      <c r="BN74" s="7">
        <v>0.14585781024432393</v>
      </c>
      <c r="BO74" s="7">
        <v>0.14597702426218365</v>
      </c>
      <c r="BP74" s="7">
        <v>0.11578633123243311</v>
      </c>
      <c r="BQ74" s="7">
        <v>9.7780258503329498E-2</v>
      </c>
      <c r="BR74" s="7">
        <v>8.9099733970895045E-2</v>
      </c>
      <c r="BS74" s="7">
        <v>7.5278122177323534E-2</v>
      </c>
      <c r="BT74" s="7">
        <v>8.6562999011139355E-2</v>
      </c>
      <c r="BU74" s="7">
        <v>9.1189662984768452E-2</v>
      </c>
      <c r="BV74" s="7">
        <v>6.9075668068767429E-2</v>
      </c>
      <c r="BW74" s="7">
        <v>8.7096105947588362E-2</v>
      </c>
      <c r="BX74" s="7">
        <v>6.1388079918803441E-2</v>
      </c>
      <c r="BY74" s="7">
        <v>7.1125623143431599E-2</v>
      </c>
      <c r="BZ74" s="7">
        <v>4.9968316144519853E-2</v>
      </c>
      <c r="CA74" s="7">
        <v>4.9504677237134698E-2</v>
      </c>
      <c r="CB74" s="7">
        <v>6.3584145253368876E-2</v>
      </c>
      <c r="CC74" s="7">
        <v>6.4592129084729541E-2</v>
      </c>
      <c r="CD74" s="7">
        <v>4.8862957857396104E-2</v>
      </c>
      <c r="CE74" s="7">
        <v>3.8624405672159766E-2</v>
      </c>
      <c r="CF74" s="7">
        <v>5.3465240468646168E-2</v>
      </c>
      <c r="CG74" s="7">
        <v>5.7670870573561461E-2</v>
      </c>
      <c r="CH74" s="7">
        <v>4.8405515007197197E-2</v>
      </c>
      <c r="CI74" s="7">
        <v>6.4673548536534023E-2</v>
      </c>
      <c r="CJ74" s="7">
        <v>4.7183151206203498E-2</v>
      </c>
      <c r="CK74" s="7">
        <v>6.1017765733632802E-2</v>
      </c>
      <c r="CL74" s="7">
        <v>4.9015079430956461E-2</v>
      </c>
      <c r="CM74" s="7">
        <v>5.8815039139514802E-2</v>
      </c>
      <c r="CN74" s="7">
        <v>5.4310488028334193E-2</v>
      </c>
      <c r="CO74" s="7">
        <v>5.3699344432098506E-2</v>
      </c>
      <c r="CP74" s="7">
        <v>4.9853627960772105E-2</v>
      </c>
      <c r="CQ74" s="7">
        <v>4.3849273742496302E-2</v>
      </c>
      <c r="CR74" s="7">
        <v>5.8905964234271059E-2</v>
      </c>
      <c r="CS74" s="7">
        <v>4.2379807080511096E-2</v>
      </c>
      <c r="CT74" s="7">
        <v>4.7631315943718465E-2</v>
      </c>
      <c r="CU74" s="7">
        <v>4.3987531835955239E-2</v>
      </c>
      <c r="CV74" s="7">
        <v>5.1570504757416896E-2</v>
      </c>
      <c r="CW74" s="7">
        <v>5.5399747925143628E-2</v>
      </c>
    </row>
    <row r="75" spans="1:101" ht="14.25" customHeight="1">
      <c r="A75" s="27" t="s">
        <v>100</v>
      </c>
      <c r="B75" s="27">
        <v>6.6042617124719533E-4</v>
      </c>
      <c r="C75" s="27">
        <v>5.9804217233379968E-3</v>
      </c>
      <c r="D75" s="27">
        <v>-7.0527875116675363E-4</v>
      </c>
      <c r="E75" s="27">
        <v>-7.6426567458757104E-3</v>
      </c>
      <c r="F75" s="27">
        <v>-1.7259023511223201E-3</v>
      </c>
      <c r="G75" s="27">
        <v>-1.4494789737020092E-2</v>
      </c>
      <c r="H75" s="27">
        <v>-4.3286984599812022E-3</v>
      </c>
      <c r="I75" s="27">
        <v>-2.2405090148686067E-3</v>
      </c>
      <c r="J75" s="27">
        <v>8.466820761283184E-3</v>
      </c>
      <c r="K75" s="27">
        <v>-3.1647789738381313E-3</v>
      </c>
      <c r="L75" s="27">
        <v>-3.0996062876194261E-3</v>
      </c>
      <c r="M75" s="27">
        <v>7.5404303338250849E-4</v>
      </c>
      <c r="N75" s="27">
        <v>-1.9665163713330053E-3</v>
      </c>
      <c r="O75" s="27">
        <v>4.0970130252171956E-3</v>
      </c>
      <c r="P75" s="27">
        <v>6.7984487853255228E-3</v>
      </c>
      <c r="Q75" s="27">
        <v>-2.3502103131458011E-3</v>
      </c>
      <c r="R75" s="27">
        <v>-1.5379666800254971E-3</v>
      </c>
      <c r="S75" s="27">
        <v>1.953682144285492E-3</v>
      </c>
      <c r="T75" s="27">
        <v>9.3734165446169668E-3</v>
      </c>
      <c r="U75" s="27">
        <v>7.3090327505809143E-3</v>
      </c>
      <c r="V75" s="28">
        <v>2.8297755305299672E-2</v>
      </c>
      <c r="W75" s="28">
        <v>0.19365904236667145</v>
      </c>
      <c r="X75" s="28">
        <v>0.29316796509352794</v>
      </c>
      <c r="Y75" s="28">
        <v>0.34249829165380058</v>
      </c>
      <c r="Z75" s="28">
        <v>0.38334411848111366</v>
      </c>
      <c r="AA75" s="28">
        <v>0.40763221887573392</v>
      </c>
      <c r="AB75" s="28">
        <v>0.43268035388347609</v>
      </c>
      <c r="AC75" s="28">
        <v>0.48445237638550925</v>
      </c>
      <c r="AD75" s="28">
        <v>0.48197100475971649</v>
      </c>
      <c r="AE75" s="28">
        <v>0.49405503907475401</v>
      </c>
      <c r="AF75" s="29">
        <v>0.51376149461859477</v>
      </c>
      <c r="AG75" s="28">
        <v>0.48165414973278908</v>
      </c>
      <c r="AH75" s="28">
        <v>0.49171173132553508</v>
      </c>
      <c r="AI75" s="28">
        <v>0.4715287334876348</v>
      </c>
      <c r="AJ75" s="28">
        <v>0.43012565806876146</v>
      </c>
      <c r="AK75" s="28">
        <v>0.42797427916425829</v>
      </c>
      <c r="AL75" s="28">
        <v>0.3971977054050646</v>
      </c>
      <c r="AM75" s="28">
        <v>0.4183821990146615</v>
      </c>
      <c r="AN75" s="28">
        <v>0.41757509391272957</v>
      </c>
      <c r="AO75" s="28">
        <v>0.4067812023592044</v>
      </c>
      <c r="AP75" s="28">
        <v>0.39055159178381321</v>
      </c>
      <c r="AQ75" s="28">
        <v>0.37671930858091907</v>
      </c>
      <c r="AR75" s="28">
        <v>0.33269139820752802</v>
      </c>
      <c r="AS75" s="28">
        <v>0.3363002005679494</v>
      </c>
      <c r="AT75" s="28">
        <v>0.32174664699331029</v>
      </c>
      <c r="AU75" s="28">
        <v>0.3287988589196546</v>
      </c>
      <c r="AV75" s="28">
        <v>0.329577917489495</v>
      </c>
      <c r="AW75" s="28">
        <v>0.32742709491608152</v>
      </c>
      <c r="AX75" s="28">
        <v>0.31132322890440661</v>
      </c>
      <c r="AY75" s="28">
        <v>0.28812049087365227</v>
      </c>
      <c r="AZ75" s="28">
        <v>0.27851064464015979</v>
      </c>
      <c r="BA75" s="28">
        <v>0.28843834532512647</v>
      </c>
      <c r="BB75" s="28">
        <v>0.27631568289327663</v>
      </c>
      <c r="BC75" s="28">
        <v>0.25414079830387409</v>
      </c>
      <c r="BD75" s="28">
        <v>0.26816737351668846</v>
      </c>
      <c r="BE75" s="28">
        <v>0.2592082455873253</v>
      </c>
      <c r="BF75" s="28">
        <v>0.24882774445762909</v>
      </c>
      <c r="BG75" s="28">
        <v>0.24193189840303564</v>
      </c>
      <c r="BH75" s="28">
        <v>0.24533574611674111</v>
      </c>
      <c r="BI75" s="28">
        <v>0.24180960497726237</v>
      </c>
      <c r="BJ75" s="27">
        <v>0.21565436767546983</v>
      </c>
      <c r="BK75" s="27">
        <v>0.20517219276048018</v>
      </c>
      <c r="BL75" s="27">
        <v>0.17350510152825405</v>
      </c>
      <c r="BM75" s="27">
        <v>0.16511001023882341</v>
      </c>
      <c r="BN75" s="27">
        <v>0.13740347408520634</v>
      </c>
      <c r="BO75" s="27">
        <v>0.11774319024676723</v>
      </c>
      <c r="BP75" s="27">
        <v>0.10357583663706582</v>
      </c>
      <c r="BQ75" s="27">
        <v>9.4115584983848311E-2</v>
      </c>
      <c r="BR75" s="27">
        <v>9.1171129674084694E-2</v>
      </c>
      <c r="BS75" s="27">
        <v>8.3623369920062876E-2</v>
      </c>
      <c r="BT75" s="27">
        <v>7.5661780361566663E-2</v>
      </c>
      <c r="BU75" s="27">
        <v>7.0258392981377885E-2</v>
      </c>
      <c r="BV75" s="27">
        <v>7.6461893115683077E-2</v>
      </c>
      <c r="BW75" s="27">
        <v>8.1668595738716959E-2</v>
      </c>
      <c r="BX75" s="27">
        <v>6.7214253642102068E-2</v>
      </c>
      <c r="BY75" s="27">
        <v>7.0596753785414898E-2</v>
      </c>
      <c r="BZ75" s="27">
        <v>6.3839712731002016E-2</v>
      </c>
      <c r="CA75" s="27">
        <v>6.9021888887823499E-2</v>
      </c>
      <c r="CB75" s="27">
        <v>6.7925222710698049E-2</v>
      </c>
      <c r="CC75" s="27">
        <v>6.3506742954844972E-2</v>
      </c>
      <c r="CD75" s="27">
        <v>4.8746465904599974E-2</v>
      </c>
      <c r="CE75" s="27">
        <v>3.5386531671249742E-2</v>
      </c>
      <c r="CF75" s="27">
        <v>4.0975352075638925E-2</v>
      </c>
      <c r="CG75" s="27">
        <v>4.5524427159911528E-2</v>
      </c>
      <c r="CH75" s="27">
        <v>5.4082761923541389E-2</v>
      </c>
      <c r="CI75" s="27">
        <v>5.2898134405188701E-2</v>
      </c>
      <c r="CJ75" s="27">
        <v>3.9205154402312141E-2</v>
      </c>
      <c r="CK75" s="27">
        <v>4.3164016542481941E-2</v>
      </c>
      <c r="CL75" s="27">
        <v>4.1559972178049943E-2</v>
      </c>
      <c r="CM75" s="27">
        <v>4.1120851508284977E-2</v>
      </c>
      <c r="CN75" s="27">
        <v>4.4504356488736602E-2</v>
      </c>
      <c r="CO75" s="27">
        <v>3.4828299725530941E-2</v>
      </c>
      <c r="CP75" s="27">
        <v>3.2145616045763437E-2</v>
      </c>
      <c r="CQ75" s="27">
        <v>3.2274943428611452E-2</v>
      </c>
      <c r="CR75" s="27">
        <v>4.1209595552504009E-2</v>
      </c>
      <c r="CS75" s="27">
        <v>3.8107901224710854E-2</v>
      </c>
      <c r="CT75" s="27">
        <v>4.3307516710999049E-2</v>
      </c>
      <c r="CU75" s="27">
        <v>4.2283294009924512E-2</v>
      </c>
      <c r="CV75" s="27">
        <v>4.0486049828539185E-2</v>
      </c>
      <c r="CW75" s="27">
        <v>3.7934698673608658E-2</v>
      </c>
    </row>
    <row r="76" spans="1:101" ht="14.25" customHeight="1">
      <c r="A76" s="1" t="s">
        <v>101</v>
      </c>
      <c r="B76" s="1">
        <v>1.285472302157406E-3</v>
      </c>
      <c r="C76" s="1">
        <v>1.1640463105896497E-2</v>
      </c>
      <c r="D76" s="1">
        <v>-1.3727746406731721E-3</v>
      </c>
      <c r="E76" s="1">
        <v>-1.487588467786876E-2</v>
      </c>
      <c r="F76" s="1">
        <v>-3.3593454729486695E-3</v>
      </c>
      <c r="G76" s="1">
        <v>-2.8213071413186963E-2</v>
      </c>
      <c r="H76" s="1">
        <v>-8.4255019212654894E-3</v>
      </c>
      <c r="I76" s="1">
        <v>-4.3609905342009156E-3</v>
      </c>
      <c r="J76" s="1">
        <v>1.6480060981543126E-2</v>
      </c>
      <c r="K76" s="1">
        <v>-6.1600158964571529E-3</v>
      </c>
      <c r="L76" s="1">
        <v>-6.0331619245239552E-3</v>
      </c>
      <c r="M76" s="1">
        <v>1.4676908279050646E-3</v>
      </c>
      <c r="N76" s="1">
        <v>-3.8276834522075315E-3</v>
      </c>
      <c r="O76" s="1">
        <v>7.9745427949183424E-3</v>
      </c>
      <c r="P76" s="1">
        <v>1.32326942687142E-2</v>
      </c>
      <c r="Q76" s="1">
        <v>-4.5745162643816735E-3</v>
      </c>
      <c r="R76" s="1">
        <v>-2.9935421321663058E-3</v>
      </c>
      <c r="S76" s="1">
        <v>3.8027025472896965E-3</v>
      </c>
      <c r="T76" s="1">
        <v>1.8244684825155257E-2</v>
      </c>
      <c r="U76" s="1">
        <v>1.422650943509688E-2</v>
      </c>
      <c r="V76" s="30">
        <v>5.5079556567989379E-2</v>
      </c>
      <c r="W76" s="30">
        <v>0.37694347356732055</v>
      </c>
      <c r="X76" s="30">
        <v>0.5706304737982929</v>
      </c>
      <c r="Y76" s="30">
        <v>0.66664842585772932</v>
      </c>
      <c r="Z76" s="30">
        <v>0.74615190608182835</v>
      </c>
      <c r="AA76" s="30">
        <v>0.79342695617613579</v>
      </c>
      <c r="AB76" s="30">
        <v>0.84218135927973414</v>
      </c>
      <c r="AC76" s="30">
        <v>0.94295189783569888</v>
      </c>
      <c r="AD76" s="30">
        <v>0.93812208545819653</v>
      </c>
      <c r="AE76" s="30">
        <v>0.96164279388343299</v>
      </c>
      <c r="AF76" s="30">
        <v>0.99999999999999944</v>
      </c>
      <c r="AG76" s="30">
        <v>0.93750534981287037</v>
      </c>
      <c r="AH76" s="30">
        <v>0.95708171296599576</v>
      </c>
      <c r="AI76" s="30">
        <v>0.91779695136103412</v>
      </c>
      <c r="AJ76" s="30">
        <v>0.83720882661336282</v>
      </c>
      <c r="AK76" s="30">
        <v>0.83302132146352614</v>
      </c>
      <c r="AL76" s="30">
        <v>0.77311692208450788</v>
      </c>
      <c r="AM76" s="30">
        <v>0.81435102357224931</v>
      </c>
      <c r="AN76" s="30">
        <v>0.81278005122343389</v>
      </c>
      <c r="AO76" s="30">
        <v>0.79177051339978199</v>
      </c>
      <c r="AP76" s="30">
        <v>0.76018073731615476</v>
      </c>
      <c r="AQ76" s="30">
        <v>0.73325718748266056</v>
      </c>
      <c r="AR76" s="30">
        <v>0.64756000925003276</v>
      </c>
      <c r="AS76" s="30">
        <v>0.65458428490755449</v>
      </c>
      <c r="AT76" s="30">
        <v>0.62625683388780984</v>
      </c>
      <c r="AU76" s="30">
        <v>0.63998345995888128</v>
      </c>
      <c r="AV76" s="30">
        <v>0.64149984173914454</v>
      </c>
      <c r="AW76" s="30">
        <v>0.63731341944797959</v>
      </c>
      <c r="AX76" s="30">
        <v>0.60596839616313802</v>
      </c>
      <c r="AY76" s="30">
        <v>0.56080592627430459</v>
      </c>
      <c r="AZ76" s="30">
        <v>0.5421010479715298</v>
      </c>
      <c r="BA76" s="30">
        <v>0.56142460722802234</v>
      </c>
      <c r="BB76" s="30">
        <v>0.53782871193647397</v>
      </c>
      <c r="BC76" s="30">
        <v>0.49466688524904456</v>
      </c>
      <c r="BD76" s="30">
        <v>0.5219686105821727</v>
      </c>
      <c r="BE76" s="30">
        <v>0.50453030891261264</v>
      </c>
      <c r="BF76" s="30">
        <v>0.4843254059791951</v>
      </c>
      <c r="BG76" s="30">
        <v>0.4709031348926615</v>
      </c>
      <c r="BH76" s="30">
        <v>0.47752848099072281</v>
      </c>
      <c r="BI76" s="30">
        <v>0.47066509948702251</v>
      </c>
      <c r="BJ76" s="1">
        <v>0.41975580095889981</v>
      </c>
      <c r="BK76" s="1">
        <v>0.39935299727511775</v>
      </c>
      <c r="BL76" s="1">
        <v>0.33771526933340995</v>
      </c>
      <c r="BM76" s="1">
        <v>0.32137482463803047</v>
      </c>
      <c r="BN76" s="1">
        <v>0.26744603385898275</v>
      </c>
      <c r="BO76" s="1">
        <v>0.229178697664326</v>
      </c>
      <c r="BP76" s="1">
        <v>0.20160295725151264</v>
      </c>
      <c r="BQ76" s="1">
        <v>0.18318925409876741</v>
      </c>
      <c r="BR76" s="1">
        <v>0.17745808245471592</v>
      </c>
      <c r="BS76" s="1">
        <v>0.16276690798352456</v>
      </c>
      <c r="BT76" s="1">
        <v>0.1472702433991015</v>
      </c>
      <c r="BU76" s="1">
        <v>0.13675293636697342</v>
      </c>
      <c r="BV76" s="1">
        <v>0.14882760564305555</v>
      </c>
      <c r="BW76" s="1">
        <v>0.15896207986420993</v>
      </c>
      <c r="BX76" s="1">
        <v>0.13082773688985863</v>
      </c>
      <c r="BY76" s="1">
        <v>0.1374115314691389</v>
      </c>
      <c r="BZ76" s="1">
        <v>0.124259434386758</v>
      </c>
      <c r="CA76" s="1">
        <v>0.13434616959580398</v>
      </c>
      <c r="CB76" s="1">
        <v>0.13221158732638033</v>
      </c>
      <c r="CC76" s="1">
        <v>0.12361133253474156</v>
      </c>
      <c r="CD76" s="1">
        <v>9.4881509056626109E-2</v>
      </c>
      <c r="CE76" s="1">
        <v>6.8877352705305206E-2</v>
      </c>
      <c r="CF76" s="1">
        <v>7.9755591855045702E-2</v>
      </c>
      <c r="CG76" s="1">
        <v>8.8610041111990778E-2</v>
      </c>
      <c r="CH76" s="1">
        <v>0.10526822755312017</v>
      </c>
      <c r="CI76" s="1">
        <v>0.10296243482485799</v>
      </c>
      <c r="CJ76" s="1">
        <v>7.6310028705863134E-2</v>
      </c>
      <c r="CK76" s="1">
        <v>8.4015670684946794E-2</v>
      </c>
      <c r="CL76" s="1">
        <v>8.0893513066609121E-2</v>
      </c>
      <c r="CM76" s="1">
        <v>8.003879609314081E-2</v>
      </c>
      <c r="CN76" s="1">
        <v>8.6624546516035891E-2</v>
      </c>
      <c r="CO76" s="1">
        <v>6.7790794153202716E-2</v>
      </c>
      <c r="CP76" s="1">
        <v>6.256914226245705E-2</v>
      </c>
      <c r="CQ76" s="1">
        <v>6.2820868762404322E-2</v>
      </c>
      <c r="CR76" s="1">
        <v>8.0211530027366293E-2</v>
      </c>
      <c r="CS76" s="1">
        <v>7.417430388200133E-2</v>
      </c>
      <c r="CT76" s="1">
        <v>8.4294983498421919E-2</v>
      </c>
      <c r="CU76" s="1">
        <v>8.2301407273261462E-2</v>
      </c>
      <c r="CV76" s="1">
        <v>7.880320003077522E-2</v>
      </c>
      <c r="CW76" s="1">
        <v>7.3837177505430854E-2</v>
      </c>
    </row>
    <row r="77" spans="1:101" ht="14.25" customHeight="1"/>
    <row r="78" spans="1:101" ht="14.25" customHeight="1"/>
    <row r="79" spans="1:101" ht="14.25" customHeight="1"/>
    <row r="80" spans="1:101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1000"/>
  <sheetViews>
    <sheetView topLeftCell="E1" workbookViewId="0">
      <selection activeCell="AJ3" sqref="AJ3"/>
    </sheetView>
  </sheetViews>
  <sheetFormatPr baseColWidth="10" defaultColWidth="14.5" defaultRowHeight="15" customHeight="1"/>
  <cols>
    <col min="1" max="1" width="19.5" customWidth="1"/>
    <col min="2" max="7" width="19.1640625" customWidth="1"/>
    <col min="8" max="8" width="8.83203125" customWidth="1"/>
    <col min="9" max="9" width="21.5" customWidth="1"/>
    <col min="10" max="10" width="8.83203125" customWidth="1"/>
    <col min="11" max="11" width="9.1640625" customWidth="1"/>
    <col min="12" max="12" width="8.83203125" customWidth="1"/>
    <col min="13" max="13" width="9.1640625" customWidth="1"/>
    <col min="14" max="27" width="8.83203125" customWidth="1"/>
    <col min="28" max="28" width="9" customWidth="1"/>
    <col min="29" max="32" width="8.83203125" customWidth="1"/>
    <col min="33" max="33" width="9.1640625" customWidth="1"/>
    <col min="34" max="35" width="8.83203125" customWidth="1"/>
    <col min="36" max="36" width="22.83203125" customWidth="1"/>
    <col min="37" max="37" width="13.5" customWidth="1"/>
    <col min="38" max="39" width="12.5" customWidth="1"/>
    <col min="40" max="41" width="8.83203125" customWidth="1"/>
  </cols>
  <sheetData>
    <row r="1" spans="1:39" ht="14.25" customHeight="1">
      <c r="A1" s="5" t="s">
        <v>104</v>
      </c>
      <c r="D1" s="5"/>
      <c r="F1" s="5"/>
      <c r="H1" s="1"/>
    </row>
    <row r="2" spans="1:39" ht="85">
      <c r="B2" s="1" t="s">
        <v>105</v>
      </c>
      <c r="D2" s="1" t="s">
        <v>106</v>
      </c>
      <c r="F2" s="1" t="s">
        <v>107</v>
      </c>
      <c r="I2" s="43" t="s">
        <v>240</v>
      </c>
      <c r="J2" s="2" t="s">
        <v>62</v>
      </c>
      <c r="AJ2" s="43" t="s">
        <v>243</v>
      </c>
    </row>
    <row r="3" spans="1:39" ht="14.25" customHeight="1">
      <c r="B3" s="2" t="s">
        <v>108</v>
      </c>
      <c r="C3" s="4" t="s">
        <v>109</v>
      </c>
      <c r="D3" s="2" t="s">
        <v>110</v>
      </c>
      <c r="E3" s="4" t="s">
        <v>111</v>
      </c>
      <c r="F3" s="2" t="s">
        <v>112</v>
      </c>
      <c r="G3" s="4" t="s">
        <v>113</v>
      </c>
      <c r="I3" s="2" t="s">
        <v>63</v>
      </c>
      <c r="J3" s="2">
        <v>-5</v>
      </c>
      <c r="K3" s="2">
        <v>-4</v>
      </c>
      <c r="L3" s="2">
        <v>-3</v>
      </c>
      <c r="M3" s="2">
        <v>-2</v>
      </c>
      <c r="N3" s="2">
        <v>-1</v>
      </c>
      <c r="O3" s="24">
        <v>0</v>
      </c>
      <c r="P3" s="24">
        <v>1</v>
      </c>
      <c r="Q3" s="24">
        <v>2</v>
      </c>
      <c r="R3" s="24">
        <v>3</v>
      </c>
      <c r="S3" s="24">
        <v>4</v>
      </c>
      <c r="T3" s="24">
        <v>5</v>
      </c>
      <c r="U3" s="24">
        <v>6</v>
      </c>
      <c r="V3" s="24">
        <v>7</v>
      </c>
      <c r="W3" s="24">
        <v>8</v>
      </c>
      <c r="X3" s="24">
        <v>9</v>
      </c>
      <c r="Y3" s="2">
        <v>10</v>
      </c>
      <c r="Z3" s="2">
        <v>11</v>
      </c>
      <c r="AA3" s="2">
        <v>12</v>
      </c>
      <c r="AB3" s="2">
        <v>13</v>
      </c>
      <c r="AC3" s="2">
        <v>14</v>
      </c>
      <c r="AD3" s="2">
        <v>15</v>
      </c>
      <c r="AE3" s="2">
        <v>16</v>
      </c>
      <c r="AF3" s="2">
        <v>17</v>
      </c>
      <c r="AG3" s="2">
        <v>18</v>
      </c>
      <c r="AH3" s="2">
        <v>19</v>
      </c>
      <c r="AK3" s="4" t="s">
        <v>114</v>
      </c>
      <c r="AL3" s="4" t="s">
        <v>115</v>
      </c>
      <c r="AM3" s="2" t="s">
        <v>116</v>
      </c>
    </row>
    <row r="4" spans="1:39" ht="14.25" customHeight="1">
      <c r="B4" s="2">
        <v>5</v>
      </c>
      <c r="C4" s="2">
        <v>5</v>
      </c>
      <c r="D4" s="2">
        <v>5</v>
      </c>
      <c r="E4" s="2">
        <v>0</v>
      </c>
      <c r="F4" s="7">
        <v>6</v>
      </c>
      <c r="G4" s="7">
        <v>0</v>
      </c>
      <c r="I4" s="31" t="s">
        <v>114</v>
      </c>
    </row>
    <row r="5" spans="1:39" ht="14.25" customHeight="1">
      <c r="B5" s="2">
        <v>4</v>
      </c>
      <c r="C5" s="2">
        <v>4</v>
      </c>
      <c r="D5" s="2">
        <v>5</v>
      </c>
      <c r="E5" s="2">
        <v>0</v>
      </c>
      <c r="F5" s="7">
        <v>4</v>
      </c>
      <c r="G5" s="7">
        <v>0</v>
      </c>
      <c r="I5" s="2" t="s">
        <v>117</v>
      </c>
      <c r="J5" s="2">
        <v>-5.7564938301733603E-3</v>
      </c>
      <c r="K5" s="2">
        <v>2.07291768126696E-3</v>
      </c>
      <c r="L5" s="2">
        <v>2.0010374634916702E-3</v>
      </c>
      <c r="M5" s="11">
        <v>-9.9931535441445701E-5</v>
      </c>
      <c r="N5" s="2">
        <v>-4.9607255265868202E-3</v>
      </c>
      <c r="O5" s="24">
        <v>3.5870919142193598E-2</v>
      </c>
      <c r="P5" s="24">
        <v>5.7432175543297097E-2</v>
      </c>
      <c r="Q5" s="24">
        <v>7.9676306866019106E-2</v>
      </c>
      <c r="R5" s="24">
        <v>8.4616832076244E-2</v>
      </c>
      <c r="S5" s="24">
        <v>7.8835121561117605E-2</v>
      </c>
      <c r="T5" s="24">
        <v>7.5928392454921306E-2</v>
      </c>
      <c r="U5" s="24">
        <v>6.1501268577289603E-2</v>
      </c>
      <c r="V5" s="24">
        <v>5.02858883310437E-2</v>
      </c>
      <c r="W5" s="24">
        <v>4.8327610486378202E-2</v>
      </c>
      <c r="X5" s="24">
        <v>3.99372387540015E-2</v>
      </c>
      <c r="Y5" s="2">
        <v>3.5425610275666999E-2</v>
      </c>
      <c r="Z5" s="2">
        <v>2.1958593662814101E-2</v>
      </c>
      <c r="AA5" s="2">
        <v>1.8500952353954599E-2</v>
      </c>
      <c r="AB5" s="2">
        <v>2.8229517654990602E-3</v>
      </c>
      <c r="AC5" s="2">
        <v>8.4884861247609394E-3</v>
      </c>
      <c r="AD5" s="2">
        <v>6.0942130289274503E-4</v>
      </c>
      <c r="AE5" s="2">
        <v>-4.7969153129653701E-4</v>
      </c>
      <c r="AF5" s="2">
        <v>3.5744431257385902E-3</v>
      </c>
      <c r="AG5" s="2">
        <v>-4.1610680723054702E-4</v>
      </c>
      <c r="AH5" s="2">
        <v>-1.97702306365644E-3</v>
      </c>
      <c r="AJ5" s="2" t="s">
        <v>117</v>
      </c>
      <c r="AK5" s="2">
        <v>14.970461792703899</v>
      </c>
      <c r="AL5" s="2">
        <v>1.16408870541972</v>
      </c>
      <c r="AM5" s="2">
        <v>7.2527020413828396</v>
      </c>
    </row>
    <row r="6" spans="1:39" ht="14.25" customHeight="1">
      <c r="B6" s="2">
        <v>5</v>
      </c>
      <c r="C6" s="2">
        <v>5</v>
      </c>
      <c r="D6" s="2">
        <v>5</v>
      </c>
      <c r="E6" s="2">
        <v>0</v>
      </c>
      <c r="F6" s="7">
        <v>5</v>
      </c>
      <c r="G6" s="7">
        <v>0</v>
      </c>
      <c r="I6" s="2" t="s">
        <v>118</v>
      </c>
      <c r="J6" s="2">
        <v>4.1848924944376496E-3</v>
      </c>
      <c r="K6" s="2">
        <v>2.6568785656836099E-3</v>
      </c>
      <c r="L6" s="2">
        <v>-2.0013892879422899E-4</v>
      </c>
      <c r="M6" s="2">
        <v>6.1028289448357203E-3</v>
      </c>
      <c r="N6" s="2">
        <v>-1.8500447135614901E-2</v>
      </c>
      <c r="O6" s="24">
        <v>5.94007220265668E-2</v>
      </c>
      <c r="P6" s="24">
        <v>0.10051093121969699</v>
      </c>
      <c r="Q6" s="24">
        <v>8.7823126678301194E-2</v>
      </c>
      <c r="R6" s="24">
        <v>8.1425889078259706E-2</v>
      </c>
      <c r="S6" s="24">
        <v>7.2214439296476904E-2</v>
      </c>
      <c r="T6" s="24">
        <v>7.0841448221194994E-2</v>
      </c>
      <c r="U6" s="24">
        <v>6.1451060495140999E-2</v>
      </c>
      <c r="V6" s="24">
        <v>6.1445193285851497E-2</v>
      </c>
      <c r="W6" s="24">
        <v>6.7281544359649698E-2</v>
      </c>
      <c r="X6" s="24">
        <v>7.3644241645335895E-2</v>
      </c>
      <c r="Y6" s="2">
        <v>3.5246426828351503E-2</v>
      </c>
      <c r="Z6" s="2">
        <v>8.45071127501054E-3</v>
      </c>
      <c r="AA6" s="2">
        <v>-5.3630311624620003E-3</v>
      </c>
      <c r="AB6" s="2">
        <v>-9.3484056570607502E-3</v>
      </c>
      <c r="AC6" s="2">
        <v>-1.8842627723901599E-2</v>
      </c>
      <c r="AD6" s="2">
        <v>-2.1998624004432601E-2</v>
      </c>
      <c r="AE6" s="2">
        <v>-2.1236846243877599E-2</v>
      </c>
      <c r="AF6" s="2">
        <v>-9.2285944888971603E-3</v>
      </c>
      <c r="AG6" s="2">
        <v>-2.3386170136478101E-2</v>
      </c>
      <c r="AH6" s="2">
        <v>-2.02796748838074E-2</v>
      </c>
      <c r="AJ6" s="2" t="s">
        <v>118</v>
      </c>
      <c r="AK6" s="2">
        <v>10.0010475243407</v>
      </c>
      <c r="AL6" s="2">
        <v>7.3178194804628296</v>
      </c>
      <c r="AM6" s="2">
        <v>9.7408914342591899</v>
      </c>
    </row>
    <row r="7" spans="1:39" ht="14.25" customHeight="1">
      <c r="B7" s="2">
        <v>5</v>
      </c>
      <c r="C7" s="2">
        <v>5</v>
      </c>
      <c r="D7" s="2">
        <v>5</v>
      </c>
      <c r="E7" s="2">
        <v>0</v>
      </c>
      <c r="F7" s="7">
        <v>5</v>
      </c>
      <c r="G7" s="7">
        <v>0</v>
      </c>
      <c r="I7" s="2" t="s">
        <v>119</v>
      </c>
      <c r="J7" s="2">
        <v>-1.8274428833218101E-2</v>
      </c>
      <c r="K7" s="2">
        <v>-1.39862833489397E-2</v>
      </c>
      <c r="L7" s="2">
        <v>1.5338312115875099E-2</v>
      </c>
      <c r="M7" s="2">
        <v>7.3886395293772901E-3</v>
      </c>
      <c r="N7" s="2">
        <v>1.5010049142520901E-2</v>
      </c>
      <c r="O7" s="24">
        <v>5.1461162836393702E-2</v>
      </c>
      <c r="P7" s="24">
        <v>0.105320699333335</v>
      </c>
      <c r="Q7" s="24">
        <v>0.12969871116064999</v>
      </c>
      <c r="R7" s="24">
        <v>0.12302998628765401</v>
      </c>
      <c r="S7" s="24">
        <v>0.11516004151838</v>
      </c>
      <c r="T7" s="24">
        <v>0.101853338077758</v>
      </c>
      <c r="U7" s="24">
        <v>0.105785232056774</v>
      </c>
      <c r="V7" s="24">
        <v>9.2904661261724295E-2</v>
      </c>
      <c r="W7" s="24">
        <v>7.7081267559997405E-2</v>
      </c>
      <c r="X7" s="24">
        <v>7.0893429491525495E-2</v>
      </c>
      <c r="Y7" s="2">
        <v>5.3254982488876002E-2</v>
      </c>
      <c r="Z7" s="2">
        <v>2.99503410843589E-2</v>
      </c>
      <c r="AA7" s="2">
        <v>1.13023472089254E-2</v>
      </c>
      <c r="AB7" s="2">
        <v>-7.8728781725779899E-3</v>
      </c>
      <c r="AC7" s="2">
        <v>4.07940054744548E-3</v>
      </c>
      <c r="AD7" s="2">
        <v>-8.5915849354655394E-3</v>
      </c>
      <c r="AE7" s="2">
        <v>-3.2443188873455802E-3</v>
      </c>
      <c r="AF7" s="2">
        <v>-2.9863879455876699E-3</v>
      </c>
      <c r="AG7" s="2">
        <v>-6.3587859557110802E-3</v>
      </c>
      <c r="AH7" s="2">
        <v>-5.6544940341439096E-4</v>
      </c>
      <c r="AJ7" s="2" t="s">
        <v>119</v>
      </c>
      <c r="AK7" s="2">
        <v>7.1683220128287797</v>
      </c>
      <c r="AL7" s="2">
        <v>1.43181799300567</v>
      </c>
      <c r="AM7" s="2">
        <v>6.9924932059366602</v>
      </c>
    </row>
    <row r="8" spans="1:39" ht="14.25" customHeight="1">
      <c r="B8" s="2">
        <v>5</v>
      </c>
      <c r="C8" s="2">
        <v>5</v>
      </c>
      <c r="D8" s="2">
        <v>5</v>
      </c>
      <c r="E8" s="2">
        <v>1</v>
      </c>
      <c r="F8" s="7">
        <v>5</v>
      </c>
      <c r="G8" s="7">
        <v>1</v>
      </c>
      <c r="I8" s="2" t="s">
        <v>120</v>
      </c>
      <c r="J8" s="2">
        <v>3.31008165532101E-3</v>
      </c>
      <c r="K8" s="2">
        <v>-6.9296212025963795E-4</v>
      </c>
      <c r="L8" s="2">
        <v>-4.9086695570897303E-3</v>
      </c>
      <c r="M8" s="2">
        <v>5.83335297105922E-3</v>
      </c>
      <c r="N8" s="2">
        <v>-4.3033641115448199E-3</v>
      </c>
      <c r="O8" s="24">
        <v>6.5466580308258498E-2</v>
      </c>
      <c r="P8" s="24">
        <v>0.12397591883608999</v>
      </c>
      <c r="Q8" s="24">
        <v>0.12208948017608399</v>
      </c>
      <c r="R8" s="24">
        <v>0.11857277477677799</v>
      </c>
      <c r="S8" s="24">
        <v>0.108680299483078</v>
      </c>
      <c r="T8" s="24">
        <v>0.11111439169675499</v>
      </c>
      <c r="U8" s="24">
        <v>9.9113360384388199E-2</v>
      </c>
      <c r="V8" s="24">
        <v>9.86212345342945E-2</v>
      </c>
      <c r="W8" s="24">
        <v>9.2186402852306407E-2</v>
      </c>
      <c r="X8" s="24">
        <v>8.4182605608509598E-2</v>
      </c>
      <c r="Y8" s="2">
        <v>5.7142960676567399E-2</v>
      </c>
      <c r="Z8" s="2">
        <v>1.9925450174280001E-2</v>
      </c>
      <c r="AA8" s="2">
        <v>1.26759503887303E-2</v>
      </c>
      <c r="AB8" s="2">
        <v>8.0677620433114803E-3</v>
      </c>
      <c r="AC8" s="2">
        <v>4.6715437333345001E-3</v>
      </c>
      <c r="AD8" s="2">
        <v>4.8838805886497504E-4</v>
      </c>
      <c r="AE8" s="2">
        <v>1.9952913791634499E-3</v>
      </c>
      <c r="AF8" s="2">
        <v>-6.7274792058240702E-3</v>
      </c>
      <c r="AG8" s="2">
        <v>-4.0692037835779703E-3</v>
      </c>
      <c r="AH8" s="2">
        <v>-8.6788755437795604E-3</v>
      </c>
      <c r="AJ8" s="2" t="s">
        <v>120</v>
      </c>
      <c r="AK8" s="2">
        <v>14.523958683960201</v>
      </c>
      <c r="AL8" s="2">
        <v>1.81513873521883</v>
      </c>
      <c r="AM8" s="2">
        <v>4.3484562796899802</v>
      </c>
    </row>
    <row r="9" spans="1:39" ht="14.25" customHeight="1">
      <c r="B9" s="2">
        <v>5</v>
      </c>
      <c r="C9" s="2">
        <v>5</v>
      </c>
      <c r="D9" s="2">
        <v>5</v>
      </c>
      <c r="E9" s="2">
        <v>0</v>
      </c>
      <c r="F9" s="7">
        <v>5</v>
      </c>
      <c r="G9" s="7">
        <v>0</v>
      </c>
      <c r="I9" s="2" t="s">
        <v>121</v>
      </c>
      <c r="J9" s="2">
        <v>6.1757398227544804E-3</v>
      </c>
      <c r="K9" s="2">
        <v>-3.59444567248943E-3</v>
      </c>
      <c r="L9" s="2">
        <v>3.9917489650993102E-3</v>
      </c>
      <c r="M9" s="2">
        <v>-3.1118794620275101E-3</v>
      </c>
      <c r="N9" s="2">
        <v>-3.3091780938488101E-3</v>
      </c>
      <c r="O9" s="24">
        <v>8.7942298801629501E-2</v>
      </c>
      <c r="P9" s="24">
        <v>0.13716802240054901</v>
      </c>
      <c r="Q9" s="24">
        <v>0.17241070879019499</v>
      </c>
      <c r="R9" s="24">
        <v>0.18302858434848701</v>
      </c>
      <c r="S9" s="24">
        <v>0.16411644309211601</v>
      </c>
      <c r="T9" s="24">
        <v>0.15781017179604101</v>
      </c>
      <c r="U9" s="24">
        <v>0.15572443050549101</v>
      </c>
      <c r="V9" s="24">
        <v>0.14249983972188299</v>
      </c>
      <c r="W9" s="24">
        <v>0.140662573460063</v>
      </c>
      <c r="X9" s="24">
        <v>0.116007567974053</v>
      </c>
      <c r="Y9" s="2">
        <v>8.0152827166568102E-2</v>
      </c>
      <c r="Z9" s="2">
        <v>6.4170306080431505E-2</v>
      </c>
      <c r="AA9" s="2">
        <v>4.8011476171416198E-2</v>
      </c>
      <c r="AB9" s="2">
        <v>2.9962173517111002E-2</v>
      </c>
      <c r="AC9" s="2">
        <v>2.8685971247742199E-2</v>
      </c>
      <c r="AD9" s="2">
        <v>2.4419130487233501E-2</v>
      </c>
      <c r="AE9" s="2">
        <v>2.4412924630975101E-2</v>
      </c>
      <c r="AF9" s="2">
        <v>1.9341040015306E-2</v>
      </c>
      <c r="AG9" s="2">
        <v>2.28710882121229E-2</v>
      </c>
      <c r="AH9" s="2">
        <v>2.59402542559567E-2</v>
      </c>
      <c r="AJ9" s="2" t="s">
        <v>121</v>
      </c>
      <c r="AK9" s="2">
        <v>20.350436870515399</v>
      </c>
      <c r="AL9" s="2">
        <v>3.49227370323413</v>
      </c>
      <c r="AM9" s="2">
        <v>4.0860748672918401</v>
      </c>
    </row>
    <row r="10" spans="1:39" ht="14.25" customHeight="1">
      <c r="B10" s="2">
        <v>5</v>
      </c>
      <c r="C10" s="2">
        <v>5</v>
      </c>
      <c r="D10" s="2">
        <v>6</v>
      </c>
      <c r="E10" s="2">
        <v>0</v>
      </c>
      <c r="F10" s="7">
        <v>6</v>
      </c>
      <c r="G10" s="7">
        <v>0</v>
      </c>
      <c r="I10" s="2" t="s">
        <v>122</v>
      </c>
      <c r="J10" s="2">
        <v>-1.5193599993885501E-3</v>
      </c>
      <c r="K10" s="11">
        <v>8.6593621000225597E-5</v>
      </c>
      <c r="L10" s="2">
        <v>3.1755004557401001E-3</v>
      </c>
      <c r="M10" s="2">
        <v>2.73775112419731E-4</v>
      </c>
      <c r="N10" s="2">
        <v>-2.3289706582663599E-3</v>
      </c>
      <c r="O10" s="24">
        <v>9.1266629755095197E-2</v>
      </c>
      <c r="P10" s="24">
        <v>0.178650947924856</v>
      </c>
      <c r="Q10" s="24">
        <v>0.19233345208448999</v>
      </c>
      <c r="R10" s="24">
        <v>0.18817180617308299</v>
      </c>
      <c r="S10" s="24">
        <v>0.17220053146596501</v>
      </c>
      <c r="T10" s="24">
        <v>0.153814775827501</v>
      </c>
      <c r="U10" s="24">
        <v>0.14982856035570899</v>
      </c>
      <c r="V10" s="24">
        <v>0.13860943194633299</v>
      </c>
      <c r="W10" s="24">
        <v>0.116439203826466</v>
      </c>
      <c r="X10" s="24">
        <v>0.106588879413128</v>
      </c>
      <c r="Y10" s="2">
        <v>7.1961972550498396E-2</v>
      </c>
      <c r="Z10" s="2">
        <v>3.6714866643816797E-2</v>
      </c>
      <c r="AA10" s="2">
        <v>3.2366184396574398E-2</v>
      </c>
      <c r="AB10" s="2">
        <v>2.34621118702656E-2</v>
      </c>
      <c r="AC10" s="2">
        <v>1.7738684118357499E-2</v>
      </c>
      <c r="AD10" s="2">
        <v>1.7167030408354E-2</v>
      </c>
      <c r="AE10" s="2">
        <v>9.9635912950867805E-3</v>
      </c>
      <c r="AF10" s="2">
        <v>1.1637584744964801E-3</v>
      </c>
      <c r="AG10" s="2">
        <v>2.4580011372477501E-3</v>
      </c>
      <c r="AH10" s="2">
        <v>1.63353438408284E-3</v>
      </c>
      <c r="AJ10" s="2" t="s">
        <v>122</v>
      </c>
      <c r="AK10" s="2">
        <v>5.9508305325796904</v>
      </c>
      <c r="AL10" s="2">
        <v>1.6904082220485599</v>
      </c>
      <c r="AM10" s="2">
        <v>5.45903555923518</v>
      </c>
    </row>
    <row r="11" spans="1:39" ht="14.25" customHeight="1">
      <c r="B11" s="2">
        <v>5</v>
      </c>
      <c r="C11" s="2">
        <v>5</v>
      </c>
      <c r="D11" s="2">
        <v>5</v>
      </c>
      <c r="E11" s="2">
        <v>0</v>
      </c>
      <c r="F11" s="7">
        <v>5</v>
      </c>
      <c r="G11" s="13">
        <v>0</v>
      </c>
      <c r="I11" s="2" t="s">
        <v>123</v>
      </c>
      <c r="J11" s="2">
        <v>4.0562885635286403E-3</v>
      </c>
      <c r="K11" s="2">
        <v>-1.3843173156891901E-2</v>
      </c>
      <c r="L11" s="2">
        <v>6.9127053067801897E-3</v>
      </c>
      <c r="M11" s="2">
        <v>8.9101991239748596E-4</v>
      </c>
      <c r="N11" s="2">
        <v>4.6376006641759199E-4</v>
      </c>
      <c r="O11" s="24">
        <v>0.112934874074733</v>
      </c>
      <c r="P11" s="24">
        <v>0.207399471955591</v>
      </c>
      <c r="Q11" s="24">
        <v>0.22109947963617199</v>
      </c>
      <c r="R11" s="24">
        <v>0.20948286869483601</v>
      </c>
      <c r="S11" s="24">
        <v>0.17270717511457201</v>
      </c>
      <c r="T11" s="24">
        <v>0.14897054591918801</v>
      </c>
      <c r="U11" s="24">
        <v>0.12736758396428299</v>
      </c>
      <c r="V11" s="24">
        <v>0.12989709331049901</v>
      </c>
      <c r="W11" s="24">
        <v>0.100395417316872</v>
      </c>
      <c r="X11" s="24">
        <v>9.4325702200389994E-2</v>
      </c>
      <c r="Y11" s="2">
        <v>7.2632751347880803E-2</v>
      </c>
      <c r="Z11" s="2">
        <v>4.4861753523288903E-2</v>
      </c>
      <c r="AA11" s="2">
        <v>3.5605082288880999E-2</v>
      </c>
      <c r="AB11" s="2">
        <v>2.4588013327169499E-2</v>
      </c>
      <c r="AC11" s="2">
        <v>2.3043705858167E-2</v>
      </c>
      <c r="AD11" s="2">
        <v>8.5750987530035707E-3</v>
      </c>
      <c r="AE11" s="2">
        <v>9.7243813465209793E-3</v>
      </c>
      <c r="AF11" s="2">
        <v>6.7736844655446899E-3</v>
      </c>
      <c r="AG11" s="2">
        <v>1.69549785827898E-3</v>
      </c>
      <c r="AH11" s="2">
        <v>1.03078939204455E-2</v>
      </c>
      <c r="AJ11" s="2" t="s">
        <v>123</v>
      </c>
      <c r="AK11" s="2">
        <v>30.2223433218963</v>
      </c>
      <c r="AL11" s="2">
        <v>17.710112289923401</v>
      </c>
      <c r="AM11" s="2">
        <v>23.584046726649898</v>
      </c>
    </row>
    <row r="12" spans="1:39" ht="14.25" customHeight="1">
      <c r="F12" s="7">
        <v>4</v>
      </c>
      <c r="G12" s="7">
        <v>0</v>
      </c>
      <c r="I12" s="2" t="s">
        <v>124</v>
      </c>
      <c r="J12" s="2">
        <v>9.7245794567814401E-4</v>
      </c>
      <c r="K12" s="2">
        <v>-2.53811362427397E-3</v>
      </c>
      <c r="L12" s="2">
        <v>6.3054905131474503E-3</v>
      </c>
      <c r="M12" s="2">
        <v>6.7540691682796304E-3</v>
      </c>
      <c r="N12" s="2">
        <v>-1.2312687699794E-2</v>
      </c>
      <c r="O12" s="24">
        <v>8.6290224862902998E-2</v>
      </c>
      <c r="P12" s="24">
        <v>0.148078501905516</v>
      </c>
      <c r="Q12" s="24">
        <v>0.171403200620384</v>
      </c>
      <c r="R12" s="24">
        <v>0.17012630290378999</v>
      </c>
      <c r="S12" s="24">
        <v>0.18342619976732299</v>
      </c>
      <c r="T12" s="24">
        <v>0.200797494577724</v>
      </c>
      <c r="U12" s="24">
        <v>0.18236621958404101</v>
      </c>
      <c r="V12" s="24">
        <v>0.18584656636101701</v>
      </c>
      <c r="W12" s="24">
        <v>0.17886005772107699</v>
      </c>
      <c r="X12" s="24">
        <v>0.18169288778659201</v>
      </c>
      <c r="Y12" s="2">
        <v>0.13729672756612901</v>
      </c>
      <c r="Z12" s="2">
        <v>0.115177456815857</v>
      </c>
      <c r="AA12" s="2">
        <v>8.48910877121615E-2</v>
      </c>
      <c r="AB12" s="2">
        <v>8.4301936258211599E-2</v>
      </c>
      <c r="AC12" s="2">
        <v>5.9862980121756199E-2</v>
      </c>
      <c r="AD12" s="2">
        <v>5.8931849440988698E-2</v>
      </c>
      <c r="AE12" s="2">
        <v>7.6546534335332705E-2</v>
      </c>
      <c r="AF12" s="2">
        <v>5.6058199928877402E-2</v>
      </c>
      <c r="AG12" s="2">
        <v>3.8945644310784698E-2</v>
      </c>
      <c r="AH12" s="2">
        <v>5.6371162812151099E-2</v>
      </c>
      <c r="AJ12" s="2" t="s">
        <v>124</v>
      </c>
      <c r="AK12" s="2">
        <v>14.5367430020095</v>
      </c>
      <c r="AL12" s="2">
        <v>2.0595409163300999</v>
      </c>
      <c r="AM12" s="2">
        <v>4.3838638653619002</v>
      </c>
    </row>
    <row r="13" spans="1:39" ht="14.25" customHeight="1">
      <c r="F13" s="7">
        <v>5</v>
      </c>
      <c r="G13" s="7">
        <v>0</v>
      </c>
      <c r="I13" s="2" t="s">
        <v>125</v>
      </c>
      <c r="J13" s="2">
        <v>-4.4640767893082099E-3</v>
      </c>
      <c r="K13" s="2">
        <v>-3.0955279786123598E-3</v>
      </c>
      <c r="L13" s="2">
        <v>1.01632044099822E-3</v>
      </c>
      <c r="M13" s="2">
        <v>3.68216695385685E-3</v>
      </c>
      <c r="N13" s="2">
        <v>1.5260550814450999E-3</v>
      </c>
      <c r="O13" s="24">
        <v>6.7980411175518896E-2</v>
      </c>
      <c r="P13" s="24">
        <v>0.18033309081882301</v>
      </c>
      <c r="Q13" s="24">
        <v>0.23051423800054399</v>
      </c>
      <c r="R13" s="24">
        <v>0.26580242937603799</v>
      </c>
      <c r="S13" s="24">
        <v>0.258316543507842</v>
      </c>
      <c r="T13" s="24">
        <v>0.24353674978718401</v>
      </c>
      <c r="U13" s="24">
        <v>0.22706313940622999</v>
      </c>
      <c r="V13" s="24">
        <v>0.21717139167261301</v>
      </c>
      <c r="W13" s="24">
        <v>0.20822738762031401</v>
      </c>
      <c r="X13" s="24">
        <v>0.170649005086705</v>
      </c>
      <c r="Y13" s="2">
        <v>0.12658711804838299</v>
      </c>
      <c r="Z13" s="2">
        <v>8.8532398490498307E-2</v>
      </c>
      <c r="AA13" s="2">
        <v>6.0754073932422901E-2</v>
      </c>
      <c r="AB13" s="2">
        <v>2.5012033271320702E-2</v>
      </c>
      <c r="AC13" s="2">
        <v>2.4371999025073299E-2</v>
      </c>
      <c r="AD13" s="2">
        <v>1.52778875301578E-2</v>
      </c>
      <c r="AE13" s="2">
        <v>2.3634541718098399E-2</v>
      </c>
      <c r="AF13" s="2">
        <v>2.2092059067476001E-2</v>
      </c>
      <c r="AG13" s="2">
        <v>1.58377610216064E-2</v>
      </c>
      <c r="AH13" s="2">
        <v>1.5728334856549401E-2</v>
      </c>
      <c r="AJ13" s="2" t="s">
        <v>125</v>
      </c>
      <c r="AK13" s="2">
        <v>26.594004758262301</v>
      </c>
      <c r="AL13" s="2">
        <v>6.7557201320765001</v>
      </c>
      <c r="AM13" s="2">
        <v>17.941586076336101</v>
      </c>
    </row>
    <row r="14" spans="1:39" ht="14.25" customHeight="1">
      <c r="A14" s="1" t="s">
        <v>100</v>
      </c>
      <c r="B14" s="1">
        <f t="shared" ref="B14:E14" si="0">AVERAGE(B4:B11)</f>
        <v>4.875</v>
      </c>
      <c r="C14" s="1">
        <f t="shared" si="0"/>
        <v>4.875</v>
      </c>
      <c r="D14" s="1">
        <f t="shared" si="0"/>
        <v>5.125</v>
      </c>
      <c r="E14" s="1">
        <f t="shared" si="0"/>
        <v>0.125</v>
      </c>
      <c r="F14" s="32">
        <v>5</v>
      </c>
      <c r="G14" s="32">
        <v>0.125</v>
      </c>
      <c r="I14" s="2" t="s">
        <v>126</v>
      </c>
      <c r="J14" s="2">
        <v>-3.1329735412085301E-3</v>
      </c>
      <c r="K14" s="2">
        <v>-2.1205121869824601E-3</v>
      </c>
      <c r="L14" s="2">
        <v>3.1437082663141702E-3</v>
      </c>
      <c r="M14" s="2">
        <v>6.4451294613430098E-3</v>
      </c>
      <c r="N14" s="2">
        <v>-3.9455815498042101E-3</v>
      </c>
      <c r="O14" s="24">
        <v>0.25915417327260298</v>
      </c>
      <c r="P14" s="24">
        <v>0.42239504894569602</v>
      </c>
      <c r="Q14" s="24">
        <v>0.40792304588625999</v>
      </c>
      <c r="R14" s="24">
        <v>0.344841274749562</v>
      </c>
      <c r="S14" s="24">
        <v>0.25627334191120599</v>
      </c>
      <c r="T14" s="24">
        <v>0.229988626217067</v>
      </c>
      <c r="U14" s="24">
        <v>0.23499576233564501</v>
      </c>
      <c r="V14" s="24">
        <v>0.20432778641195301</v>
      </c>
      <c r="W14" s="24">
        <v>0.18738820924778499</v>
      </c>
      <c r="X14" s="24">
        <v>0.16521734280875799</v>
      </c>
      <c r="Y14" s="2">
        <v>0.11253656241629301</v>
      </c>
      <c r="Z14" s="2">
        <v>5.1855036669190398E-2</v>
      </c>
      <c r="AA14" s="2">
        <v>3.9869590671395803E-2</v>
      </c>
      <c r="AB14" s="2">
        <v>2.63318875660975E-2</v>
      </c>
      <c r="AC14" s="2">
        <v>2.65455151507085E-2</v>
      </c>
      <c r="AD14" s="2">
        <v>2.33636125515733E-2</v>
      </c>
      <c r="AE14" s="2">
        <v>2.3110159560481298E-2</v>
      </c>
      <c r="AF14" s="2">
        <v>1.42893203225404E-2</v>
      </c>
      <c r="AG14" s="2">
        <v>3.26204927470416E-3</v>
      </c>
      <c r="AH14" s="2">
        <v>-5.7739701904925404E-4</v>
      </c>
      <c r="AJ14" s="2" t="s">
        <v>126</v>
      </c>
      <c r="AK14" s="2">
        <v>9.4463045893394</v>
      </c>
      <c r="AL14" s="2">
        <v>1.8998505328488</v>
      </c>
      <c r="AM14" s="2">
        <v>5.0353389965151996</v>
      </c>
    </row>
    <row r="15" spans="1:39" ht="14.25" customHeight="1">
      <c r="A15" s="4" t="s">
        <v>50</v>
      </c>
      <c r="B15" s="2">
        <v>5.1514879311849047</v>
      </c>
      <c r="C15" s="2">
        <v>5.1514879311849047</v>
      </c>
      <c r="D15" s="2">
        <v>5.4014879311849047</v>
      </c>
      <c r="E15" s="2">
        <v>0.40148793118490456</v>
      </c>
      <c r="F15" s="2">
        <v>5.3576784529853327</v>
      </c>
      <c r="G15" s="2">
        <v>0.36158205898137441</v>
      </c>
      <c r="I15" s="2" t="s">
        <v>127</v>
      </c>
      <c r="J15" s="2">
        <v>2.3574636871343899E-3</v>
      </c>
      <c r="K15" s="2">
        <v>7.9326093117811497E-3</v>
      </c>
      <c r="L15" s="2">
        <v>4.6083185193432101E-3</v>
      </c>
      <c r="M15" s="2">
        <v>-6.5789591591273403E-3</v>
      </c>
      <c r="N15" s="2">
        <v>-9.63684776851601E-3</v>
      </c>
      <c r="O15" s="24">
        <v>0.18482271737592099</v>
      </c>
      <c r="P15" s="24">
        <v>0.31421183203695102</v>
      </c>
      <c r="Q15" s="24">
        <v>0.35656612928771902</v>
      </c>
      <c r="R15" s="24">
        <v>0.366674949750808</v>
      </c>
      <c r="S15" s="24">
        <v>0.36271520338318602</v>
      </c>
      <c r="T15" s="24">
        <v>0.34573454131395598</v>
      </c>
      <c r="U15" s="24">
        <v>0.30224326126530598</v>
      </c>
      <c r="V15" s="24">
        <v>0.29607056101236601</v>
      </c>
      <c r="W15" s="24">
        <v>0.27957090038221899</v>
      </c>
      <c r="X15" s="24">
        <v>0.27407231594703901</v>
      </c>
      <c r="Y15" s="2">
        <v>0.200417252043326</v>
      </c>
      <c r="Z15" s="2">
        <v>0.140390597420436</v>
      </c>
      <c r="AA15" s="2">
        <v>0.11701416257835601</v>
      </c>
      <c r="AB15" s="2">
        <v>9.2553225130263497E-2</v>
      </c>
      <c r="AC15" s="2">
        <v>6.37791167952E-2</v>
      </c>
      <c r="AD15" s="2">
        <v>5.8594350999935201E-2</v>
      </c>
      <c r="AE15" s="2">
        <v>3.5068873491013203E-2</v>
      </c>
      <c r="AF15" s="2">
        <v>3.2364069767382798E-2</v>
      </c>
      <c r="AG15" s="2">
        <v>2.63653317839566E-2</v>
      </c>
      <c r="AH15" s="2">
        <v>2.6508321156951599E-2</v>
      </c>
      <c r="AJ15" s="2" t="s">
        <v>127</v>
      </c>
      <c r="AK15" s="2">
        <v>16.721335852075899</v>
      </c>
      <c r="AL15" s="2">
        <v>3.7984030802144999</v>
      </c>
      <c r="AM15" s="2">
        <v>7.6719066069612003</v>
      </c>
    </row>
    <row r="16" spans="1:39" ht="14.25" customHeight="1">
      <c r="A16" s="4" t="s">
        <v>51</v>
      </c>
      <c r="B16" s="2">
        <v>4.5985120688150953</v>
      </c>
      <c r="C16" s="2">
        <v>4.5985120688150953</v>
      </c>
      <c r="D16" s="2">
        <v>4.8485120688150953</v>
      </c>
      <c r="E16" s="2">
        <v>-0.15148793118490456</v>
      </c>
      <c r="F16" s="2">
        <v>4.6423215470146673</v>
      </c>
      <c r="G16" s="2">
        <v>-0.11158205898137444</v>
      </c>
      <c r="I16" s="6" t="s">
        <v>115</v>
      </c>
    </row>
    <row r="17" spans="1:41" ht="14.25" customHeight="1">
      <c r="B17" s="4"/>
      <c r="C17" s="4"/>
      <c r="D17" s="4"/>
      <c r="E17" s="4"/>
      <c r="F17" s="4"/>
      <c r="G17" s="4"/>
      <c r="I17" s="2" t="s">
        <v>117</v>
      </c>
      <c r="J17" s="2">
        <v>1.1333390225577999E-2</v>
      </c>
      <c r="K17" s="2">
        <v>-3.58983501833184E-4</v>
      </c>
      <c r="L17" s="2">
        <v>-6.0177311532792401E-3</v>
      </c>
      <c r="M17" s="2">
        <v>-6.1265257756096597E-3</v>
      </c>
      <c r="N17" s="2">
        <v>-3.1527796505065701E-3</v>
      </c>
      <c r="O17" s="24">
        <v>8.0711457853589706E-3</v>
      </c>
      <c r="P17" s="24">
        <v>-1.7455314680629001E-4</v>
      </c>
      <c r="Q17" s="24">
        <v>1.7338724474227501E-2</v>
      </c>
      <c r="R17" s="24">
        <v>1.7775328621219302E-2</v>
      </c>
      <c r="S17" s="24">
        <v>2.16123608503772E-2</v>
      </c>
      <c r="T17" s="24">
        <v>1.9409643141871599E-2</v>
      </c>
      <c r="U17" s="24">
        <v>2.4849955429814601E-2</v>
      </c>
      <c r="V17" s="24">
        <v>2.5794316181916702E-2</v>
      </c>
      <c r="W17" s="24">
        <v>2.2287990893141499E-2</v>
      </c>
      <c r="X17" s="24">
        <v>1.8245900976198999E-2</v>
      </c>
      <c r="Y17" s="2">
        <v>1.6350000492046698E-2</v>
      </c>
      <c r="Z17" s="2">
        <v>5.3965699388764396E-3</v>
      </c>
      <c r="AA17" s="2">
        <v>-3.2743082314248399E-3</v>
      </c>
      <c r="AB17" s="2">
        <v>-1.2785733796897201E-3</v>
      </c>
      <c r="AC17" s="2">
        <v>-3.3627408003553102E-3</v>
      </c>
      <c r="AD17" s="2">
        <v>2.5651722518737598E-3</v>
      </c>
      <c r="AE17" s="2">
        <v>4.0254487236272302E-3</v>
      </c>
      <c r="AF17" s="2">
        <v>6.2225598330552798E-4</v>
      </c>
      <c r="AG17" s="2">
        <v>-1.5147982412333099E-3</v>
      </c>
      <c r="AH17" s="2">
        <v>-7.5639958085183404E-3</v>
      </c>
      <c r="AJ17" s="1" t="s">
        <v>100</v>
      </c>
      <c r="AK17" s="1">
        <f t="shared" ref="AK17:AM17" si="1">AVERAGE(AK5:AK15)</f>
        <v>15.498708085501097</v>
      </c>
      <c r="AL17" s="1">
        <f t="shared" si="1"/>
        <v>4.4668339809802768</v>
      </c>
      <c r="AM17" s="1">
        <f t="shared" si="1"/>
        <v>8.7723996054199986</v>
      </c>
    </row>
    <row r="18" spans="1:41" ht="14.25" customHeight="1">
      <c r="B18" s="4"/>
      <c r="C18" s="4"/>
      <c r="D18" s="4"/>
      <c r="E18" s="4"/>
      <c r="F18" s="4"/>
      <c r="G18" s="4"/>
      <c r="I18" s="2" t="s">
        <v>118</v>
      </c>
      <c r="J18" s="2">
        <v>-6.2228996517108904E-4</v>
      </c>
      <c r="K18" s="2">
        <v>7.4918855396585203E-3</v>
      </c>
      <c r="L18" s="2">
        <v>3.3906763114171798E-3</v>
      </c>
      <c r="M18" s="2">
        <v>5.1890422122185401E-3</v>
      </c>
      <c r="N18" s="2">
        <v>-1.5840596026823299E-2</v>
      </c>
      <c r="O18" s="24">
        <v>8.6009160797830293E-3</v>
      </c>
      <c r="P18" s="24">
        <v>1.9055025660613699E-2</v>
      </c>
      <c r="Q18" s="24">
        <v>1.18879985409341E-2</v>
      </c>
      <c r="R18" s="24">
        <v>1.08668840019001E-2</v>
      </c>
      <c r="S18" s="24">
        <v>9.2643649265359996E-3</v>
      </c>
      <c r="T18" s="24">
        <v>2.55895591557792E-2</v>
      </c>
      <c r="U18" s="24">
        <v>1.44619485527968E-2</v>
      </c>
      <c r="V18" s="24">
        <v>1.21972685921127E-2</v>
      </c>
      <c r="W18" s="24">
        <v>1.6662146288178199E-2</v>
      </c>
      <c r="X18" s="24">
        <v>1.7948158316432799E-2</v>
      </c>
      <c r="Y18" s="2">
        <v>8.10474021448797E-3</v>
      </c>
      <c r="Z18" s="2">
        <v>-3.5710812138674999E-3</v>
      </c>
      <c r="AA18" s="2">
        <v>-3.5942139782075E-3</v>
      </c>
      <c r="AB18" s="2">
        <v>-1.58473677554962E-3</v>
      </c>
      <c r="AC18" s="2">
        <v>-3.4250066336709698E-3</v>
      </c>
      <c r="AD18" s="2">
        <v>-2.4300688193557E-4</v>
      </c>
      <c r="AE18" s="2">
        <v>-3.5184532490770901E-3</v>
      </c>
      <c r="AF18" s="2">
        <v>-1.7320289886864699E-2</v>
      </c>
      <c r="AG18" s="2">
        <v>-1.8994008220023399E-2</v>
      </c>
      <c r="AH18" s="2">
        <v>-1.7008855164742102E-2</v>
      </c>
      <c r="AJ18" s="4" t="s">
        <v>50</v>
      </c>
      <c r="AK18" s="2">
        <v>20.437524509119072</v>
      </c>
      <c r="AL18" s="2">
        <v>7.5877540659684435</v>
      </c>
      <c r="AM18" s="2">
        <v>12.807434007673821</v>
      </c>
    </row>
    <row r="19" spans="1:41" ht="14.25" customHeight="1">
      <c r="I19" s="2" t="s">
        <v>119</v>
      </c>
      <c r="J19" s="2">
        <v>7.07395592989287E-3</v>
      </c>
      <c r="K19" s="2">
        <v>-5.67887784925302E-3</v>
      </c>
      <c r="L19" s="2">
        <v>-4.8582105982714801E-3</v>
      </c>
      <c r="M19" s="2">
        <v>-1.6852329633254401E-3</v>
      </c>
      <c r="N19" s="2">
        <v>5.6220221008886299E-3</v>
      </c>
      <c r="O19" s="24">
        <v>2.1004961752951901E-2</v>
      </c>
      <c r="P19" s="24">
        <v>1.89523304920102E-2</v>
      </c>
      <c r="Q19" s="24">
        <v>9.7955447089434905E-3</v>
      </c>
      <c r="R19" s="24">
        <v>2.3415296894922898E-2</v>
      </c>
      <c r="S19" s="24">
        <v>4.1909979813143303E-2</v>
      </c>
      <c r="T19" s="24">
        <v>1.8778878126734001E-2</v>
      </c>
      <c r="U19" s="24">
        <v>2.6331115889014E-2</v>
      </c>
      <c r="V19" s="24">
        <v>7.1395033489820396E-3</v>
      </c>
      <c r="W19" s="24">
        <v>9.5407675459858697E-3</v>
      </c>
      <c r="X19" s="24">
        <v>1.3648015565062699E-2</v>
      </c>
      <c r="Y19" s="2">
        <v>2.6781539220334199E-2</v>
      </c>
      <c r="Z19" s="2">
        <v>1.00972643001828E-2</v>
      </c>
      <c r="AA19" s="2">
        <v>-1.0400659297555201E-2</v>
      </c>
      <c r="AB19" s="11">
        <v>-9.0685992407050706E-5</v>
      </c>
      <c r="AC19" s="2">
        <v>1.7047402292565898E-2</v>
      </c>
      <c r="AD19" s="2">
        <v>4.8990544917654104E-3</v>
      </c>
      <c r="AE19" s="2">
        <v>-8.4997504292555308E-3</v>
      </c>
      <c r="AF19" s="2">
        <v>-5.3062031223123501E-3</v>
      </c>
      <c r="AG19" s="11">
        <v>-4.7767438855985798E-5</v>
      </c>
      <c r="AH19" s="2">
        <v>1.0296911545545E-2</v>
      </c>
      <c r="AJ19" s="4" t="s">
        <v>51</v>
      </c>
      <c r="AK19" s="2">
        <v>10.559891661883119</v>
      </c>
      <c r="AL19" s="2">
        <v>1.3459138959921102</v>
      </c>
      <c r="AM19" s="2">
        <v>4.7373652031661759</v>
      </c>
    </row>
    <row r="20" spans="1:41" ht="14.25" customHeight="1">
      <c r="A20" s="4"/>
      <c r="I20" s="2" t="s">
        <v>120</v>
      </c>
      <c r="J20" s="2">
        <v>-4.4160466506157903E-3</v>
      </c>
      <c r="K20" s="2">
        <v>9.0215006779792298E-4</v>
      </c>
      <c r="L20" s="2">
        <v>2.90114542292041E-3</v>
      </c>
      <c r="M20" s="2">
        <v>-1.84725191338588E-3</v>
      </c>
      <c r="N20" s="2">
        <v>1.3674614496077E-3</v>
      </c>
      <c r="O20" s="24">
        <v>3.98247176545964E-2</v>
      </c>
      <c r="P20" s="24">
        <v>8.6367061011744503E-2</v>
      </c>
      <c r="Q20" s="24">
        <v>8.5430405138594206E-2</v>
      </c>
      <c r="R20" s="24">
        <v>8.60936267130087E-2</v>
      </c>
      <c r="S20" s="24">
        <v>7.8387457630945803E-2</v>
      </c>
      <c r="T20" s="24">
        <v>7.8502703205912003E-2</v>
      </c>
      <c r="U20" s="24">
        <v>7.7005669851926306E-2</v>
      </c>
      <c r="V20" s="24">
        <v>7.3826616979318901E-2</v>
      </c>
      <c r="W20" s="24">
        <v>6.9689806057659301E-2</v>
      </c>
      <c r="X20" s="24">
        <v>5.8683081970491303E-2</v>
      </c>
      <c r="Y20" s="2">
        <v>2.9383892915094401E-2</v>
      </c>
      <c r="Z20" s="2">
        <v>2.6982902860213199E-2</v>
      </c>
      <c r="AA20" s="2">
        <v>2.2694482256587802E-2</v>
      </c>
      <c r="AB20" s="2">
        <v>2.8791354888622701E-2</v>
      </c>
      <c r="AC20" s="2">
        <v>2.4014153265795202E-2</v>
      </c>
      <c r="AD20" s="2">
        <v>2.2081683801131399E-2</v>
      </c>
      <c r="AE20" s="2">
        <v>1.9846840310969501E-2</v>
      </c>
      <c r="AF20" s="2">
        <v>1.9394598338269901E-2</v>
      </c>
      <c r="AG20" s="2">
        <v>1.8875342069541199E-2</v>
      </c>
      <c r="AH20" s="2">
        <v>1.75118350827955E-2</v>
      </c>
      <c r="AK20" s="4"/>
      <c r="AL20" s="4"/>
      <c r="AM20" s="4"/>
      <c r="AO20" s="4"/>
    </row>
    <row r="21" spans="1:41" ht="14.25" customHeight="1">
      <c r="A21" s="4"/>
      <c r="I21" s="2" t="s">
        <v>121</v>
      </c>
      <c r="J21" s="2">
        <v>1.15825805416084E-4</v>
      </c>
      <c r="K21" s="2">
        <v>2.4030426216577702E-3</v>
      </c>
      <c r="L21" s="2">
        <v>3.7908508977714402E-3</v>
      </c>
      <c r="M21" s="2">
        <v>-5.2370897391848898E-3</v>
      </c>
      <c r="N21" s="2">
        <v>3.4374760882459302E-3</v>
      </c>
      <c r="O21" s="24">
        <v>9.4402462229555995E-3</v>
      </c>
      <c r="P21" s="24">
        <v>1.25940696141719E-2</v>
      </c>
      <c r="Q21" s="24">
        <v>2.1484635326303899E-2</v>
      </c>
      <c r="R21" s="24">
        <v>1.6365891315758399E-2</v>
      </c>
      <c r="S21" s="24">
        <v>2.13083798992834E-2</v>
      </c>
      <c r="T21" s="24">
        <v>1.6383329525306401E-2</v>
      </c>
      <c r="U21" s="24">
        <v>2.42001121471087E-2</v>
      </c>
      <c r="V21" s="24">
        <v>1.4184609986257901E-2</v>
      </c>
      <c r="W21" s="24">
        <v>2.3056519981586299E-2</v>
      </c>
      <c r="X21" s="24">
        <v>2.13702270868594E-2</v>
      </c>
      <c r="Y21" s="2">
        <v>1.5532448987732201E-2</v>
      </c>
      <c r="Z21" s="2">
        <v>1.16166060180377E-2</v>
      </c>
      <c r="AA21" s="2">
        <v>1.02368923681806E-2</v>
      </c>
      <c r="AB21" s="2">
        <v>1.06949138345782E-2</v>
      </c>
      <c r="AC21" s="2">
        <v>9.5419310997751604E-3</v>
      </c>
      <c r="AD21" s="2">
        <v>9.9965867024935599E-3</v>
      </c>
      <c r="AE21" s="2">
        <v>6.6866844073525996E-3</v>
      </c>
      <c r="AF21" s="2">
        <v>4.3939354559753199E-3</v>
      </c>
      <c r="AG21" s="2">
        <v>-1.24240073187642E-3</v>
      </c>
      <c r="AH21" s="2">
        <v>-5.1329386499543196E-3</v>
      </c>
      <c r="AJ21" s="5" t="s">
        <v>128</v>
      </c>
      <c r="AK21" s="7"/>
      <c r="AL21" s="21"/>
      <c r="AM21" s="7"/>
      <c r="AO21" s="4"/>
    </row>
    <row r="22" spans="1:41" ht="14.25" customHeight="1">
      <c r="I22" s="2" t="s">
        <v>122</v>
      </c>
      <c r="J22" s="2">
        <v>5.2851439089065004E-3</v>
      </c>
      <c r="K22" s="2">
        <v>7.63650588083622E-3</v>
      </c>
      <c r="L22" s="2">
        <v>-5.1294228747995902E-3</v>
      </c>
      <c r="M22" s="2">
        <v>-3.9131513272208504E-3</v>
      </c>
      <c r="N22" s="2">
        <v>-9.0813305728872501E-3</v>
      </c>
      <c r="O22" s="24">
        <v>5.10437494751059E-3</v>
      </c>
      <c r="P22" s="24">
        <v>9.48286297463969E-3</v>
      </c>
      <c r="Q22" s="24">
        <v>1.8818501247520301E-2</v>
      </c>
      <c r="R22" s="24">
        <v>2.31123975209605E-2</v>
      </c>
      <c r="S22" s="24">
        <v>2.29186801701407E-2</v>
      </c>
      <c r="T22" s="24">
        <v>2.46359795637929E-2</v>
      </c>
      <c r="U22" s="24">
        <v>2.1333254613165001E-2</v>
      </c>
      <c r="V22" s="24">
        <v>2.7816801964078201E-2</v>
      </c>
      <c r="W22" s="24">
        <v>3.06271849097817E-2</v>
      </c>
      <c r="X22" s="24">
        <v>2.7433416994607399E-2</v>
      </c>
      <c r="Y22" s="2">
        <v>2.79632840215021E-2</v>
      </c>
      <c r="Z22" s="2">
        <v>3.7441223539877798E-2</v>
      </c>
      <c r="AA22" s="2">
        <v>3.02920736496111E-2</v>
      </c>
      <c r="AB22" s="2">
        <v>2.95889640491078E-2</v>
      </c>
      <c r="AC22" s="2">
        <v>2.2992549624229999E-2</v>
      </c>
      <c r="AD22" s="2">
        <v>2.21504535215933E-2</v>
      </c>
      <c r="AE22" s="2">
        <v>2.0537825489962299E-2</v>
      </c>
      <c r="AF22" s="2">
        <v>2.4562079781231701E-2</v>
      </c>
      <c r="AG22" s="2">
        <v>1.62112202760064E-2</v>
      </c>
      <c r="AH22" s="2">
        <v>9.7130774643979303E-3</v>
      </c>
      <c r="AJ22" s="44" t="s">
        <v>233</v>
      </c>
      <c r="AK22" s="7"/>
      <c r="AL22" s="7"/>
      <c r="AM22" s="7"/>
      <c r="AO22" s="1"/>
    </row>
    <row r="23" spans="1:41" ht="14.25" customHeight="1">
      <c r="I23" s="2" t="s">
        <v>123</v>
      </c>
      <c r="J23" s="2">
        <v>9.1455082705971004E-3</v>
      </c>
      <c r="K23" s="2">
        <v>1.3288017240171001E-3</v>
      </c>
      <c r="L23" s="2">
        <v>-4.2084765139057704E-3</v>
      </c>
      <c r="M23" s="2">
        <v>-8.9550861478626398E-3</v>
      </c>
      <c r="N23" s="2">
        <v>3.2825760492921898E-3</v>
      </c>
      <c r="O23" s="24">
        <v>1.7926062073600001E-2</v>
      </c>
      <c r="P23" s="24">
        <v>1.37164778316225E-2</v>
      </c>
      <c r="Q23" s="24">
        <v>1.9338490603075499E-2</v>
      </c>
      <c r="R23" s="24">
        <v>1.34015519898862E-2</v>
      </c>
      <c r="S23" s="24">
        <v>9.8544137733306003E-3</v>
      </c>
      <c r="T23" s="24">
        <v>1.14820139782642E-2</v>
      </c>
      <c r="U23" s="24">
        <v>8.8754328589740507E-3</v>
      </c>
      <c r="V23" s="24">
        <v>6.3089005546627698E-3</v>
      </c>
      <c r="W23" s="24">
        <v>7.6014855475379003E-3</v>
      </c>
      <c r="X23" s="24">
        <v>1.5918568476507002E-2</v>
      </c>
      <c r="Y23" s="2">
        <v>1.08543989545086E-2</v>
      </c>
      <c r="Z23" s="2">
        <v>1.69244649846522E-2</v>
      </c>
      <c r="AA23" s="2">
        <v>2.1302366214520901E-2</v>
      </c>
      <c r="AB23" s="2">
        <v>2.73782835255365E-2</v>
      </c>
      <c r="AC23" s="2">
        <v>2.5884417155311701E-2</v>
      </c>
      <c r="AD23" s="2">
        <v>2.39468617104227E-2</v>
      </c>
      <c r="AE23" s="2">
        <v>6.9875012833749998E-3</v>
      </c>
      <c r="AF23" s="11">
        <v>4.47095144618994E-5</v>
      </c>
      <c r="AG23" s="2">
        <v>-5.5535103379023001E-3</v>
      </c>
      <c r="AH23" s="2">
        <v>-8.1544191167570793E-3</v>
      </c>
      <c r="AJ23" s="11" t="s">
        <v>22</v>
      </c>
      <c r="AK23" s="7" t="s">
        <v>23</v>
      </c>
      <c r="AL23" s="7" t="s">
        <v>54</v>
      </c>
      <c r="AM23" s="7"/>
      <c r="AO23" s="17"/>
    </row>
    <row r="24" spans="1:41" ht="14.25" customHeight="1">
      <c r="I24" s="2" t="s">
        <v>124</v>
      </c>
      <c r="J24" s="2">
        <v>9.7775563910396492E-4</v>
      </c>
      <c r="K24" s="2">
        <v>-6.5534031942245299E-3</v>
      </c>
      <c r="L24" s="2">
        <v>5.8016244154075703E-3</v>
      </c>
      <c r="M24" s="2">
        <v>-1.4607443023903701E-3</v>
      </c>
      <c r="N24" s="2">
        <v>3.6175672146893101E-3</v>
      </c>
      <c r="O24" s="24">
        <v>1.6212526749958499E-2</v>
      </c>
      <c r="P24" s="24">
        <v>2.0650838316845499E-2</v>
      </c>
      <c r="Q24" s="24">
        <v>3.0504738403024399E-2</v>
      </c>
      <c r="R24" s="24">
        <v>4.9652861707490198E-2</v>
      </c>
      <c r="S24" s="24">
        <v>6.2168299031861898E-2</v>
      </c>
      <c r="T24" s="24">
        <v>5.3833827248502698E-2</v>
      </c>
      <c r="U24" s="24">
        <v>5.0448800940647201E-2</v>
      </c>
      <c r="V24" s="24">
        <v>4.4098246860786602E-2</v>
      </c>
      <c r="W24" s="24">
        <v>2.7947776072636401E-2</v>
      </c>
      <c r="X24" s="24">
        <v>2.4557329034307299E-2</v>
      </c>
      <c r="Y24" s="2">
        <v>1.8445050530442899E-2</v>
      </c>
      <c r="Z24" s="2">
        <v>1.5577896837384701E-2</v>
      </c>
      <c r="AA24" s="2">
        <v>1.81529337864706E-2</v>
      </c>
      <c r="AB24" s="2">
        <v>1.4772122264379E-2</v>
      </c>
      <c r="AC24" s="2">
        <v>1.2401880227213899E-2</v>
      </c>
      <c r="AD24" s="2">
        <v>3.4660719967089502E-4</v>
      </c>
      <c r="AE24" s="2">
        <v>5.9181499511761597E-3</v>
      </c>
      <c r="AF24" s="2">
        <v>1.10101635366787E-2</v>
      </c>
      <c r="AG24" s="2">
        <v>5.5336187306558003E-3</v>
      </c>
      <c r="AH24" s="2">
        <v>-7.5371836186985302E-3</v>
      </c>
      <c r="AJ24" s="12">
        <v>5.1427163786045999E-5</v>
      </c>
      <c r="AK24" s="23" t="s">
        <v>129</v>
      </c>
      <c r="AL24" s="13">
        <v>32.909999999999997</v>
      </c>
      <c r="AM24" s="11"/>
    </row>
    <row r="25" spans="1:41" ht="14.25" customHeight="1">
      <c r="I25" s="2" t="s">
        <v>125</v>
      </c>
      <c r="J25" s="2">
        <v>5.2008746757972702E-4</v>
      </c>
      <c r="K25" s="2">
        <v>-1.17094472390436E-3</v>
      </c>
      <c r="L25" s="2">
        <v>3.6328985589148999E-4</v>
      </c>
      <c r="M25" s="2">
        <v>3.1744062383037802E-3</v>
      </c>
      <c r="N25" s="2">
        <v>-4.4391759691913297E-3</v>
      </c>
      <c r="O25" s="24">
        <v>1.3199450616976799E-2</v>
      </c>
      <c r="P25" s="24">
        <v>2.3404805578511899E-2</v>
      </c>
      <c r="Q25" s="24">
        <v>3.2184883059847902E-2</v>
      </c>
      <c r="R25" s="24">
        <v>3.43005851825193E-2</v>
      </c>
      <c r="S25" s="24">
        <v>4.1012922968532102E-2</v>
      </c>
      <c r="T25" s="24">
        <v>3.7725880144121503E-2</v>
      </c>
      <c r="U25" s="24">
        <v>4.58814787442135E-2</v>
      </c>
      <c r="V25" s="24">
        <v>3.8488728403965299E-2</v>
      </c>
      <c r="W25" s="24">
        <v>4.2854643330134598E-2</v>
      </c>
      <c r="X25" s="24">
        <v>4.0563808052601701E-2</v>
      </c>
      <c r="Y25" s="2">
        <v>4.1338147413078299E-2</v>
      </c>
      <c r="Z25" s="2">
        <v>4.4061561320143001E-2</v>
      </c>
      <c r="AA25" s="2">
        <v>2.5170483926567799E-2</v>
      </c>
      <c r="AB25" s="2">
        <v>2.3767121667138801E-2</v>
      </c>
      <c r="AC25" s="2">
        <v>2.1723819449313099E-2</v>
      </c>
      <c r="AD25" s="2">
        <v>2.1250858528409501E-2</v>
      </c>
      <c r="AE25" s="2">
        <v>1.9889838178657301E-2</v>
      </c>
      <c r="AF25" s="2">
        <v>1.7841398800037999E-2</v>
      </c>
      <c r="AG25" s="2">
        <v>2.0976768667163199E-2</v>
      </c>
      <c r="AH25" s="2">
        <v>1.9506885404621602E-2</v>
      </c>
      <c r="AJ25" s="9" t="s">
        <v>53</v>
      </c>
      <c r="AK25" s="11" t="s">
        <v>29</v>
      </c>
      <c r="AL25" s="7" t="s">
        <v>23</v>
      </c>
      <c r="AM25" s="11" t="s">
        <v>55</v>
      </c>
    </row>
    <row r="26" spans="1:41" ht="14.25" customHeight="1">
      <c r="I26" s="2" t="s">
        <v>126</v>
      </c>
      <c r="J26" s="2">
        <v>1.03433134451822E-2</v>
      </c>
      <c r="K26" s="2">
        <v>1.3220017216589901E-4</v>
      </c>
      <c r="L26" s="2">
        <v>-9.6235890527587905E-3</v>
      </c>
      <c r="M26" s="2">
        <v>-1.7512157102419199E-3</v>
      </c>
      <c r="N26" s="2">
        <v>4.2793535949349801E-4</v>
      </c>
      <c r="O26" s="24">
        <v>2.7673619733522399E-2</v>
      </c>
      <c r="P26" s="24">
        <v>4.6061776602921697E-2</v>
      </c>
      <c r="Q26" s="24">
        <v>5.63533009048552E-2</v>
      </c>
      <c r="R26" s="24">
        <v>5.81546075988989E-2</v>
      </c>
      <c r="S26" s="24">
        <v>6.3576559137257196E-2</v>
      </c>
      <c r="T26" s="24">
        <v>7.7374688842126602E-2</v>
      </c>
      <c r="U26" s="24">
        <v>8.9630537185504996E-2</v>
      </c>
      <c r="V26" s="24">
        <v>9.2279639810626202E-2</v>
      </c>
      <c r="W26" s="24">
        <v>8.1401781497146594E-2</v>
      </c>
      <c r="X26" s="24">
        <v>8.0147433636454504E-2</v>
      </c>
      <c r="Y26" s="2">
        <v>8.1242755544849804E-2</v>
      </c>
      <c r="Z26" s="2">
        <v>7.5252276049516398E-2</v>
      </c>
      <c r="AA26" s="2">
        <v>5.8356981436142499E-2</v>
      </c>
      <c r="AB26" s="2">
        <v>3.9636131416763101E-2</v>
      </c>
      <c r="AC26" s="2">
        <v>4.7024640276576997E-2</v>
      </c>
      <c r="AD26" s="2">
        <v>4.6484300882985503E-2</v>
      </c>
      <c r="AE26" s="2">
        <v>4.1980244490108801E-2</v>
      </c>
      <c r="AF26" s="2">
        <v>2.75759655364873E-2</v>
      </c>
      <c r="AG26" s="2">
        <v>1.6779956008297198E-2</v>
      </c>
      <c r="AH26" s="2">
        <v>2.4182672020522499E-2</v>
      </c>
      <c r="AJ26" s="7" t="s">
        <v>130</v>
      </c>
      <c r="AK26" s="12">
        <v>4.4782339857701002E-5</v>
      </c>
      <c r="AL26" s="13">
        <v>10</v>
      </c>
      <c r="AM26" s="13">
        <v>-6.8463883969088597</v>
      </c>
    </row>
    <row r="27" spans="1:41" ht="14.25" customHeight="1">
      <c r="I27" s="2" t="s">
        <v>127</v>
      </c>
      <c r="J27" s="2">
        <v>-9.68839862452595E-4</v>
      </c>
      <c r="K27" s="2">
        <v>1.9952869721919701E-4</v>
      </c>
      <c r="L27" s="2">
        <v>1.21487802435449E-4</v>
      </c>
      <c r="M27" s="2">
        <v>5.2842027086571902E-3</v>
      </c>
      <c r="N27" s="2">
        <v>-3.3231377961187901E-3</v>
      </c>
      <c r="O27" s="24">
        <v>7.7135672906551697E-2</v>
      </c>
      <c r="P27" s="24">
        <v>0.138449369206671</v>
      </c>
      <c r="Q27" s="24">
        <v>0.17087384161400701</v>
      </c>
      <c r="R27" s="24">
        <v>0.18495422808708101</v>
      </c>
      <c r="S27" s="24">
        <v>0.20576915769582499</v>
      </c>
      <c r="T27" s="24">
        <v>0.208864781002461</v>
      </c>
      <c r="U27" s="24">
        <v>0.206693635214942</v>
      </c>
      <c r="V27" s="24">
        <v>0.189690795949844</v>
      </c>
      <c r="W27" s="24">
        <v>0.19971146176718599</v>
      </c>
      <c r="X27" s="24">
        <v>0.189121407094441</v>
      </c>
      <c r="Y27" s="2">
        <v>0.169202917401924</v>
      </c>
      <c r="Z27" s="2">
        <v>0.124163090131621</v>
      </c>
      <c r="AA27" s="2">
        <v>0.110323030828148</v>
      </c>
      <c r="AB27" s="2">
        <v>9.0548505673333501E-2</v>
      </c>
      <c r="AC27" s="2">
        <v>6.3130885879251905E-2</v>
      </c>
      <c r="AD27" s="2">
        <v>6.0838910356538302E-2</v>
      </c>
      <c r="AE27" s="2">
        <v>5.7003720817700498E-2</v>
      </c>
      <c r="AF27" s="2">
        <v>4.0672059877283798E-2</v>
      </c>
      <c r="AG27" s="2">
        <v>2.52856655597338E-2</v>
      </c>
      <c r="AH27" s="2">
        <v>2.2503399090620799E-2</v>
      </c>
      <c r="AJ27" s="7" t="s">
        <v>131</v>
      </c>
      <c r="AK27" s="12">
        <v>5.1855588606194601E-4</v>
      </c>
      <c r="AL27" s="13">
        <v>10</v>
      </c>
      <c r="AM27" s="13">
        <v>-5.0241618109997601</v>
      </c>
      <c r="AN27" s="19"/>
    </row>
    <row r="28" spans="1:41" ht="14.25" customHeight="1">
      <c r="AN28" s="19"/>
    </row>
    <row r="29" spans="1:41" ht="68">
      <c r="I29" s="43" t="s">
        <v>241</v>
      </c>
      <c r="J29" s="2" t="s">
        <v>62</v>
      </c>
      <c r="AJ29" s="43" t="s">
        <v>242</v>
      </c>
    </row>
    <row r="30" spans="1:41" ht="14.25" customHeight="1">
      <c r="I30" s="2" t="s">
        <v>63</v>
      </c>
      <c r="J30" s="2">
        <v>-5</v>
      </c>
      <c r="K30" s="2">
        <v>-4</v>
      </c>
      <c r="L30" s="2">
        <v>-3</v>
      </c>
      <c r="M30" s="2">
        <v>-2</v>
      </c>
      <c r="N30" s="2">
        <v>-1</v>
      </c>
      <c r="O30" s="24">
        <v>0</v>
      </c>
      <c r="P30" s="24">
        <v>1</v>
      </c>
      <c r="Q30" s="24">
        <v>2</v>
      </c>
      <c r="R30" s="24">
        <v>3</v>
      </c>
      <c r="S30" s="24">
        <v>4</v>
      </c>
      <c r="T30" s="24">
        <v>5</v>
      </c>
      <c r="U30" s="24">
        <v>6</v>
      </c>
      <c r="V30" s="24">
        <v>7</v>
      </c>
      <c r="W30" s="24">
        <v>8</v>
      </c>
      <c r="X30" s="24">
        <v>9</v>
      </c>
      <c r="Y30" s="2">
        <v>10</v>
      </c>
      <c r="Z30" s="2">
        <v>11</v>
      </c>
      <c r="AA30" s="2">
        <v>12</v>
      </c>
      <c r="AB30" s="2">
        <v>13</v>
      </c>
      <c r="AC30" s="2">
        <v>14</v>
      </c>
      <c r="AD30" s="2">
        <v>15</v>
      </c>
      <c r="AE30" s="2">
        <v>16</v>
      </c>
      <c r="AF30" s="2">
        <v>17</v>
      </c>
      <c r="AG30" s="2">
        <v>18</v>
      </c>
      <c r="AH30" s="2">
        <v>19</v>
      </c>
      <c r="AK30" s="4" t="s">
        <v>114</v>
      </c>
      <c r="AL30" s="4" t="s">
        <v>115</v>
      </c>
      <c r="AM30" s="2" t="s">
        <v>116</v>
      </c>
    </row>
    <row r="31" spans="1:41" ht="14.25" customHeight="1">
      <c r="I31" s="31" t="s">
        <v>114</v>
      </c>
    </row>
    <row r="32" spans="1:41" ht="14.25" customHeight="1">
      <c r="I32" s="2" t="s">
        <v>117</v>
      </c>
      <c r="J32" s="2">
        <v>1.88765458737035E-3</v>
      </c>
      <c r="K32" s="2">
        <v>-9.0580827419384105E-4</v>
      </c>
      <c r="L32" s="2">
        <v>-8.6220826200265205E-4</v>
      </c>
      <c r="M32" s="2">
        <v>-1.58227828219745E-3</v>
      </c>
      <c r="N32" s="2">
        <v>4.7684038755910199E-3</v>
      </c>
      <c r="O32" s="24">
        <v>2.5927808281736801E-2</v>
      </c>
      <c r="P32" s="24">
        <v>3.8371275267501399E-2</v>
      </c>
      <c r="Q32" s="24">
        <v>6.5633387793024897E-2</v>
      </c>
      <c r="R32" s="24">
        <v>7.3803688534906403E-2</v>
      </c>
      <c r="S32" s="24">
        <v>7.3529191338615907E-2</v>
      </c>
      <c r="T32" s="24">
        <v>7.4423212659194701E-2</v>
      </c>
      <c r="U32" s="24">
        <v>7.4143750828997906E-2</v>
      </c>
      <c r="V32" s="24">
        <v>6.78784307505748E-2</v>
      </c>
      <c r="W32" s="24">
        <v>6.4236228811468593E-2</v>
      </c>
      <c r="X32" s="24">
        <v>6.2803346230754495E-2</v>
      </c>
      <c r="Y32" s="2">
        <v>4.2851186596545097E-2</v>
      </c>
      <c r="Z32" s="2">
        <v>5.3103187108647101E-2</v>
      </c>
      <c r="AA32" s="2">
        <v>4.9298691690929201E-2</v>
      </c>
      <c r="AB32" s="2">
        <v>3.4189246597181103E-2</v>
      </c>
      <c r="AC32" s="2">
        <v>2.11735887238809E-2</v>
      </c>
      <c r="AD32" s="2">
        <v>1.1212937475570801E-2</v>
      </c>
      <c r="AE32" s="2">
        <v>7.9084460655784797E-3</v>
      </c>
      <c r="AF32" s="2">
        <v>-7.0205036955062205E-4</v>
      </c>
      <c r="AG32" s="2">
        <v>3.6427724481300902E-3</v>
      </c>
      <c r="AH32" s="2">
        <v>2.4644650114608998E-3</v>
      </c>
      <c r="AJ32" s="2" t="s">
        <v>117</v>
      </c>
      <c r="AK32" s="2">
        <v>6.1429436513813602</v>
      </c>
      <c r="AL32" s="2">
        <v>5.5670303967564099</v>
      </c>
      <c r="AM32" s="2">
        <v>5.5726195288878397</v>
      </c>
    </row>
    <row r="33" spans="9:41" ht="14.25" customHeight="1">
      <c r="I33" s="2" t="s">
        <v>118</v>
      </c>
      <c r="J33" s="2">
        <v>9.0085641217132906E-3</v>
      </c>
      <c r="K33" s="2">
        <v>-2.6519313917266101E-3</v>
      </c>
      <c r="L33" s="2">
        <v>-1.6212472169808299E-3</v>
      </c>
      <c r="M33" s="2">
        <v>-6.4116086335700697E-3</v>
      </c>
      <c r="N33" s="2">
        <v>-1.13227148485206E-3</v>
      </c>
      <c r="O33" s="24">
        <v>2.0464363135086702E-2</v>
      </c>
      <c r="P33" s="24">
        <v>4.9268453231795697E-2</v>
      </c>
      <c r="Q33" s="24">
        <v>7.9264230830064994E-2</v>
      </c>
      <c r="R33" s="24">
        <v>8.67550958994939E-2</v>
      </c>
      <c r="S33" s="24">
        <v>8.4358717072801001E-2</v>
      </c>
      <c r="T33" s="24">
        <v>6.3630539577326103E-2</v>
      </c>
      <c r="U33" s="24">
        <v>6.5392693235739097E-2</v>
      </c>
      <c r="V33" s="24">
        <v>5.38805670852332E-2</v>
      </c>
      <c r="W33" s="24">
        <v>6.0764323076838003E-2</v>
      </c>
      <c r="X33" s="24">
        <v>5.7300149984276301E-2</v>
      </c>
      <c r="Y33" s="2">
        <v>2.95986510784686E-2</v>
      </c>
      <c r="Z33" s="2">
        <v>1.6202805009083401E-2</v>
      </c>
      <c r="AA33" s="2">
        <v>1.4783036174848401E-2</v>
      </c>
      <c r="AB33" s="2">
        <v>2.4714670818933401E-2</v>
      </c>
      <c r="AC33" s="2">
        <v>2.3710747297053501E-2</v>
      </c>
      <c r="AD33" s="2">
        <v>2.22999495615522E-2</v>
      </c>
      <c r="AE33" s="2">
        <v>4.8927731387376303E-3</v>
      </c>
      <c r="AF33" s="2">
        <v>1.52520258189807E-2</v>
      </c>
      <c r="AG33" s="2">
        <v>4.1205562134494396E-3</v>
      </c>
      <c r="AH33" s="2">
        <v>8.98493210096501E-3</v>
      </c>
      <c r="AJ33" s="2" t="s">
        <v>118</v>
      </c>
      <c r="AK33" s="2">
        <v>9.8380436195096408</v>
      </c>
      <c r="AL33" s="2">
        <v>14.2409769661976</v>
      </c>
      <c r="AM33" s="2">
        <v>11.3176514046786</v>
      </c>
    </row>
    <row r="34" spans="9:41" ht="14.25" customHeight="1">
      <c r="I34" s="2" t="s">
        <v>119</v>
      </c>
      <c r="J34" s="2">
        <v>5.1249898932828695E-4</v>
      </c>
      <c r="K34" s="2">
        <v>-4.6545760287551401E-4</v>
      </c>
      <c r="L34" s="2">
        <v>2.5546276736016302E-4</v>
      </c>
      <c r="M34" s="2">
        <v>3.3508969057481201E-3</v>
      </c>
      <c r="N34" s="2">
        <v>-2.3574849885536599E-3</v>
      </c>
      <c r="O34" s="24">
        <v>4.5521571342458801E-2</v>
      </c>
      <c r="P34" s="24">
        <v>8.3747736654422894E-2</v>
      </c>
      <c r="Q34" s="24">
        <v>8.8932399622302996E-2</v>
      </c>
      <c r="R34" s="24">
        <v>8.3607251462068405E-2</v>
      </c>
      <c r="S34" s="24">
        <v>7.7983720305962803E-2</v>
      </c>
      <c r="T34" s="24">
        <v>7.0789245793794295E-2</v>
      </c>
      <c r="U34" s="24">
        <v>6.8566700580043299E-2</v>
      </c>
      <c r="V34" s="24">
        <v>7.0526949194745198E-2</v>
      </c>
      <c r="W34" s="24">
        <v>6.9749351521256303E-2</v>
      </c>
      <c r="X34" s="24">
        <v>6.0528519612379601E-2</v>
      </c>
      <c r="Y34" s="2">
        <v>4.6403941817170599E-2</v>
      </c>
      <c r="Z34" s="2">
        <v>3.0655722910861001E-2</v>
      </c>
      <c r="AA34" s="2">
        <v>2.2015017748581899E-2</v>
      </c>
      <c r="AB34" s="2">
        <v>1.9626153271560299E-2</v>
      </c>
      <c r="AC34" s="2">
        <v>1.6007280465783601E-2</v>
      </c>
      <c r="AD34" s="2">
        <v>1.8238319534588699E-2</v>
      </c>
      <c r="AE34" s="2">
        <v>1.2859713679367999E-2</v>
      </c>
      <c r="AF34" s="2">
        <v>1.0107816648735699E-2</v>
      </c>
      <c r="AG34" s="2">
        <v>8.5544862990902509E-3</v>
      </c>
      <c r="AH34" s="2">
        <v>1.4157076117665399E-2</v>
      </c>
      <c r="AJ34" s="2" t="s">
        <v>119</v>
      </c>
      <c r="AK34" s="2">
        <v>6.1833875419802302</v>
      </c>
      <c r="AL34" s="2">
        <v>6.2995168233661003</v>
      </c>
      <c r="AM34" s="2">
        <v>3.7723467163111701</v>
      </c>
    </row>
    <row r="35" spans="9:41" ht="14.25" customHeight="1">
      <c r="I35" s="2" t="s">
        <v>120</v>
      </c>
      <c r="J35" s="2">
        <v>-1.47631605597799E-2</v>
      </c>
      <c r="K35" s="2">
        <v>4.7221837863145599E-3</v>
      </c>
      <c r="L35" s="2">
        <v>4.2680046675265702E-3</v>
      </c>
      <c r="M35" s="2">
        <v>5.3534164342576296E-3</v>
      </c>
      <c r="N35" s="2">
        <v>3.6883646006465398E-3</v>
      </c>
      <c r="O35" s="24">
        <v>8.4531796373725501E-2</v>
      </c>
      <c r="P35" s="24">
        <v>0.13429040286501001</v>
      </c>
      <c r="Q35" s="24">
        <v>0.141118563901628</v>
      </c>
      <c r="R35" s="24">
        <v>0.13508437636694401</v>
      </c>
      <c r="S35" s="24">
        <v>0.108153367492254</v>
      </c>
      <c r="T35" s="24">
        <v>9.3179708882575304E-2</v>
      </c>
      <c r="U35" s="24">
        <v>8.5843072504763696E-2</v>
      </c>
      <c r="V35" s="24">
        <v>7.5888303704222698E-2</v>
      </c>
      <c r="W35" s="24">
        <v>7.0807671903567598E-2</v>
      </c>
      <c r="X35" s="24">
        <v>6.6230525830969694E-2</v>
      </c>
      <c r="Y35" s="2">
        <v>3.9399046378252298E-2</v>
      </c>
      <c r="Z35" s="2">
        <v>2.3229953549623698E-2</v>
      </c>
      <c r="AA35" s="2">
        <v>1.98554402736561E-2</v>
      </c>
      <c r="AB35" s="2">
        <v>3.8011332810864197E-2</v>
      </c>
      <c r="AC35" s="2">
        <v>3.0685449548007001E-2</v>
      </c>
      <c r="AD35" s="2">
        <v>2.4666375877510499E-2</v>
      </c>
      <c r="AE35" s="2">
        <v>3.2621992534376802E-2</v>
      </c>
      <c r="AF35" s="2">
        <v>1.35255091153256E-2</v>
      </c>
      <c r="AG35" s="2">
        <v>1.14321617266096E-2</v>
      </c>
      <c r="AH35" s="2">
        <v>3.5789723824269697E-2</v>
      </c>
      <c r="AJ35" s="2" t="s">
        <v>120</v>
      </c>
      <c r="AK35" s="2">
        <v>10.8687885821916</v>
      </c>
      <c r="AL35" s="2">
        <v>16.171309067009901</v>
      </c>
      <c r="AM35" s="2">
        <v>23.091760617908498</v>
      </c>
    </row>
    <row r="36" spans="9:41" ht="14.25" customHeight="1">
      <c r="I36" s="2" t="s">
        <v>121</v>
      </c>
      <c r="J36" s="2">
        <v>-4.0872813614415303E-3</v>
      </c>
      <c r="K36" s="2">
        <v>-1.55927627682718E-2</v>
      </c>
      <c r="L36" s="2">
        <v>5.0695392946053597E-3</v>
      </c>
      <c r="M36" s="2">
        <v>6.0095336793126999E-3</v>
      </c>
      <c r="N36" s="2">
        <v>4.9061590315625904E-3</v>
      </c>
      <c r="O36" s="24">
        <v>6.3038352897399105E-2</v>
      </c>
      <c r="P36" s="24">
        <v>0.134958982791854</v>
      </c>
      <c r="Q36" s="24">
        <v>0.153339650392183</v>
      </c>
      <c r="R36" s="24">
        <v>0.13872885026755599</v>
      </c>
      <c r="S36" s="24">
        <v>0.122515446421989</v>
      </c>
      <c r="T36" s="24">
        <v>0.107147176671033</v>
      </c>
      <c r="U36" s="24">
        <v>9.9221397192663596E-2</v>
      </c>
      <c r="V36" s="24">
        <v>6.6334199550366901E-2</v>
      </c>
      <c r="W36" s="24">
        <v>9.7927566311004896E-2</v>
      </c>
      <c r="X36" s="24">
        <v>9.7542920583051904E-2</v>
      </c>
      <c r="Y36" s="2">
        <v>6.4060785402665799E-2</v>
      </c>
      <c r="Z36" s="2">
        <v>1.6079761982088301E-2</v>
      </c>
      <c r="AA36" s="2">
        <v>1.26092000170897E-2</v>
      </c>
      <c r="AB36" s="2">
        <v>1.8113945995758898E-2</v>
      </c>
      <c r="AC36" s="2">
        <v>-2.7976836422818801E-3</v>
      </c>
      <c r="AD36" s="2">
        <v>-1.21187298346285E-2</v>
      </c>
      <c r="AE36" s="2">
        <v>-1.1859995157460401E-2</v>
      </c>
      <c r="AF36" s="2">
        <v>-5.7378102583286296E-3</v>
      </c>
      <c r="AG36" s="2">
        <v>-1.6342373326365602E-2</v>
      </c>
      <c r="AH36" s="2">
        <v>-2.10110319075286E-2</v>
      </c>
      <c r="AJ36" s="2" t="s">
        <v>121</v>
      </c>
      <c r="AK36" s="2">
        <v>7.0586008606131703</v>
      </c>
      <c r="AL36" s="2">
        <v>11.209289689171699</v>
      </c>
      <c r="AM36" s="2">
        <v>14.676714111010799</v>
      </c>
    </row>
    <row r="37" spans="9:41" ht="14.25" customHeight="1">
      <c r="I37" s="2" t="s">
        <v>122</v>
      </c>
      <c r="J37" s="2">
        <v>-5.1044512674187003E-3</v>
      </c>
      <c r="K37" s="2">
        <v>-9.7948486163277801E-4</v>
      </c>
      <c r="L37" s="2">
        <v>1.2634228190163E-3</v>
      </c>
      <c r="M37" s="2">
        <v>3.0783595052409599E-3</v>
      </c>
      <c r="N37" s="2">
        <v>7.2688287430767301E-4</v>
      </c>
      <c r="O37" s="24">
        <v>7.0080426411461796E-2</v>
      </c>
      <c r="P37" s="24">
        <v>0.15300466173058599</v>
      </c>
      <c r="Q37" s="24">
        <v>0.18887460345294499</v>
      </c>
      <c r="R37" s="24">
        <v>0.21994722488997001</v>
      </c>
      <c r="S37" s="24">
        <v>0.20571916068080101</v>
      </c>
      <c r="T37" s="24">
        <v>0.18925673505714599</v>
      </c>
      <c r="U37" s="24">
        <v>0.18510069530539999</v>
      </c>
      <c r="V37" s="24">
        <v>0.16751944631014301</v>
      </c>
      <c r="W37" s="24">
        <v>0.14625011363677501</v>
      </c>
      <c r="X37" s="24">
        <v>0.13755505411486299</v>
      </c>
      <c r="Y37" s="2">
        <v>0.103183098940413</v>
      </c>
      <c r="Z37" s="2">
        <v>7.1125474731994598E-2</v>
      </c>
      <c r="AA37" s="2">
        <v>4.84727830865933E-2</v>
      </c>
      <c r="AB37" s="2">
        <v>4.6812039608409302E-2</v>
      </c>
      <c r="AC37" s="2">
        <v>4.5376594907649802E-2</v>
      </c>
      <c r="AD37" s="2">
        <v>4.0521239231730399E-2</v>
      </c>
      <c r="AE37" s="2">
        <v>2.1309822125603999E-2</v>
      </c>
      <c r="AF37" s="2">
        <v>2.2108936810399299E-2</v>
      </c>
      <c r="AG37" s="2">
        <v>2.5207326972096499E-2</v>
      </c>
      <c r="AH37" s="2">
        <v>1.2112346307360401E-2</v>
      </c>
      <c r="AJ37" s="2" t="s">
        <v>122</v>
      </c>
      <c r="AK37" s="2">
        <v>16.473628552867702</v>
      </c>
      <c r="AL37" s="2">
        <v>19.610374856513399</v>
      </c>
      <c r="AM37" s="2">
        <v>14.3041419127078</v>
      </c>
    </row>
    <row r="38" spans="9:41" ht="14.25" customHeight="1">
      <c r="I38" s="2" t="s">
        <v>123</v>
      </c>
      <c r="J38" s="2">
        <v>3.4723529214522298E-3</v>
      </c>
      <c r="K38" s="2">
        <v>-7.6874001889371002E-4</v>
      </c>
      <c r="L38" s="2">
        <v>7.1731206567413703E-3</v>
      </c>
      <c r="M38" s="2">
        <v>-5.8693198508399701E-3</v>
      </c>
      <c r="N38" s="2">
        <v>-7.3310802567975297E-3</v>
      </c>
      <c r="O38" s="24">
        <v>0.14200745347281499</v>
      </c>
      <c r="P38" s="24">
        <v>0.32504639628223903</v>
      </c>
      <c r="Q38" s="24">
        <v>0.315217707254556</v>
      </c>
      <c r="R38" s="24">
        <v>0.29052699252664299</v>
      </c>
      <c r="S38" s="24">
        <v>0.25914406218159602</v>
      </c>
      <c r="T38" s="24">
        <v>0.22171292003760601</v>
      </c>
      <c r="U38" s="24">
        <v>0.185583036137667</v>
      </c>
      <c r="V38" s="24">
        <v>0.159356784359135</v>
      </c>
      <c r="W38" s="24">
        <v>0.13687981530684501</v>
      </c>
      <c r="X38" s="24">
        <v>0.118582304865622</v>
      </c>
      <c r="Y38" s="2">
        <v>7.0130743887908506E-2</v>
      </c>
      <c r="Z38" s="2">
        <v>6.4017877886447694E-2</v>
      </c>
      <c r="AA38" s="2">
        <v>4.7530443617121401E-2</v>
      </c>
      <c r="AB38" s="2">
        <v>5.1968510013528903E-2</v>
      </c>
      <c r="AC38" s="2">
        <v>4.28618643713264E-2</v>
      </c>
      <c r="AD38" s="2">
        <v>2.6841225893843301E-2</v>
      </c>
      <c r="AE38" s="2">
        <v>2.98104814853743E-2</v>
      </c>
      <c r="AF38" s="2">
        <v>1.6444283448643002E-2</v>
      </c>
      <c r="AG38" s="2">
        <v>9.9357500527057197E-4</v>
      </c>
      <c r="AH38" s="2">
        <v>-5.3381748467721101E-3</v>
      </c>
      <c r="AJ38" s="2" t="s">
        <v>123</v>
      </c>
      <c r="AK38" s="2">
        <v>33.080970082327497</v>
      </c>
      <c r="AL38" s="2">
        <v>30.798569543511199</v>
      </c>
      <c r="AM38" s="2">
        <v>36.2274362791009</v>
      </c>
    </row>
    <row r="39" spans="9:41" ht="14.25" customHeight="1">
      <c r="I39" s="2" t="s">
        <v>124</v>
      </c>
      <c r="J39" s="2">
        <v>1.23144748920496E-2</v>
      </c>
      <c r="K39" s="2">
        <v>-3.9602742539608504E-3</v>
      </c>
      <c r="L39" s="2">
        <v>-3.6456400814073299E-4</v>
      </c>
      <c r="M39" s="2">
        <v>-1.0747942464764799E-2</v>
      </c>
      <c r="N39" s="2">
        <v>-4.2107492703559899E-3</v>
      </c>
      <c r="O39" s="24">
        <v>0.35911156572992298</v>
      </c>
      <c r="P39" s="24">
        <v>0.40106566995600501</v>
      </c>
      <c r="Q39" s="24">
        <v>0.37543804831363897</v>
      </c>
      <c r="R39" s="24">
        <v>0.33639517575383898</v>
      </c>
      <c r="S39" s="24">
        <v>0.31739679920851899</v>
      </c>
      <c r="T39" s="24">
        <v>0.309304631648952</v>
      </c>
      <c r="U39" s="24">
        <v>0.29445035470601799</v>
      </c>
      <c r="V39" s="24">
        <v>0.25633179394202998</v>
      </c>
      <c r="W39" s="24">
        <v>0.235464437135667</v>
      </c>
      <c r="X39" s="24">
        <v>0.22255050611550001</v>
      </c>
      <c r="Y39" s="2">
        <v>0.14956141923208999</v>
      </c>
      <c r="Z39" s="2">
        <v>0.10789185389583</v>
      </c>
      <c r="AA39" s="2">
        <v>7.5951461221802505E-2</v>
      </c>
      <c r="AB39" s="2">
        <v>7.5910221439179901E-2</v>
      </c>
      <c r="AC39" s="2">
        <v>9.2301497327056503E-2</v>
      </c>
      <c r="AD39" s="2">
        <v>7.9544586830474703E-2</v>
      </c>
      <c r="AE39" s="2">
        <v>7.94473865942813E-2</v>
      </c>
      <c r="AF39" s="2">
        <v>5.2464414845828103E-2</v>
      </c>
      <c r="AG39" s="2">
        <v>5.1108876002912799E-2</v>
      </c>
      <c r="AH39" s="2">
        <v>4.5161793990196999E-2</v>
      </c>
      <c r="AJ39" s="2" t="s">
        <v>124</v>
      </c>
      <c r="AK39" s="2">
        <v>21.083515700949199</v>
      </c>
      <c r="AL39" s="2">
        <v>28.5745201600458</v>
      </c>
      <c r="AM39" s="2">
        <v>22.608758933393599</v>
      </c>
    </row>
    <row r="40" spans="9:41" ht="14.25" customHeight="1">
      <c r="I40" s="2" t="s">
        <v>125</v>
      </c>
      <c r="J40" s="2">
        <v>4.3873049978154699E-3</v>
      </c>
      <c r="K40" s="2">
        <v>-6.9462676622664699E-3</v>
      </c>
      <c r="L40" s="2">
        <v>-6.2325765894310596E-3</v>
      </c>
      <c r="M40" s="2">
        <v>-6.1636932991957997E-3</v>
      </c>
      <c r="N40" s="2">
        <v>1.9236450429700298E-2</v>
      </c>
      <c r="O40" s="24">
        <v>0.25236446513830602</v>
      </c>
      <c r="P40" s="24">
        <v>0.426941759895482</v>
      </c>
      <c r="Q40" s="24">
        <v>0.44289593616691197</v>
      </c>
      <c r="R40" s="24">
        <v>0.41559710919880799</v>
      </c>
      <c r="S40" s="24">
        <v>0.390633309527606</v>
      </c>
      <c r="T40" s="24">
        <v>0.34174769608747002</v>
      </c>
      <c r="U40" s="24">
        <v>0.30783294203210798</v>
      </c>
      <c r="V40" s="24">
        <v>0.27638748772920801</v>
      </c>
      <c r="W40" s="24">
        <v>0.24605585426534701</v>
      </c>
      <c r="X40" s="24">
        <v>0.25089450583700101</v>
      </c>
      <c r="Y40" s="2">
        <v>0.18897951097350699</v>
      </c>
      <c r="Z40" s="2">
        <v>0.113683074005651</v>
      </c>
      <c r="AA40" s="2">
        <v>8.64539180363504E-2</v>
      </c>
      <c r="AB40" s="2">
        <v>7.6469178266033805E-2</v>
      </c>
      <c r="AC40" s="2">
        <v>7.3704444347872294E-2</v>
      </c>
      <c r="AD40" s="2">
        <v>6.0066833011864801E-2</v>
      </c>
      <c r="AE40" s="2">
        <v>2.9496632139182299E-2</v>
      </c>
      <c r="AF40" s="2">
        <v>4.3043197472770398E-2</v>
      </c>
      <c r="AG40" s="2">
        <v>3.4245344379802901E-2</v>
      </c>
      <c r="AH40" s="2">
        <v>2.5480175078321E-2</v>
      </c>
      <c r="AJ40" s="2" t="s">
        <v>125</v>
      </c>
      <c r="AK40" s="2">
        <v>30.571056551338401</v>
      </c>
      <c r="AL40" s="2">
        <v>22.803697012400701</v>
      </c>
      <c r="AM40" s="2">
        <v>24.837598080576299</v>
      </c>
    </row>
    <row r="41" spans="9:41" ht="14.25" customHeight="1">
      <c r="I41" s="6" t="s">
        <v>115</v>
      </c>
    </row>
    <row r="42" spans="9:41" ht="14.25" customHeight="1">
      <c r="I42" s="2" t="s">
        <v>117</v>
      </c>
      <c r="J42" s="2">
        <v>6.2690763284109297E-3</v>
      </c>
      <c r="K42" s="2">
        <v>3.9760047989269298E-3</v>
      </c>
      <c r="L42" s="2">
        <v>-5.9304165639537695E-4</v>
      </c>
      <c r="M42" s="2">
        <v>-1.6346529290314799E-3</v>
      </c>
      <c r="N42" s="2">
        <v>-9.9075064595833505E-3</v>
      </c>
      <c r="O42" s="24">
        <v>2.1693165616353101E-2</v>
      </c>
      <c r="P42" s="24">
        <v>4.84166389469039E-2</v>
      </c>
      <c r="Q42" s="24">
        <v>6.9808448510411195E-2</v>
      </c>
      <c r="R42" s="24">
        <v>7.8447483997360595E-2</v>
      </c>
      <c r="S42" s="24">
        <v>6.9330125139510798E-2</v>
      </c>
      <c r="T42" s="24">
        <v>5.8407716296748097E-2</v>
      </c>
      <c r="U42" s="24">
        <v>5.9245968345637903E-2</v>
      </c>
      <c r="V42" s="24">
        <v>5.9419783983441603E-2</v>
      </c>
      <c r="W42" s="24">
        <v>5.5668125312972501E-2</v>
      </c>
      <c r="X42" s="24">
        <v>4.53447168047761E-2</v>
      </c>
      <c r="Y42" s="2">
        <v>3.7410868020045999E-2</v>
      </c>
      <c r="Z42" s="2">
        <v>2.6944342636607999E-2</v>
      </c>
      <c r="AA42" s="2">
        <v>2.8886367424148199E-2</v>
      </c>
      <c r="AB42" s="2">
        <v>1.9993313713073699E-2</v>
      </c>
      <c r="AC42" s="2">
        <v>2.80167562970201E-2</v>
      </c>
      <c r="AD42" s="2">
        <v>2.0453361826661701E-2</v>
      </c>
      <c r="AE42" s="2">
        <v>9.0512332060753899E-3</v>
      </c>
      <c r="AF42" s="2">
        <v>1.34144371145769E-2</v>
      </c>
      <c r="AG42" s="2">
        <v>1.07914499376858E-2</v>
      </c>
      <c r="AH42" s="2">
        <v>1.1773892993879201E-2</v>
      </c>
      <c r="AJ42" s="1" t="s">
        <v>100</v>
      </c>
      <c r="AK42" s="1">
        <f t="shared" ref="AK42:AM42" si="2">AVERAGE(AK32:AK40)</f>
        <v>15.700103904795419</v>
      </c>
      <c r="AL42" s="1">
        <f t="shared" si="2"/>
        <v>17.252809390552535</v>
      </c>
      <c r="AM42" s="1">
        <f t="shared" si="2"/>
        <v>17.378780842730613</v>
      </c>
    </row>
    <row r="43" spans="9:41" ht="14.25" customHeight="1">
      <c r="I43" s="2" t="s">
        <v>118</v>
      </c>
      <c r="J43" s="2">
        <v>5.2754439361928597E-3</v>
      </c>
      <c r="K43" s="11">
        <v>-9.9425791732601007E-5</v>
      </c>
      <c r="L43" s="2">
        <v>-8.8241698106249298E-3</v>
      </c>
      <c r="M43" s="11">
        <v>6.4301060467731794E-5</v>
      </c>
      <c r="N43" s="2">
        <v>1.9104893857489901E-4</v>
      </c>
      <c r="O43" s="24">
        <v>3.9036395767628997E-2</v>
      </c>
      <c r="P43" s="24">
        <v>6.8541621579766995E-2</v>
      </c>
      <c r="Q43" s="24">
        <v>8.2008547171358401E-2</v>
      </c>
      <c r="R43" s="24">
        <v>7.3650571280077001E-2</v>
      </c>
      <c r="S43" s="24">
        <v>6.9222377382148301E-2</v>
      </c>
      <c r="T43" s="24">
        <v>7.1247735389438793E-2</v>
      </c>
      <c r="U43" s="24">
        <v>6.4048134615942706E-2</v>
      </c>
      <c r="V43" s="24">
        <v>6.3230326335824399E-2</v>
      </c>
      <c r="W43" s="24">
        <v>6.5819062120766395E-2</v>
      </c>
      <c r="X43" s="24">
        <v>5.0732742466503097E-2</v>
      </c>
      <c r="Y43" s="2">
        <v>2.6892431461032901E-2</v>
      </c>
      <c r="Z43" s="2">
        <v>2.4458004046614499E-2</v>
      </c>
      <c r="AA43" s="2">
        <v>1.7502777175639701E-2</v>
      </c>
      <c r="AB43" s="2">
        <v>1.00065691903588E-2</v>
      </c>
      <c r="AC43" s="2">
        <v>4.04215751445949E-3</v>
      </c>
      <c r="AD43" s="2">
        <v>7.5673646857140602E-3</v>
      </c>
      <c r="AE43" s="2">
        <v>9.4034342640327891E-3</v>
      </c>
      <c r="AF43" s="2">
        <v>-6.8564773471008703E-3</v>
      </c>
      <c r="AG43" s="2">
        <v>-2.81536080333087E-3</v>
      </c>
      <c r="AH43" s="2">
        <v>6.7638476651750903E-3</v>
      </c>
      <c r="AJ43" s="4" t="s">
        <v>50</v>
      </c>
      <c r="AK43" s="2">
        <v>23.245012863428023</v>
      </c>
      <c r="AL43" s="2">
        <v>23.791942426027283</v>
      </c>
      <c r="AM43" s="2">
        <v>24.844095594044354</v>
      </c>
    </row>
    <row r="44" spans="9:41" ht="14.25" customHeight="1">
      <c r="I44" s="2" t="s">
        <v>119</v>
      </c>
      <c r="J44" s="2">
        <v>1.32141487793498E-2</v>
      </c>
      <c r="K44" s="2">
        <v>-2.52636453346798E-3</v>
      </c>
      <c r="L44" s="2">
        <v>-7.6519569931496603E-3</v>
      </c>
      <c r="M44" s="2">
        <v>-5.9938758124954703E-3</v>
      </c>
      <c r="N44" s="2">
        <v>-2.96406979020847E-3</v>
      </c>
      <c r="O44" s="24">
        <v>5.6257172055291897E-2</v>
      </c>
      <c r="P44" s="24">
        <v>0.12765363474160199</v>
      </c>
      <c r="Q44" s="24">
        <v>0.14911806297466301</v>
      </c>
      <c r="R44" s="24">
        <v>0.142419596017376</v>
      </c>
      <c r="S44" s="24">
        <v>0.13065225377843601</v>
      </c>
      <c r="T44" s="24">
        <v>0.120404623826596</v>
      </c>
      <c r="U44" s="24">
        <v>0.12290026501361399</v>
      </c>
      <c r="V44" s="24">
        <v>0.105101445275672</v>
      </c>
      <c r="W44" s="24">
        <v>9.4623535536670397E-2</v>
      </c>
      <c r="X44" s="24">
        <v>8.99695415830849E-2</v>
      </c>
      <c r="Y44" s="2">
        <v>7.2985424602941398E-2</v>
      </c>
      <c r="Z44" s="2">
        <v>4.9675772524860003E-2</v>
      </c>
      <c r="AA44" s="2">
        <v>4.8535600533001599E-2</v>
      </c>
      <c r="AB44" s="2">
        <v>3.1779364043491701E-2</v>
      </c>
      <c r="AC44" s="2">
        <v>2.1226291113438399E-2</v>
      </c>
      <c r="AD44" s="2">
        <v>2.0845239519434299E-2</v>
      </c>
      <c r="AE44" s="2">
        <v>1.70564954236615E-2</v>
      </c>
      <c r="AF44" s="2">
        <v>1.39611508536618E-2</v>
      </c>
      <c r="AG44" s="2">
        <v>1.14657102378858E-2</v>
      </c>
      <c r="AH44" s="2">
        <v>9.7524472749283501E-3</v>
      </c>
      <c r="AJ44" s="4" t="s">
        <v>51</v>
      </c>
      <c r="AK44" s="2">
        <v>8.1551949461628173</v>
      </c>
      <c r="AL44" s="2">
        <v>10.713676355077789</v>
      </c>
      <c r="AM44" s="2">
        <v>9.9134660914168702</v>
      </c>
    </row>
    <row r="45" spans="9:41" ht="14.25" customHeight="1">
      <c r="I45" s="2" t="s">
        <v>120</v>
      </c>
      <c r="J45" s="2">
        <v>-6.9729364692421199E-4</v>
      </c>
      <c r="K45" s="2">
        <v>-3.8429082881664398E-3</v>
      </c>
      <c r="L45" s="2">
        <v>2.4790626381990099E-3</v>
      </c>
      <c r="M45" s="2">
        <v>-6.7458432550813595E-4</v>
      </c>
      <c r="N45" s="2">
        <v>8.8631260268441699E-3</v>
      </c>
      <c r="O45" s="24">
        <v>0.114385328601701</v>
      </c>
      <c r="P45" s="24">
        <v>0.170298428188844</v>
      </c>
      <c r="Q45" s="24">
        <v>0.190259631422902</v>
      </c>
      <c r="R45" s="24">
        <v>0.16271733134733701</v>
      </c>
      <c r="S45" s="24">
        <v>0.14207593860420101</v>
      </c>
      <c r="T45" s="24">
        <v>0.14692801905670699</v>
      </c>
      <c r="U45" s="24">
        <v>0.14040605189948199</v>
      </c>
      <c r="V45" s="24">
        <v>0.12806966438388401</v>
      </c>
      <c r="W45" s="24">
        <v>0.119490440119459</v>
      </c>
      <c r="X45" s="24">
        <v>0.116900532566436</v>
      </c>
      <c r="Y45" s="2">
        <v>7.9011337526723596E-2</v>
      </c>
      <c r="Z45" s="2">
        <v>5.87148605670922E-2</v>
      </c>
      <c r="AA45" s="2">
        <v>5.08855680346572E-2</v>
      </c>
      <c r="AB45" s="2">
        <v>5.5948029725860902E-2</v>
      </c>
      <c r="AC45" s="2">
        <v>4.24135106459608E-2</v>
      </c>
      <c r="AD45" s="2">
        <v>5.1847466019217497E-2</v>
      </c>
      <c r="AE45" s="2">
        <v>3.9509757990877199E-2</v>
      </c>
      <c r="AF45" s="2">
        <v>2.7613502277736901E-2</v>
      </c>
      <c r="AG45" s="2">
        <v>2.1517454619481902E-2</v>
      </c>
      <c r="AH45" s="2">
        <v>2.4186533577068899E-2</v>
      </c>
      <c r="AK45" s="4"/>
      <c r="AL45" s="4"/>
      <c r="AM45" s="4"/>
      <c r="AO45" s="4"/>
    </row>
    <row r="46" spans="9:41" ht="14.25" customHeight="1">
      <c r="I46" s="2" t="s">
        <v>121</v>
      </c>
      <c r="J46" s="2">
        <v>8.2506408108606998E-3</v>
      </c>
      <c r="K46" s="2">
        <v>3.7097201602797502E-4</v>
      </c>
      <c r="L46" s="2">
        <v>-1.3058149900211299E-2</v>
      </c>
      <c r="M46" s="2">
        <v>-4.9178865471000198E-4</v>
      </c>
      <c r="N46" s="2">
        <v>-6.7243698595371602E-3</v>
      </c>
      <c r="O46" s="24">
        <v>4.58359089885646E-2</v>
      </c>
      <c r="P46" s="24">
        <v>0.16641257908068699</v>
      </c>
      <c r="Q46" s="24">
        <v>0.176755577241161</v>
      </c>
      <c r="R46" s="24">
        <v>0.22372548743376899</v>
      </c>
      <c r="S46" s="24">
        <v>0.20523649907666899</v>
      </c>
      <c r="T46" s="24">
        <v>0.20211101143589999</v>
      </c>
      <c r="U46" s="24">
        <v>0.14290939183119999</v>
      </c>
      <c r="V46" s="24">
        <v>0.14533607644626101</v>
      </c>
      <c r="W46" s="24">
        <v>0.18348574746156401</v>
      </c>
      <c r="X46" s="24">
        <v>0.15406101079689799</v>
      </c>
      <c r="Y46" s="2">
        <v>0.111331299537549</v>
      </c>
      <c r="Z46" s="2">
        <v>7.6097869114375896E-2</v>
      </c>
      <c r="AA46" s="2">
        <v>6.5177202677939403E-2</v>
      </c>
      <c r="AB46" s="2">
        <v>3.6082969582844897E-2</v>
      </c>
      <c r="AC46" s="2">
        <v>3.3716778449471803E-2</v>
      </c>
      <c r="AD46" s="2">
        <v>4.4683052089670799E-2</v>
      </c>
      <c r="AE46" s="2">
        <v>2.9527026439100702E-2</v>
      </c>
      <c r="AF46" s="2">
        <v>1.5631865878394501E-2</v>
      </c>
      <c r="AG46" s="2">
        <v>1.9467679794381802E-2</v>
      </c>
      <c r="AH46" s="2">
        <v>2.8010570595539901E-2</v>
      </c>
      <c r="AJ46" s="5" t="s">
        <v>128</v>
      </c>
      <c r="AK46" s="7"/>
      <c r="AL46" s="21"/>
      <c r="AM46" s="4"/>
      <c r="AO46" s="4"/>
    </row>
    <row r="47" spans="9:41" ht="14.25" customHeight="1">
      <c r="I47" s="2" t="s">
        <v>122</v>
      </c>
      <c r="J47" s="2">
        <v>1.8778366342282499E-3</v>
      </c>
      <c r="K47" s="2">
        <v>-4.8544579788021899E-3</v>
      </c>
      <c r="L47" s="2">
        <v>-2.9865464355524102E-3</v>
      </c>
      <c r="M47" s="2">
        <v>4.1955832152685297E-3</v>
      </c>
      <c r="N47" s="2">
        <v>1.9590434517059801E-3</v>
      </c>
      <c r="O47" s="24">
        <v>7.6685614149430897E-2</v>
      </c>
      <c r="P47" s="24">
        <v>0.160899736702101</v>
      </c>
      <c r="Q47" s="24">
        <v>0.22642525626855201</v>
      </c>
      <c r="R47" s="24">
        <v>0.24198206290356999</v>
      </c>
      <c r="S47" s="24">
        <v>0.27833755760734902</v>
      </c>
      <c r="T47" s="24">
        <v>0.22655754910958301</v>
      </c>
      <c r="U47" s="24">
        <v>0.210187620478161</v>
      </c>
      <c r="V47" s="24">
        <v>0.209597779130937</v>
      </c>
      <c r="W47" s="24">
        <v>0.190595805500784</v>
      </c>
      <c r="X47" s="24">
        <v>0.174946651500997</v>
      </c>
      <c r="Y47" s="2">
        <v>0.15114610580681201</v>
      </c>
      <c r="Z47" s="2">
        <v>0.106159460527174</v>
      </c>
      <c r="AA47" s="2">
        <v>8.6196455585579299E-2</v>
      </c>
      <c r="AB47" s="2">
        <v>7.4679505929707096E-2</v>
      </c>
      <c r="AC47" s="2">
        <v>6.2071564473888903E-2</v>
      </c>
      <c r="AD47" s="2">
        <v>5.9100314594209197E-2</v>
      </c>
      <c r="AE47" s="2">
        <v>5.5391050404917E-2</v>
      </c>
      <c r="AF47" s="2">
        <v>5.0585697633409303E-2</v>
      </c>
      <c r="AG47" s="2">
        <v>4.6892100066627397E-2</v>
      </c>
      <c r="AH47" s="2">
        <v>4.8737424048794803E-2</v>
      </c>
      <c r="AJ47" s="44" t="s">
        <v>233</v>
      </c>
      <c r="AK47" s="7"/>
      <c r="AL47" s="7"/>
    </row>
    <row r="48" spans="9:41" ht="14.25" customHeight="1">
      <c r="I48" s="2" t="s">
        <v>123</v>
      </c>
      <c r="J48" s="2">
        <v>7.9659076027834598E-3</v>
      </c>
      <c r="K48" s="2">
        <v>2.9778857879392E-3</v>
      </c>
      <c r="L48" s="2">
        <v>-1.3172872231461E-2</v>
      </c>
      <c r="M48" s="2">
        <v>-3.2337701201042698E-3</v>
      </c>
      <c r="N48" s="2">
        <v>6.4977432500521902E-3</v>
      </c>
      <c r="O48" s="24">
        <v>0.17406057087337801</v>
      </c>
      <c r="P48" s="24">
        <v>0.40267942221926001</v>
      </c>
      <c r="Q48" s="24">
        <v>0.38928378973871203</v>
      </c>
      <c r="R48" s="24">
        <v>0.35585611854821197</v>
      </c>
      <c r="S48" s="24">
        <v>0.333933477336541</v>
      </c>
      <c r="T48" s="24">
        <v>0.29862708299055002</v>
      </c>
      <c r="U48" s="24">
        <v>0.268920208435659</v>
      </c>
      <c r="V48" s="24">
        <v>0.247400703385277</v>
      </c>
      <c r="W48" s="24">
        <v>0.21275445896496001</v>
      </c>
      <c r="X48" s="24">
        <v>0.20546730095653201</v>
      </c>
      <c r="Y48" s="2">
        <v>0.18831907619223801</v>
      </c>
      <c r="Z48" s="2">
        <v>0.127781764614148</v>
      </c>
      <c r="AA48" s="2">
        <v>8.6740598053535206E-2</v>
      </c>
      <c r="AB48" s="2">
        <v>8.0267213824290598E-2</v>
      </c>
      <c r="AC48" s="2">
        <v>5.8596976917830397E-2</v>
      </c>
      <c r="AD48" s="2">
        <v>3.5330154815239802E-2</v>
      </c>
      <c r="AE48" s="2">
        <v>2.5457130126255601E-2</v>
      </c>
      <c r="AF48" s="2">
        <v>2.5115951620082899E-2</v>
      </c>
      <c r="AG48" s="2">
        <v>1.2256420338052699E-2</v>
      </c>
      <c r="AH48" s="2">
        <v>6.9730222600244201E-3</v>
      </c>
      <c r="AJ48" s="7" t="s">
        <v>22</v>
      </c>
      <c r="AK48" s="7" t="s">
        <v>23</v>
      </c>
      <c r="AL48" s="7" t="s">
        <v>54</v>
      </c>
      <c r="AM48" s="7"/>
    </row>
    <row r="49" spans="9:39" ht="14.25" customHeight="1">
      <c r="I49" s="2" t="s">
        <v>124</v>
      </c>
      <c r="J49" s="2">
        <v>-1.9247239745558298E-2</v>
      </c>
      <c r="K49" s="2">
        <v>-9.8111421720044403E-3</v>
      </c>
      <c r="L49" s="2">
        <v>1.1907839347801E-2</v>
      </c>
      <c r="M49" s="2">
        <v>7.3383709605830804E-3</v>
      </c>
      <c r="N49" s="2">
        <v>1.25648539869356E-2</v>
      </c>
      <c r="O49" s="24">
        <v>0.120228723001923</v>
      </c>
      <c r="P49" s="24">
        <v>0.29433050548634199</v>
      </c>
      <c r="Q49" s="24">
        <v>0.332872221993878</v>
      </c>
      <c r="R49" s="24">
        <v>0.30131969447312501</v>
      </c>
      <c r="S49" s="24">
        <v>0.26001839603287003</v>
      </c>
      <c r="T49" s="24">
        <v>0.240911916485676</v>
      </c>
      <c r="U49" s="24">
        <v>0.210046404075657</v>
      </c>
      <c r="V49" s="24">
        <v>0.191739419253763</v>
      </c>
      <c r="W49" s="24">
        <v>0.182944270113132</v>
      </c>
      <c r="X49" s="24">
        <v>0.17365945862269899</v>
      </c>
      <c r="Y49" s="2">
        <v>0.12982703887149499</v>
      </c>
      <c r="Z49" s="2">
        <v>0.109144269451141</v>
      </c>
      <c r="AA49" s="2">
        <v>7.8546563180792506E-2</v>
      </c>
      <c r="AB49" s="2">
        <v>6.1697932064975397E-2</v>
      </c>
      <c r="AC49" s="2">
        <v>4.7325446324477501E-2</v>
      </c>
      <c r="AD49" s="2">
        <v>2.2886836029841599E-2</v>
      </c>
      <c r="AE49" s="2">
        <v>2.3561776096927601E-2</v>
      </c>
      <c r="AF49" s="2">
        <v>3.7175315018878699E-3</v>
      </c>
      <c r="AG49" s="2">
        <v>-6.6037168193622796E-4</v>
      </c>
      <c r="AH49" s="2">
        <v>3.1133045443818E-3</v>
      </c>
      <c r="AJ49" s="33">
        <v>0.53180000000000005</v>
      </c>
      <c r="AK49" s="23" t="s">
        <v>132</v>
      </c>
      <c r="AL49" s="13">
        <v>0.6431</v>
      </c>
      <c r="AM49" s="7"/>
    </row>
    <row r="50" spans="9:39" ht="14.25" customHeight="1">
      <c r="I50" s="2" t="s">
        <v>125</v>
      </c>
      <c r="J50" s="2">
        <v>-3.7996026035900699E-3</v>
      </c>
      <c r="K50" s="2">
        <v>3.3002466592887401E-3</v>
      </c>
      <c r="L50" s="2">
        <v>2.50989812357862E-3</v>
      </c>
      <c r="M50" s="2">
        <v>-8.8103322813340001E-3</v>
      </c>
      <c r="N50" s="2">
        <v>6.9777965246283699E-3</v>
      </c>
      <c r="O50" s="24">
        <v>0.20471418617947401</v>
      </c>
      <c r="P50" s="24">
        <v>0.335243134883911</v>
      </c>
      <c r="Q50" s="24">
        <v>0.37876938222515599</v>
      </c>
      <c r="R50" s="24">
        <v>0.36853692879994099</v>
      </c>
      <c r="S50" s="24">
        <v>0.34462761775164202</v>
      </c>
      <c r="T50" s="24">
        <v>0.32766589963370801</v>
      </c>
      <c r="U50" s="24">
        <v>0.31499368949059697</v>
      </c>
      <c r="V50" s="24">
        <v>0.29110399088033201</v>
      </c>
      <c r="W50" s="24">
        <v>0.28064354192861302</v>
      </c>
      <c r="X50" s="24">
        <v>0.28038967506632301</v>
      </c>
      <c r="Y50" s="2">
        <v>0.23827313581336701</v>
      </c>
      <c r="Z50" s="2">
        <v>0.175787802102679</v>
      </c>
      <c r="AA50" s="2">
        <v>0.15213341691652099</v>
      </c>
      <c r="AB50" s="2">
        <v>0.144167925461512</v>
      </c>
      <c r="AC50" s="2">
        <v>0.124820172513223</v>
      </c>
      <c r="AD50" s="2">
        <v>0.12551112753438101</v>
      </c>
      <c r="AE50" s="2">
        <v>0.104551959835621</v>
      </c>
      <c r="AF50" s="2">
        <v>8.5686457291976298E-2</v>
      </c>
      <c r="AG50" s="2">
        <v>8.7342585849905105E-2</v>
      </c>
      <c r="AH50" s="2">
        <v>7.9848158931780294E-2</v>
      </c>
      <c r="AM50" s="7"/>
    </row>
    <row r="51" spans="9:39" ht="14.25" customHeight="1"/>
    <row r="52" spans="9:39" ht="14.25" customHeight="1">
      <c r="AM52" s="7"/>
    </row>
    <row r="53" spans="9:39" ht="14.25" customHeight="1"/>
    <row r="54" spans="9:39" ht="14.25" customHeight="1"/>
    <row r="55" spans="9:39" ht="14.25" customHeight="1"/>
    <row r="56" spans="9:39" ht="14.25" customHeight="1"/>
    <row r="57" spans="9:39" ht="14.25" customHeight="1"/>
    <row r="58" spans="9:39" ht="14.25" customHeight="1"/>
    <row r="59" spans="9:39" ht="14.25" customHeight="1"/>
    <row r="60" spans="9:39" ht="14.25" customHeight="1"/>
    <row r="61" spans="9:39" ht="14.25" customHeight="1"/>
    <row r="62" spans="9:39" ht="14.25" customHeight="1"/>
    <row r="63" spans="9:39" ht="14.25" customHeight="1"/>
    <row r="64" spans="9:39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000"/>
  <sheetViews>
    <sheetView tabSelected="1" topLeftCell="A16" workbookViewId="0">
      <selection activeCell="Y52" sqref="Y52"/>
    </sheetView>
  </sheetViews>
  <sheetFormatPr baseColWidth="10" defaultColWidth="14.5" defaultRowHeight="15" customHeight="1"/>
  <cols>
    <col min="1" max="1" width="17.5" customWidth="1"/>
    <col min="2" max="5" width="17.1640625" customWidth="1"/>
    <col min="6" max="6" width="8.83203125" customWidth="1"/>
    <col min="7" max="11" width="17.1640625" customWidth="1"/>
    <col min="12" max="12" width="8.83203125" customWidth="1"/>
    <col min="13" max="17" width="17.1640625" customWidth="1"/>
    <col min="18" max="18" width="8.83203125" customWidth="1"/>
    <col min="19" max="23" width="17.5" customWidth="1"/>
    <col min="24" max="35" width="8.83203125" customWidth="1"/>
  </cols>
  <sheetData>
    <row r="1" spans="1:23" ht="14.25" customHeight="1">
      <c r="A1" s="5" t="s">
        <v>133</v>
      </c>
    </row>
    <row r="2" spans="1:23" ht="14.25" customHeight="1">
      <c r="A2" s="1" t="s">
        <v>134</v>
      </c>
      <c r="G2" s="1" t="s">
        <v>135</v>
      </c>
      <c r="M2" s="1" t="s">
        <v>136</v>
      </c>
      <c r="S2" s="1" t="s">
        <v>137</v>
      </c>
    </row>
    <row r="3" spans="1:23" ht="79.5" customHeight="1">
      <c r="A3" s="3" t="s">
        <v>138</v>
      </c>
      <c r="B3" s="3" t="s">
        <v>139</v>
      </c>
      <c r="C3" s="3" t="s">
        <v>140</v>
      </c>
      <c r="D3" s="3" t="s">
        <v>141</v>
      </c>
      <c r="E3" s="3" t="s">
        <v>142</v>
      </c>
      <c r="G3" s="3" t="s">
        <v>143</v>
      </c>
      <c r="H3" s="3" t="s">
        <v>144</v>
      </c>
      <c r="I3" s="3" t="s">
        <v>145</v>
      </c>
      <c r="J3" s="3" t="s">
        <v>146</v>
      </c>
      <c r="K3" s="3" t="s">
        <v>147</v>
      </c>
      <c r="M3" s="3" t="s">
        <v>148</v>
      </c>
      <c r="N3" s="3" t="s">
        <v>149</v>
      </c>
      <c r="O3" s="3" t="s">
        <v>150</v>
      </c>
      <c r="P3" s="3" t="s">
        <v>151</v>
      </c>
      <c r="Q3" s="3" t="s">
        <v>152</v>
      </c>
      <c r="S3" s="3" t="s">
        <v>153</v>
      </c>
      <c r="T3" s="3" t="s">
        <v>154</v>
      </c>
      <c r="U3" s="3" t="s">
        <v>155</v>
      </c>
      <c r="V3" s="3" t="s">
        <v>156</v>
      </c>
      <c r="W3" s="3" t="s">
        <v>157</v>
      </c>
    </row>
    <row r="4" spans="1:23" ht="14.25" customHeight="1">
      <c r="A4" s="7">
        <v>0</v>
      </c>
      <c r="B4" s="7">
        <v>0.6</v>
      </c>
      <c r="C4" s="7">
        <v>0.8</v>
      </c>
      <c r="D4" s="7">
        <v>0</v>
      </c>
      <c r="E4" s="7">
        <v>0</v>
      </c>
      <c r="G4" s="2">
        <v>2.7974148145961237</v>
      </c>
      <c r="H4" s="2">
        <v>2.3850947705296837</v>
      </c>
      <c r="I4" s="2">
        <v>1.2596661636538173</v>
      </c>
      <c r="J4" s="2">
        <v>0.8745033851991264</v>
      </c>
      <c r="K4" s="2">
        <v>1.1019924239179386</v>
      </c>
      <c r="M4" s="2">
        <v>16.40333333333334</v>
      </c>
      <c r="N4" s="2">
        <v>54.829999999999984</v>
      </c>
      <c r="O4" s="2">
        <v>57.78333333333336</v>
      </c>
      <c r="P4" s="2">
        <v>8.4133333333333198</v>
      </c>
      <c r="Q4" s="2">
        <v>3.3499999999999979</v>
      </c>
      <c r="S4" s="2">
        <v>5.2</v>
      </c>
      <c r="T4" s="2">
        <v>7.6</v>
      </c>
      <c r="U4" s="2">
        <v>0.4</v>
      </c>
      <c r="V4" s="2">
        <v>0</v>
      </c>
      <c r="W4" s="2">
        <v>0</v>
      </c>
    </row>
    <row r="5" spans="1:23" ht="14.25" customHeight="1">
      <c r="A5" s="7">
        <v>0</v>
      </c>
      <c r="B5" s="7">
        <v>0.6</v>
      </c>
      <c r="C5" s="7">
        <v>1.2</v>
      </c>
      <c r="D5" s="7">
        <v>0</v>
      </c>
      <c r="E5" s="7">
        <v>0</v>
      </c>
      <c r="G5" s="2">
        <v>11.45310512712018</v>
      </c>
      <c r="H5" s="2">
        <v>2.8218915455530436</v>
      </c>
      <c r="I5" s="2">
        <v>2.4373500129581784</v>
      </c>
      <c r="J5" s="2">
        <v>1.3198823153119781</v>
      </c>
      <c r="K5" s="2">
        <v>0.80643727530620002</v>
      </c>
      <c r="M5" s="2">
        <v>23.343333333333359</v>
      </c>
      <c r="N5" s="2">
        <v>23.566666666666681</v>
      </c>
      <c r="O5" s="2">
        <v>40.003333333333316</v>
      </c>
      <c r="P5" s="2">
        <v>4.0399999999999983</v>
      </c>
      <c r="Q5" s="2">
        <v>2.5399999999999978</v>
      </c>
      <c r="S5" s="2">
        <v>7.2</v>
      </c>
      <c r="T5" s="2">
        <v>7.2</v>
      </c>
      <c r="U5" s="2">
        <v>1.6</v>
      </c>
      <c r="V5" s="2">
        <v>0</v>
      </c>
      <c r="W5" s="2">
        <v>0</v>
      </c>
    </row>
    <row r="6" spans="1:23" ht="14.25" customHeight="1">
      <c r="A6" s="7">
        <v>0</v>
      </c>
      <c r="B6" s="7">
        <v>0.2</v>
      </c>
      <c r="C6" s="7">
        <v>0</v>
      </c>
      <c r="D6" s="7">
        <v>0</v>
      </c>
      <c r="E6" s="7">
        <v>0</v>
      </c>
      <c r="G6" s="2">
        <v>2.3596761316761627</v>
      </c>
      <c r="H6" s="2">
        <v>2.0330646436705</v>
      </c>
      <c r="I6" s="2">
        <v>2.3827705294417996</v>
      </c>
      <c r="J6" s="2">
        <v>1.7867490442234844</v>
      </c>
      <c r="K6" s="2">
        <v>4.5109307209100677</v>
      </c>
      <c r="M6" s="2">
        <v>22.706666666666639</v>
      </c>
      <c r="N6" s="2">
        <v>56.230000000000025</v>
      </c>
      <c r="O6" s="2">
        <v>36.430000000000021</v>
      </c>
      <c r="P6" s="2">
        <v>5.8233333333333359</v>
      </c>
      <c r="Q6" s="2">
        <v>9.3266666666666396</v>
      </c>
      <c r="S6" s="2">
        <v>5.4</v>
      </c>
      <c r="T6" s="2">
        <v>3.4</v>
      </c>
      <c r="U6" s="2">
        <v>2.2000000000000002</v>
      </c>
      <c r="V6" s="2">
        <v>0</v>
      </c>
      <c r="W6" s="2">
        <v>0</v>
      </c>
    </row>
    <row r="7" spans="1:23" ht="14.25" customHeight="1">
      <c r="A7" s="7">
        <v>0</v>
      </c>
      <c r="B7" s="7">
        <v>0.4</v>
      </c>
      <c r="C7" s="7">
        <v>0.2</v>
      </c>
      <c r="D7" s="7">
        <v>0</v>
      </c>
      <c r="E7" s="7">
        <v>0</v>
      </c>
      <c r="G7" s="2">
        <v>3.6039844050290184</v>
      </c>
      <c r="H7" s="2">
        <v>3.1422520198791934</v>
      </c>
      <c r="I7" s="2">
        <v>1.574259463735</v>
      </c>
      <c r="J7" s="2">
        <v>1.8230621151651241</v>
      </c>
      <c r="K7" s="2">
        <v>2.5078607342328381</v>
      </c>
      <c r="M7" s="2">
        <v>4.030000000000002</v>
      </c>
      <c r="N7" s="2">
        <v>53.426666666666705</v>
      </c>
      <c r="O7" s="2">
        <v>11.680000000000019</v>
      </c>
      <c r="P7" s="2">
        <v>3.3133333333333321</v>
      </c>
      <c r="Q7" s="2">
        <v>5.193333333333336</v>
      </c>
      <c r="S7" s="2">
        <v>2.2000000000000002</v>
      </c>
      <c r="T7" s="2">
        <v>5.6</v>
      </c>
      <c r="U7" s="2">
        <v>3</v>
      </c>
      <c r="V7" s="2">
        <v>0</v>
      </c>
      <c r="W7" s="2">
        <v>0</v>
      </c>
    </row>
    <row r="8" spans="1:23" ht="14.25" customHeight="1">
      <c r="A8" s="7">
        <v>0</v>
      </c>
      <c r="B8" s="7">
        <v>0</v>
      </c>
      <c r="C8" s="7">
        <v>0.8</v>
      </c>
      <c r="D8" s="7">
        <v>0</v>
      </c>
      <c r="E8" s="7">
        <v>0</v>
      </c>
      <c r="G8" s="2">
        <v>2.3343641802557413</v>
      </c>
      <c r="H8" s="2">
        <v>3.3255771429821803</v>
      </c>
      <c r="I8" s="2">
        <v>3.0412174036004966</v>
      </c>
      <c r="J8" s="2">
        <v>4.2279457205830697</v>
      </c>
      <c r="K8" s="2">
        <v>1.5586662435147371</v>
      </c>
      <c r="M8" s="2">
        <v>17.896666666666679</v>
      </c>
      <c r="N8" s="2">
        <v>55.106666666666641</v>
      </c>
      <c r="O8" s="2">
        <v>40.5</v>
      </c>
      <c r="P8" s="2">
        <v>7.2400000000000206</v>
      </c>
      <c r="Q8" s="2">
        <v>18.190000000000019</v>
      </c>
      <c r="S8" s="2">
        <v>13.6</v>
      </c>
      <c r="T8" s="2">
        <v>14.6</v>
      </c>
      <c r="U8" s="2">
        <v>5.8</v>
      </c>
      <c r="V8" s="2">
        <v>0</v>
      </c>
      <c r="W8" s="2">
        <v>0</v>
      </c>
    </row>
    <row r="9" spans="1:23" ht="14.25" customHeight="1">
      <c r="A9" s="7">
        <v>0</v>
      </c>
      <c r="B9" s="7">
        <v>4</v>
      </c>
      <c r="C9" s="7">
        <v>0</v>
      </c>
      <c r="D9" s="7">
        <v>0</v>
      </c>
      <c r="E9" s="7">
        <v>0</v>
      </c>
      <c r="G9" s="2">
        <v>3.1970318185617432</v>
      </c>
      <c r="H9" s="2">
        <v>2.6336971448768334</v>
      </c>
      <c r="I9" s="2">
        <v>2.6229835220051969</v>
      </c>
      <c r="J9" s="2">
        <v>1.4387300194141901</v>
      </c>
      <c r="K9" s="2">
        <v>3.3052943713433534</v>
      </c>
      <c r="M9" s="2">
        <v>9.1300000000000203</v>
      </c>
      <c r="N9" s="2">
        <v>31.383333333333361</v>
      </c>
      <c r="O9" s="2">
        <v>25.536666666666658</v>
      </c>
      <c r="P9" s="2">
        <v>3.3333333333333361</v>
      </c>
      <c r="Q9" s="2">
        <v>5.5233333333333361</v>
      </c>
      <c r="S9" s="2">
        <v>0</v>
      </c>
      <c r="T9" s="2">
        <v>8.4</v>
      </c>
      <c r="U9" s="2">
        <v>3.8</v>
      </c>
      <c r="V9" s="2">
        <v>0</v>
      </c>
      <c r="W9" s="2">
        <v>0</v>
      </c>
    </row>
    <row r="10" spans="1:23" ht="14.25" customHeight="1">
      <c r="A10" s="7">
        <v>0</v>
      </c>
      <c r="B10" s="7">
        <v>0</v>
      </c>
      <c r="C10" s="7">
        <v>1.6</v>
      </c>
      <c r="D10" s="7">
        <v>0</v>
      </c>
      <c r="E10" s="7">
        <v>0</v>
      </c>
      <c r="G10" s="2">
        <v>3.3393392642637165</v>
      </c>
      <c r="H10" s="2">
        <v>1.6637087076595605</v>
      </c>
      <c r="I10" s="2">
        <v>2.3858105662151896</v>
      </c>
      <c r="J10" s="2">
        <v>1.1714583057643664</v>
      </c>
      <c r="K10" s="2">
        <v>1.1839294925365389</v>
      </c>
      <c r="M10" s="2">
        <v>19.176666666666662</v>
      </c>
      <c r="N10" s="2">
        <v>4.7733333333333361</v>
      </c>
      <c r="O10" s="2">
        <v>46.31333333333334</v>
      </c>
      <c r="P10" s="2">
        <v>3.5133333333333359</v>
      </c>
      <c r="Q10" s="2">
        <v>10.28666666666664</v>
      </c>
      <c r="S10" s="2">
        <v>0</v>
      </c>
      <c r="T10" s="2">
        <v>5.6</v>
      </c>
      <c r="U10" s="2">
        <v>12</v>
      </c>
      <c r="V10" s="2">
        <v>0</v>
      </c>
      <c r="W10" s="2">
        <v>0</v>
      </c>
    </row>
    <row r="11" spans="1:23" ht="14.25" customHeight="1">
      <c r="A11" s="7">
        <v>0</v>
      </c>
      <c r="B11" s="7">
        <v>0.8</v>
      </c>
      <c r="C11" s="7">
        <v>0.2</v>
      </c>
      <c r="D11" s="7">
        <v>0</v>
      </c>
      <c r="E11" s="7">
        <v>0</v>
      </c>
      <c r="G11" s="2">
        <v>2.6069431337848235</v>
      </c>
      <c r="H11" s="2">
        <v>3.2005413529616535</v>
      </c>
      <c r="I11" s="2">
        <v>1.4366192313791557</v>
      </c>
      <c r="J11" s="2">
        <v>1.7087829777458974</v>
      </c>
      <c r="K11" s="2">
        <v>5.5440880161421102</v>
      </c>
      <c r="M11" s="2">
        <v>11.13333333333336</v>
      </c>
      <c r="N11" s="2">
        <v>48.69</v>
      </c>
      <c r="O11" s="2">
        <v>20.996666666666641</v>
      </c>
      <c r="P11" s="2">
        <v>2.9633333333333338</v>
      </c>
      <c r="Q11" s="2">
        <v>6.0966666666666596</v>
      </c>
      <c r="S11" s="2">
        <v>3.2</v>
      </c>
      <c r="T11" s="2">
        <v>1.8</v>
      </c>
      <c r="U11" s="2">
        <v>1.8</v>
      </c>
      <c r="V11" s="2">
        <v>0</v>
      </c>
      <c r="W11" s="2">
        <v>0</v>
      </c>
    </row>
    <row r="12" spans="1:23" ht="14.25" customHeight="1">
      <c r="A12" s="7">
        <v>0</v>
      </c>
      <c r="B12" s="7">
        <v>0</v>
      </c>
      <c r="C12" s="7">
        <v>0</v>
      </c>
      <c r="D12" s="7">
        <v>0</v>
      </c>
      <c r="E12" s="7">
        <v>0</v>
      </c>
      <c r="G12" s="2">
        <v>0.69544614459825205</v>
      </c>
      <c r="H12" s="2">
        <v>0.81050991305240006</v>
      </c>
      <c r="I12" s="2">
        <v>1.9774510161119161</v>
      </c>
      <c r="J12" s="2">
        <v>2.2764666868759638</v>
      </c>
      <c r="K12" s="2">
        <v>1.8987810758320722</v>
      </c>
      <c r="M12" s="2">
        <v>21.826666666666679</v>
      </c>
      <c r="N12" s="2">
        <v>5.04</v>
      </c>
      <c r="O12" s="2">
        <v>14.533333333333321</v>
      </c>
      <c r="P12" s="2">
        <v>5.8500000000000005</v>
      </c>
      <c r="Q12" s="2">
        <v>6</v>
      </c>
      <c r="S12" s="2">
        <v>2.6</v>
      </c>
      <c r="T12" s="2">
        <v>7.8</v>
      </c>
      <c r="U12" s="2">
        <v>3.4</v>
      </c>
      <c r="V12" s="2">
        <v>0</v>
      </c>
      <c r="W12" s="2">
        <v>0</v>
      </c>
    </row>
    <row r="13" spans="1:23" ht="14.25" customHeight="1">
      <c r="A13" s="7">
        <v>0</v>
      </c>
      <c r="B13" s="7">
        <v>0.2</v>
      </c>
      <c r="C13" s="7">
        <v>0</v>
      </c>
      <c r="D13" s="7">
        <v>0</v>
      </c>
      <c r="E13" s="7">
        <v>0</v>
      </c>
      <c r="G13" s="2">
        <v>1.8871994017188869</v>
      </c>
      <c r="H13" s="2">
        <v>1.489686171851186</v>
      </c>
      <c r="I13" s="2">
        <v>2.2710762053251301</v>
      </c>
      <c r="J13" s="2">
        <v>2.0096649456820801</v>
      </c>
      <c r="K13" s="2">
        <v>4.4980052473491527</v>
      </c>
      <c r="M13" s="2">
        <v>20.38000000000002</v>
      </c>
      <c r="N13" s="2">
        <v>58.11</v>
      </c>
      <c r="O13" s="2">
        <v>36.846666666666664</v>
      </c>
      <c r="P13" s="2">
        <v>5.5399999999999974</v>
      </c>
      <c r="Q13" s="2">
        <v>8.98000000000002</v>
      </c>
      <c r="S13" s="2">
        <v>0.6</v>
      </c>
      <c r="T13" s="2">
        <v>3.4</v>
      </c>
      <c r="U13" s="2">
        <v>1.6</v>
      </c>
      <c r="V13" s="2">
        <v>0</v>
      </c>
      <c r="W13" s="2">
        <v>0</v>
      </c>
    </row>
    <row r="14" spans="1:23" ht="14.25" customHeight="1">
      <c r="A14" s="7">
        <v>0</v>
      </c>
      <c r="B14" s="7">
        <v>0</v>
      </c>
      <c r="C14" s="7">
        <v>0</v>
      </c>
      <c r="D14" s="7">
        <v>0</v>
      </c>
      <c r="E14" s="7">
        <v>0</v>
      </c>
      <c r="G14" s="2">
        <v>1.740136964215288</v>
      </c>
      <c r="H14" s="2">
        <v>1.0568597772984185</v>
      </c>
      <c r="I14" s="2">
        <v>1.5750194647786677</v>
      </c>
      <c r="J14" s="2">
        <v>1.7052217974377151</v>
      </c>
      <c r="K14" s="2">
        <v>1.262309990109046</v>
      </c>
      <c r="M14" s="2">
        <v>34.536666666666655</v>
      </c>
      <c r="N14" s="2">
        <v>45.616666666666681</v>
      </c>
      <c r="O14" s="2">
        <v>11.63333333333334</v>
      </c>
      <c r="P14" s="2">
        <v>2.8966666666666683</v>
      </c>
      <c r="Q14" s="2">
        <v>12.45333333333336</v>
      </c>
      <c r="S14" s="2">
        <v>0.8</v>
      </c>
      <c r="T14" s="2">
        <v>4</v>
      </c>
      <c r="U14" s="2">
        <v>2</v>
      </c>
      <c r="V14" s="2">
        <v>0</v>
      </c>
      <c r="W14" s="2">
        <v>0</v>
      </c>
    </row>
    <row r="15" spans="1:23" ht="14.25" customHeight="1">
      <c r="A15" s="7">
        <v>0.6</v>
      </c>
      <c r="B15" s="7">
        <v>0.4</v>
      </c>
      <c r="C15" s="7">
        <v>0</v>
      </c>
      <c r="D15" s="7">
        <v>0</v>
      </c>
      <c r="E15" s="7">
        <v>0</v>
      </c>
      <c r="G15" s="2">
        <v>2.2591359120043832</v>
      </c>
      <c r="H15" s="2">
        <v>1.822066956386291</v>
      </c>
      <c r="I15" s="2">
        <v>1.980670530274488</v>
      </c>
      <c r="J15" s="2">
        <v>2.9763443915434604</v>
      </c>
      <c r="K15" s="2">
        <v>1.4229999000825195</v>
      </c>
      <c r="M15" s="2">
        <v>26.12666666666664</v>
      </c>
      <c r="N15" s="2">
        <v>51.206666666666642</v>
      </c>
      <c r="O15" s="2">
        <v>3.903333333333336</v>
      </c>
      <c r="P15" s="2">
        <v>6.6466666666666798</v>
      </c>
      <c r="Q15" s="2">
        <v>3.2966666666666642</v>
      </c>
      <c r="S15" s="2">
        <v>2</v>
      </c>
      <c r="T15" s="2">
        <v>5.6</v>
      </c>
      <c r="U15" s="2">
        <v>4.5999999999999996</v>
      </c>
      <c r="V15" s="2">
        <v>0</v>
      </c>
      <c r="W15" s="2">
        <v>0</v>
      </c>
    </row>
    <row r="16" spans="1:23" ht="14.25" customHeight="1">
      <c r="A16" s="7">
        <v>0</v>
      </c>
      <c r="B16" s="7">
        <v>0</v>
      </c>
      <c r="C16" s="7">
        <v>0</v>
      </c>
      <c r="D16" s="7">
        <v>0</v>
      </c>
      <c r="E16" s="7">
        <v>0</v>
      </c>
      <c r="G16" s="2">
        <v>3.428790067138848</v>
      </c>
      <c r="H16" s="2">
        <v>0.78094273928840907</v>
      </c>
      <c r="I16" s="2">
        <v>0.86746801066610602</v>
      </c>
      <c r="J16" s="2">
        <v>0.51515837934473663</v>
      </c>
      <c r="K16" s="2">
        <v>1.2706644604475101</v>
      </c>
      <c r="M16" s="2">
        <v>5.3666666666666636</v>
      </c>
      <c r="N16" s="2">
        <v>0.24</v>
      </c>
      <c r="O16" s="2">
        <v>33.856666666666676</v>
      </c>
      <c r="P16" s="2">
        <v>3.6866666666666701</v>
      </c>
      <c r="Q16" s="2">
        <v>5.3066666666666702</v>
      </c>
      <c r="S16" s="2">
        <v>8.6</v>
      </c>
      <c r="T16" s="2">
        <v>0.2</v>
      </c>
      <c r="U16" s="2">
        <v>2.6</v>
      </c>
      <c r="V16" s="2">
        <v>0.2</v>
      </c>
      <c r="W16" s="2">
        <v>0</v>
      </c>
    </row>
    <row r="17" spans="1:23" ht="14.25" customHeight="1">
      <c r="A17" s="7">
        <v>1.4</v>
      </c>
      <c r="B17" s="7">
        <v>3.4</v>
      </c>
      <c r="C17" s="7">
        <v>7.2</v>
      </c>
      <c r="D17" s="7">
        <v>0</v>
      </c>
      <c r="E17" s="7">
        <v>0</v>
      </c>
      <c r="G17" s="2">
        <v>2.6831152429867577</v>
      </c>
      <c r="H17" s="2">
        <v>1.8065179836596845</v>
      </c>
      <c r="I17" s="2">
        <v>3.7757428017476871</v>
      </c>
      <c r="J17" s="2">
        <v>2.9158567753965849</v>
      </c>
      <c r="K17" s="2">
        <v>0.82366289889838207</v>
      </c>
      <c r="M17" s="2">
        <v>35.906666666666638</v>
      </c>
      <c r="N17" s="2">
        <v>32.119999999999976</v>
      </c>
      <c r="O17" s="2">
        <v>45.753333333333359</v>
      </c>
      <c r="P17" s="2">
        <v>3.596666666666664</v>
      </c>
      <c r="Q17" s="2">
        <v>0.14666666666666639</v>
      </c>
      <c r="S17" s="2">
        <v>3.8</v>
      </c>
      <c r="T17" s="2">
        <v>10</v>
      </c>
      <c r="U17" s="2">
        <v>4.2</v>
      </c>
      <c r="V17" s="2">
        <v>0</v>
      </c>
      <c r="W17" s="2">
        <v>0</v>
      </c>
    </row>
    <row r="18" spans="1:23" ht="14.25" customHeight="1">
      <c r="A18" s="7">
        <v>0</v>
      </c>
      <c r="B18" s="7">
        <v>0.4</v>
      </c>
      <c r="C18" s="7">
        <v>1</v>
      </c>
      <c r="D18" s="7">
        <v>0</v>
      </c>
      <c r="E18" s="7">
        <v>0</v>
      </c>
      <c r="G18" s="2">
        <v>3.3646116628826666</v>
      </c>
      <c r="H18" s="2">
        <v>1.1050032736732462</v>
      </c>
      <c r="I18" s="2">
        <v>2.6148294481258367</v>
      </c>
      <c r="J18" s="2">
        <v>0.5390180442318937</v>
      </c>
      <c r="K18" s="2">
        <v>0.65494105849714634</v>
      </c>
      <c r="M18" s="2">
        <v>40.339999999999982</v>
      </c>
      <c r="N18" s="2">
        <v>57.619999999999983</v>
      </c>
      <c r="O18" s="2">
        <v>45.726666666666659</v>
      </c>
      <c r="P18" s="2">
        <v>16.186666666666682</v>
      </c>
      <c r="Q18" s="2">
        <v>6.0233333333333396</v>
      </c>
      <c r="S18" s="2">
        <v>3.2</v>
      </c>
      <c r="T18" s="2">
        <v>2.8</v>
      </c>
      <c r="U18" s="2">
        <v>1.2</v>
      </c>
      <c r="V18" s="2">
        <v>0</v>
      </c>
      <c r="W18" s="2">
        <v>0</v>
      </c>
    </row>
    <row r="19" spans="1:23" ht="14.25" customHeight="1">
      <c r="A19" s="7">
        <v>0</v>
      </c>
      <c r="B19" s="7">
        <v>0.4</v>
      </c>
      <c r="C19" s="7">
        <v>1</v>
      </c>
      <c r="D19" s="7">
        <v>0</v>
      </c>
      <c r="E19" s="7">
        <v>0</v>
      </c>
      <c r="G19" s="2">
        <v>1.4987640759697085</v>
      </c>
      <c r="H19" s="2">
        <v>1.3474026282076261</v>
      </c>
      <c r="I19" s="2">
        <v>3.0063058189318266</v>
      </c>
      <c r="J19" s="2">
        <v>0.85645748313309611</v>
      </c>
      <c r="K19" s="2">
        <v>2.9652175821092737</v>
      </c>
      <c r="M19" s="2">
        <v>4.6000000000000023</v>
      </c>
      <c r="N19" s="2">
        <v>52.193333333333342</v>
      </c>
      <c r="O19" s="2">
        <v>56.596666666666678</v>
      </c>
      <c r="P19" s="2">
        <v>2.5566666666666658</v>
      </c>
      <c r="Q19" s="2">
        <v>4.3366666666666678</v>
      </c>
      <c r="S19" s="2">
        <v>4.5999999999999996</v>
      </c>
      <c r="T19" s="2">
        <v>0.8</v>
      </c>
      <c r="U19" s="2">
        <v>3.8</v>
      </c>
      <c r="V19" s="2">
        <v>0</v>
      </c>
      <c r="W19" s="2">
        <v>0</v>
      </c>
    </row>
    <row r="20" spans="1:23" ht="14.25" customHeight="1">
      <c r="A20" s="7">
        <v>0</v>
      </c>
      <c r="B20" s="7">
        <v>0</v>
      </c>
      <c r="C20" s="7">
        <v>0</v>
      </c>
      <c r="D20" s="7">
        <v>0</v>
      </c>
      <c r="E20" s="7">
        <v>0</v>
      </c>
      <c r="G20" s="2">
        <v>1.8656395160135806</v>
      </c>
      <c r="H20" s="2">
        <v>1.0987561635170175</v>
      </c>
      <c r="I20" s="2">
        <v>2.3352433199253264</v>
      </c>
      <c r="J20" s="2">
        <v>1.9202834301993776</v>
      </c>
      <c r="K20" s="2">
        <v>0.6459681569229283</v>
      </c>
      <c r="M20" s="2">
        <v>49.023333333333362</v>
      </c>
      <c r="N20" s="2">
        <v>3.3400000000000016</v>
      </c>
      <c r="O20" s="2">
        <v>38.706666666666656</v>
      </c>
      <c r="P20" s="2">
        <v>3.326666666666664</v>
      </c>
      <c r="Q20" s="2">
        <v>4.6233333333333357</v>
      </c>
      <c r="S20" s="2">
        <v>4.8</v>
      </c>
      <c r="T20" s="2">
        <v>1.6</v>
      </c>
      <c r="U20" s="2">
        <v>1.6</v>
      </c>
      <c r="V20" s="2">
        <v>0.2</v>
      </c>
      <c r="W20" s="2">
        <v>0</v>
      </c>
    </row>
    <row r="21" spans="1:23" ht="14.25" customHeight="1">
      <c r="A21" s="7">
        <v>0.2</v>
      </c>
      <c r="B21" s="7">
        <v>0.2</v>
      </c>
      <c r="C21" s="7">
        <v>0</v>
      </c>
      <c r="D21" s="7">
        <v>0</v>
      </c>
      <c r="E21" s="7">
        <v>0</v>
      </c>
      <c r="G21" s="2">
        <v>0.94342242219980565</v>
      </c>
      <c r="H21" s="2">
        <v>2.6969870294362388</v>
      </c>
      <c r="I21" s="2">
        <v>1.6499158096407227</v>
      </c>
      <c r="J21" s="2">
        <v>1.1481280628361881</v>
      </c>
      <c r="K21" s="2">
        <v>0.47237331915992503</v>
      </c>
      <c r="M21" s="2">
        <v>4.29</v>
      </c>
      <c r="N21" s="2">
        <v>54.19666666666668</v>
      </c>
      <c r="O21" s="2">
        <v>57.523333333333319</v>
      </c>
      <c r="P21" s="2">
        <v>3.4833333333333361</v>
      </c>
      <c r="Q21" s="2">
        <v>0.68666666666666398</v>
      </c>
      <c r="S21" s="2">
        <v>0</v>
      </c>
      <c r="T21" s="2">
        <v>5.6</v>
      </c>
      <c r="U21" s="2">
        <v>3.8</v>
      </c>
      <c r="V21" s="2">
        <v>0</v>
      </c>
      <c r="W21" s="2">
        <v>0</v>
      </c>
    </row>
    <row r="22" spans="1:23" ht="14.25" customHeight="1">
      <c r="A22" s="7">
        <v>0.2</v>
      </c>
      <c r="B22" s="7">
        <v>4.5999999999999996</v>
      </c>
      <c r="C22" s="7">
        <v>0</v>
      </c>
      <c r="D22" s="7">
        <v>0</v>
      </c>
      <c r="E22" s="7">
        <v>0</v>
      </c>
      <c r="G22" s="2">
        <v>0.91592688314944892</v>
      </c>
      <c r="H22" s="2">
        <v>2.3139170680522176</v>
      </c>
      <c r="I22" s="2">
        <v>1.2188150214191771</v>
      </c>
      <c r="J22" s="2">
        <v>1.2916152549161122</v>
      </c>
      <c r="K22" s="2">
        <v>0.79237397652973562</v>
      </c>
      <c r="M22" s="2">
        <v>4.8933333333333362</v>
      </c>
      <c r="N22" s="2">
        <v>35.809999999999981</v>
      </c>
      <c r="O22" s="2">
        <v>58.016666666666701</v>
      </c>
      <c r="P22" s="2">
        <v>7.6033333333333193</v>
      </c>
      <c r="Q22" s="2">
        <v>6.31000000000002</v>
      </c>
      <c r="S22" s="2">
        <v>0</v>
      </c>
      <c r="T22" s="2">
        <v>3</v>
      </c>
      <c r="U22" s="2">
        <v>1.4</v>
      </c>
      <c r="V22" s="2">
        <v>0</v>
      </c>
      <c r="W22" s="2">
        <v>0</v>
      </c>
    </row>
    <row r="23" spans="1:23" ht="14.25" customHeight="1">
      <c r="A23" s="7">
        <v>0</v>
      </c>
      <c r="B23" s="7">
        <v>0</v>
      </c>
      <c r="C23" s="7">
        <v>0.2</v>
      </c>
      <c r="D23" s="7">
        <v>0</v>
      </c>
      <c r="E23" s="7">
        <v>0</v>
      </c>
      <c r="G23" s="2">
        <v>1.3844872290015273</v>
      </c>
      <c r="H23" s="2">
        <v>1.8562375341160002</v>
      </c>
      <c r="I23" s="2">
        <v>1.6507723003814703</v>
      </c>
      <c r="J23" s="2">
        <v>0.8369158462387577</v>
      </c>
      <c r="K23" s="2">
        <v>1.2639282415597279</v>
      </c>
      <c r="M23" s="2">
        <v>49.129999999999981</v>
      </c>
      <c r="N23" s="2">
        <v>56.680000000000021</v>
      </c>
      <c r="O23" s="2">
        <v>57.57</v>
      </c>
      <c r="P23" s="2">
        <v>1.8499999999999979</v>
      </c>
      <c r="Q23" s="2">
        <v>4.1466666666666656</v>
      </c>
      <c r="S23" s="2">
        <v>0</v>
      </c>
      <c r="T23" s="2">
        <v>0.4</v>
      </c>
      <c r="U23" s="2">
        <v>7.4</v>
      </c>
      <c r="V23" s="2">
        <v>0</v>
      </c>
      <c r="W23" s="2">
        <v>0</v>
      </c>
    </row>
    <row r="24" spans="1:23" ht="14.25" customHeight="1">
      <c r="A24" s="7">
        <v>0</v>
      </c>
      <c r="B24" s="7">
        <v>1.6</v>
      </c>
      <c r="C24" s="7">
        <v>0</v>
      </c>
      <c r="D24" s="7">
        <v>0</v>
      </c>
      <c r="E24" s="7">
        <v>0</v>
      </c>
      <c r="G24" s="2">
        <v>0.4063616818100077</v>
      </c>
      <c r="H24" s="2">
        <v>3.8124544937705194</v>
      </c>
      <c r="I24" s="2">
        <v>0.79351438627422033</v>
      </c>
      <c r="J24" s="2">
        <v>1.0488218225595303</v>
      </c>
      <c r="K24" s="2">
        <v>1.0598091862830357</v>
      </c>
      <c r="M24" s="2">
        <v>2.5500000000000003</v>
      </c>
      <c r="N24" s="2">
        <v>56.02999999999998</v>
      </c>
      <c r="O24" s="2">
        <v>5.2766666666666699</v>
      </c>
      <c r="P24" s="2">
        <v>5.2466666666666706</v>
      </c>
      <c r="Q24" s="2">
        <v>7.68</v>
      </c>
      <c r="S24" s="2">
        <v>1.6</v>
      </c>
      <c r="T24" s="2">
        <v>0.6</v>
      </c>
      <c r="U24" s="2">
        <v>6.6</v>
      </c>
      <c r="V24" s="2">
        <v>0</v>
      </c>
      <c r="W24" s="2">
        <v>0</v>
      </c>
    </row>
    <row r="25" spans="1:23" ht="14.25" customHeight="1">
      <c r="A25" s="7">
        <v>0</v>
      </c>
      <c r="B25" s="7">
        <v>1.8</v>
      </c>
      <c r="C25" s="7">
        <v>1.4</v>
      </c>
      <c r="D25" s="7">
        <v>0</v>
      </c>
      <c r="E25" s="7">
        <v>0</v>
      </c>
      <c r="G25" s="2">
        <v>1.2097017836952284</v>
      </c>
      <c r="H25" s="2">
        <v>2.7548325796982303</v>
      </c>
      <c r="I25" s="2">
        <v>4.5717640637371861</v>
      </c>
      <c r="J25" s="2">
        <v>1.0474558399241747</v>
      </c>
      <c r="K25" s="2">
        <v>2.4535115796588225</v>
      </c>
      <c r="M25" s="2">
        <v>7.7566666666666793</v>
      </c>
      <c r="N25" s="2">
        <v>49.033333333333317</v>
      </c>
      <c r="O25" s="2">
        <v>47.543333333333344</v>
      </c>
      <c r="P25" s="2">
        <v>2.5133333333333341</v>
      </c>
      <c r="Q25" s="2">
        <v>3.9733333333333318</v>
      </c>
      <c r="S25" s="2">
        <v>0</v>
      </c>
      <c r="T25" s="2">
        <v>0.6</v>
      </c>
      <c r="U25" s="2">
        <v>1</v>
      </c>
      <c r="V25" s="2">
        <v>0</v>
      </c>
      <c r="W25" s="2">
        <v>0.2</v>
      </c>
    </row>
    <row r="26" spans="1:23" ht="14.25" customHeight="1">
      <c r="A26" s="7">
        <v>0</v>
      </c>
      <c r="B26" s="7">
        <v>0.4</v>
      </c>
      <c r="C26" s="7">
        <v>1</v>
      </c>
      <c r="D26" s="7">
        <v>0</v>
      </c>
      <c r="E26" s="7">
        <v>0</v>
      </c>
      <c r="G26" s="2">
        <v>1.1156756139525386</v>
      </c>
      <c r="H26" s="2">
        <v>2.6533254045524566</v>
      </c>
      <c r="I26" s="2">
        <v>3.6947461722658708</v>
      </c>
      <c r="J26" s="2">
        <v>1.7515761220703363</v>
      </c>
      <c r="K26" s="2">
        <v>0.84143284702889576</v>
      </c>
      <c r="M26" s="2">
        <v>2.6833333333333318</v>
      </c>
      <c r="N26" s="2">
        <v>54.926666666666634</v>
      </c>
      <c r="O26" s="2">
        <v>45.373333333333321</v>
      </c>
      <c r="P26" s="2">
        <v>3.220000000000002</v>
      </c>
      <c r="Q26" s="2">
        <v>6.5800000000000196</v>
      </c>
      <c r="S26" s="2">
        <v>0.2</v>
      </c>
      <c r="T26" s="2">
        <v>0</v>
      </c>
      <c r="U26" s="2">
        <v>2.4</v>
      </c>
      <c r="V26" s="2">
        <v>0</v>
      </c>
      <c r="W26" s="2">
        <v>0</v>
      </c>
    </row>
    <row r="27" spans="1:23" ht="14.25" customHeight="1">
      <c r="A27" s="7">
        <v>0</v>
      </c>
      <c r="B27" s="7">
        <v>0.4</v>
      </c>
      <c r="C27" s="7">
        <v>0.8</v>
      </c>
      <c r="D27" s="7">
        <v>0</v>
      </c>
      <c r="E27" s="7">
        <v>0</v>
      </c>
      <c r="G27" s="2">
        <v>1.6125626033563014</v>
      </c>
      <c r="H27" s="2">
        <v>2.4422782328918866</v>
      </c>
      <c r="I27" s="2">
        <v>2.9074956662389706</v>
      </c>
      <c r="J27" s="2">
        <v>0.75762900711698167</v>
      </c>
      <c r="K27" s="2">
        <v>1.201210498084992</v>
      </c>
      <c r="M27" s="2">
        <v>12.486666666666659</v>
      </c>
      <c r="N27" s="2">
        <v>52.216666666666683</v>
      </c>
      <c r="O27" s="2">
        <v>56.823333333333359</v>
      </c>
      <c r="P27" s="2">
        <v>2.6899999999999982</v>
      </c>
      <c r="Q27" s="2">
        <v>5.1300000000000008</v>
      </c>
      <c r="S27" s="2">
        <v>2.4</v>
      </c>
      <c r="T27" s="2">
        <v>1.2</v>
      </c>
      <c r="U27" s="2">
        <v>5.4</v>
      </c>
      <c r="V27" s="2">
        <v>0</v>
      </c>
      <c r="W27" s="2">
        <v>0</v>
      </c>
    </row>
    <row r="28" spans="1:23" ht="14.25" customHeight="1">
      <c r="A28" s="7">
        <v>0</v>
      </c>
      <c r="B28" s="7">
        <v>1.4</v>
      </c>
      <c r="C28" s="7">
        <v>1.2</v>
      </c>
      <c r="D28" s="7">
        <v>0</v>
      </c>
      <c r="E28" s="7">
        <v>0</v>
      </c>
      <c r="G28" s="2">
        <v>2.7528842934694384</v>
      </c>
      <c r="H28" s="2">
        <v>2.7055931922797032</v>
      </c>
      <c r="I28" s="2">
        <v>3.6801719843011833</v>
      </c>
      <c r="J28" s="2">
        <v>3.2819189387060868</v>
      </c>
      <c r="K28" s="2">
        <v>1.3834401172324193</v>
      </c>
      <c r="M28" s="2">
        <v>26.65000000000002</v>
      </c>
      <c r="N28" s="2">
        <v>45.856666666666676</v>
      </c>
      <c r="O28" s="2">
        <v>23.583333333333361</v>
      </c>
      <c r="P28" s="2">
        <v>5.5166666666666639</v>
      </c>
      <c r="Q28" s="2">
        <v>4.9666666666666677</v>
      </c>
      <c r="S28" s="2">
        <v>0</v>
      </c>
      <c r="T28" s="2">
        <v>7.2</v>
      </c>
      <c r="U28" s="2">
        <v>0</v>
      </c>
      <c r="V28" s="2">
        <v>0</v>
      </c>
      <c r="W28" s="2">
        <v>0</v>
      </c>
    </row>
    <row r="29" spans="1:23" ht="14.25" customHeight="1">
      <c r="A29" s="7">
        <v>0</v>
      </c>
      <c r="B29" s="7">
        <v>0</v>
      </c>
      <c r="C29" s="7">
        <v>0.8</v>
      </c>
      <c r="D29" s="7">
        <v>0</v>
      </c>
      <c r="E29" s="7">
        <v>0</v>
      </c>
      <c r="G29" s="2">
        <v>1.3233005537979206</v>
      </c>
      <c r="H29" s="2">
        <v>1.4068906336887725</v>
      </c>
      <c r="I29" s="2">
        <v>4.2210599461120131</v>
      </c>
      <c r="J29" s="2">
        <v>3.2060900779713735</v>
      </c>
      <c r="K29" s="2">
        <v>3.0762156844481772</v>
      </c>
      <c r="M29" s="2">
        <v>6.42</v>
      </c>
      <c r="N29" s="2">
        <v>50.200000000000017</v>
      </c>
      <c r="O29" s="2">
        <v>22.42666666666668</v>
      </c>
      <c r="P29" s="2">
        <v>6.17333333333334</v>
      </c>
      <c r="Q29" s="2">
        <v>5.5699999999999976</v>
      </c>
      <c r="S29" s="2">
        <v>1.4</v>
      </c>
      <c r="T29" s="2">
        <v>1</v>
      </c>
      <c r="U29" s="2">
        <v>3.2</v>
      </c>
      <c r="V29" s="2">
        <v>0</v>
      </c>
      <c r="W29" s="2">
        <v>0</v>
      </c>
    </row>
    <row r="30" spans="1:23" ht="14.25" customHeight="1">
      <c r="A30" s="7">
        <v>0.4</v>
      </c>
      <c r="B30" s="7">
        <v>0.8</v>
      </c>
      <c r="C30" s="7">
        <v>0.6</v>
      </c>
      <c r="D30" s="7">
        <v>0</v>
      </c>
      <c r="E30" s="7">
        <v>0</v>
      </c>
      <c r="G30" s="2">
        <v>3.6330934094783429</v>
      </c>
      <c r="H30" s="2">
        <v>2.5693213674281732</v>
      </c>
      <c r="I30" s="2">
        <v>1.7573262958540516</v>
      </c>
      <c r="J30" s="2">
        <v>4.0614690835380829</v>
      </c>
      <c r="K30" s="2">
        <v>3.3193516332482487</v>
      </c>
      <c r="M30" s="2">
        <v>23.36333333333334</v>
      </c>
      <c r="N30" s="2">
        <v>47.55</v>
      </c>
      <c r="O30" s="2">
        <v>26.16</v>
      </c>
      <c r="P30" s="2">
        <v>5.2433333333333341</v>
      </c>
      <c r="Q30" s="2">
        <v>5.2366666666666681</v>
      </c>
      <c r="S30" s="2">
        <v>0</v>
      </c>
      <c r="T30" s="2">
        <v>1.4</v>
      </c>
      <c r="U30" s="2">
        <v>7.8</v>
      </c>
      <c r="V30" s="2">
        <v>0.4</v>
      </c>
    </row>
    <row r="31" spans="1:23" ht="14.25" customHeight="1">
      <c r="A31" s="7">
        <v>0</v>
      </c>
      <c r="B31" s="7">
        <v>0</v>
      </c>
      <c r="C31" s="7">
        <v>1.8</v>
      </c>
      <c r="D31" s="7">
        <v>0</v>
      </c>
      <c r="E31" s="7">
        <v>0.4</v>
      </c>
      <c r="G31" s="2">
        <v>2.1889185575374515</v>
      </c>
      <c r="H31" s="2">
        <v>1.2167447624540948</v>
      </c>
      <c r="I31" s="2">
        <v>3.1076477788619568</v>
      </c>
      <c r="J31" s="2">
        <v>2.5676140097659341</v>
      </c>
      <c r="K31" s="2">
        <v>2.8229754426918432</v>
      </c>
      <c r="M31" s="2">
        <v>26.770000000000021</v>
      </c>
      <c r="N31" s="2">
        <v>4.3766666666666705</v>
      </c>
      <c r="O31" s="2">
        <v>30.820000000000022</v>
      </c>
      <c r="P31" s="2">
        <v>9.1933333333333209</v>
      </c>
      <c r="Q31" s="2">
        <v>7.11666666666666</v>
      </c>
      <c r="S31" s="2">
        <v>0</v>
      </c>
      <c r="T31" s="2">
        <v>1.6</v>
      </c>
      <c r="U31" s="2">
        <v>0.2</v>
      </c>
      <c r="V31" s="2">
        <v>0</v>
      </c>
    </row>
    <row r="32" spans="1:23" ht="14.25" customHeight="1">
      <c r="A32" s="7">
        <v>0</v>
      </c>
      <c r="B32" s="7">
        <v>0.8</v>
      </c>
      <c r="C32" s="7">
        <v>0.8</v>
      </c>
      <c r="D32" s="7">
        <v>0</v>
      </c>
      <c r="E32" s="7">
        <v>0</v>
      </c>
      <c r="G32" s="2">
        <v>2.3130023765734213</v>
      </c>
      <c r="H32" s="2">
        <v>3.084053491175923</v>
      </c>
      <c r="I32" s="2">
        <v>3.4214846391053571</v>
      </c>
      <c r="J32" s="2">
        <v>1.578994214470671</v>
      </c>
      <c r="K32" s="2">
        <v>0.60566704468288679</v>
      </c>
      <c r="M32" s="2">
        <v>22.513333333333321</v>
      </c>
      <c r="N32" s="2">
        <v>41.973333333333365</v>
      </c>
      <c r="O32" s="2">
        <v>32.566666666666684</v>
      </c>
      <c r="P32" s="2">
        <v>1.3133333333333339</v>
      </c>
      <c r="Q32" s="2">
        <v>5.4566666666666634</v>
      </c>
      <c r="S32" s="2">
        <v>1.2</v>
      </c>
      <c r="T32" s="2">
        <v>0.4</v>
      </c>
      <c r="U32" s="2">
        <v>1.2</v>
      </c>
      <c r="V32" s="2">
        <v>0</v>
      </c>
    </row>
    <row r="33" spans="1:24" ht="14.25" customHeight="1">
      <c r="A33" s="7">
        <v>0.6</v>
      </c>
      <c r="B33" s="7">
        <v>0.2</v>
      </c>
      <c r="D33" s="7">
        <v>0</v>
      </c>
      <c r="E33" s="7">
        <v>0</v>
      </c>
      <c r="G33" s="2">
        <v>2.6398070041366868</v>
      </c>
      <c r="H33" s="2">
        <v>2.6378139379687733</v>
      </c>
      <c r="J33" s="2">
        <v>2.3325280748656678</v>
      </c>
      <c r="K33" s="2">
        <v>1.4306411968070036</v>
      </c>
      <c r="M33" s="2">
        <v>16.553333333333342</v>
      </c>
      <c r="N33" s="2">
        <v>11.83666666666668</v>
      </c>
      <c r="P33" s="2">
        <v>5.0599999999999978</v>
      </c>
      <c r="Q33" s="2">
        <v>10.559999999999999</v>
      </c>
      <c r="T33" s="2">
        <v>7.8</v>
      </c>
      <c r="U33" s="2">
        <v>3</v>
      </c>
      <c r="V33" s="2">
        <v>0</v>
      </c>
    </row>
    <row r="34" spans="1:24" ht="14.25" customHeight="1">
      <c r="A34" s="7">
        <v>0</v>
      </c>
      <c r="B34" s="7">
        <v>1.6</v>
      </c>
      <c r="G34" s="2">
        <v>1.4220152541243849</v>
      </c>
      <c r="H34" s="2">
        <v>2.6967910629739666</v>
      </c>
      <c r="M34" s="2">
        <v>6.2599999999999802</v>
      </c>
      <c r="N34" s="2">
        <v>32.506666666666682</v>
      </c>
      <c r="T34" s="2">
        <v>3.2</v>
      </c>
      <c r="U34" s="2">
        <v>0</v>
      </c>
    </row>
    <row r="35" spans="1:24" ht="14.25" customHeight="1">
      <c r="A35" s="7">
        <v>0</v>
      </c>
      <c r="B35" s="7">
        <v>0.2</v>
      </c>
      <c r="G35" s="2">
        <v>2.42535866813679</v>
      </c>
      <c r="H35" s="2">
        <v>1.4213235386782253</v>
      </c>
      <c r="M35" s="2">
        <v>26.483333333333341</v>
      </c>
      <c r="N35" s="2">
        <v>13.99000000000002</v>
      </c>
    </row>
    <row r="36" spans="1:24" ht="14.25" customHeight="1">
      <c r="A36" s="7">
        <v>1.2</v>
      </c>
      <c r="G36" s="2">
        <v>3.6026801580538796</v>
      </c>
      <c r="M36" s="2">
        <v>23.326666666666679</v>
      </c>
    </row>
    <row r="37" spans="1:24" ht="14.25" customHeight="1">
      <c r="A37" s="7">
        <v>0</v>
      </c>
      <c r="G37" s="2">
        <v>3.7288938939544161</v>
      </c>
      <c r="M37" s="2">
        <v>8.9200000000000195</v>
      </c>
    </row>
    <row r="38" spans="1:24" ht="14.25" customHeight="1">
      <c r="A38" s="7">
        <v>0</v>
      </c>
      <c r="G38" s="2">
        <v>0.9009766660758427</v>
      </c>
      <c r="M38" s="2">
        <v>11.39666666666664</v>
      </c>
    </row>
    <row r="39" spans="1:24" ht="14.25" customHeight="1"/>
    <row r="40" spans="1:24" ht="14.25" customHeight="1">
      <c r="A40" s="5" t="s">
        <v>158</v>
      </c>
      <c r="B40" s="7"/>
      <c r="C40" s="7"/>
      <c r="D40" s="7"/>
      <c r="E40" s="7"/>
      <c r="F40" s="7"/>
      <c r="G40" s="5" t="s">
        <v>20</v>
      </c>
      <c r="H40" s="7"/>
      <c r="I40" s="7"/>
      <c r="J40" s="7"/>
      <c r="K40" s="7"/>
      <c r="L40" s="7"/>
      <c r="M40" s="5" t="s">
        <v>158</v>
      </c>
      <c r="N40" s="7"/>
      <c r="O40" s="7"/>
      <c r="P40" s="7"/>
      <c r="Q40" s="7"/>
      <c r="R40" s="7"/>
      <c r="S40" s="5" t="s">
        <v>20</v>
      </c>
      <c r="T40" s="7"/>
      <c r="U40" s="7"/>
      <c r="V40" s="7"/>
      <c r="W40" s="7"/>
      <c r="X40" s="7"/>
    </row>
    <row r="41" spans="1:24" ht="14.25" customHeight="1">
      <c r="A41" s="10" t="s">
        <v>21</v>
      </c>
      <c r="B41" s="7"/>
      <c r="C41" s="7"/>
      <c r="D41" s="7"/>
      <c r="E41" s="7"/>
      <c r="F41" s="7"/>
      <c r="G41" s="10" t="s">
        <v>21</v>
      </c>
      <c r="H41" s="7"/>
      <c r="I41" s="7"/>
      <c r="J41" s="7"/>
      <c r="K41" s="7"/>
      <c r="L41" s="7"/>
      <c r="M41" s="8" t="s">
        <v>21</v>
      </c>
      <c r="N41" s="7" t="s">
        <v>25</v>
      </c>
      <c r="O41" s="7" t="s">
        <v>23</v>
      </c>
      <c r="P41" s="7" t="s">
        <v>24</v>
      </c>
      <c r="Q41" s="7"/>
      <c r="R41" s="7"/>
      <c r="S41" s="8" t="s">
        <v>21</v>
      </c>
      <c r="T41" s="7" t="s">
        <v>25</v>
      </c>
      <c r="U41" s="7" t="s">
        <v>23</v>
      </c>
      <c r="V41" s="7" t="s">
        <v>24</v>
      </c>
      <c r="W41" s="7"/>
      <c r="X41" s="7"/>
    </row>
    <row r="42" spans="1:24" ht="14.25" customHeight="1">
      <c r="A42" s="12">
        <v>8.0427770364734302E-13</v>
      </c>
      <c r="B42" s="7"/>
      <c r="C42" s="7"/>
      <c r="D42" s="7"/>
      <c r="E42" s="7"/>
      <c r="F42" s="7"/>
      <c r="G42" s="34">
        <v>4.6820338124367998E-2</v>
      </c>
      <c r="H42" s="7"/>
      <c r="I42" s="7"/>
      <c r="J42" s="7"/>
      <c r="K42" s="7"/>
      <c r="L42" s="7"/>
      <c r="M42" s="11"/>
      <c r="N42" s="12">
        <v>8.0427770364734302E-13</v>
      </c>
      <c r="O42" s="13">
        <v>4</v>
      </c>
      <c r="P42" s="13">
        <v>62.649324518279698</v>
      </c>
      <c r="Q42" s="7"/>
      <c r="R42" s="7"/>
      <c r="S42" s="11"/>
      <c r="T42" s="12">
        <v>4.6820338124367998E-2</v>
      </c>
      <c r="U42" s="13">
        <v>4</v>
      </c>
      <c r="V42" s="13">
        <v>9.6466113646036202</v>
      </c>
      <c r="W42" s="7"/>
      <c r="X42" s="7"/>
    </row>
    <row r="43" spans="1:24" ht="14.25" customHeight="1">
      <c r="A43" s="10" t="s">
        <v>26</v>
      </c>
      <c r="B43" s="7"/>
      <c r="C43" s="7"/>
      <c r="D43" s="7"/>
      <c r="E43" s="7"/>
      <c r="F43" s="7"/>
      <c r="G43" s="10" t="s">
        <v>26</v>
      </c>
      <c r="H43" s="7"/>
      <c r="I43" s="7"/>
      <c r="J43" s="7"/>
      <c r="K43" s="7"/>
      <c r="L43" s="7"/>
      <c r="M43" s="10" t="s">
        <v>26</v>
      </c>
      <c r="N43" s="7"/>
      <c r="O43" s="7"/>
      <c r="P43" s="7"/>
      <c r="Q43" s="7"/>
      <c r="R43" s="7"/>
      <c r="S43" s="10" t="s">
        <v>26</v>
      </c>
      <c r="T43" s="7"/>
      <c r="U43" s="7"/>
      <c r="V43" s="7"/>
      <c r="W43" s="7"/>
      <c r="X43" s="7"/>
    </row>
    <row r="44" spans="1:24" ht="14.25" customHeight="1">
      <c r="A44" s="7"/>
      <c r="B44" s="7" t="s">
        <v>159</v>
      </c>
      <c r="C44" s="7" t="s">
        <v>160</v>
      </c>
      <c r="D44" s="7" t="s">
        <v>161</v>
      </c>
      <c r="E44" s="7" t="s">
        <v>162</v>
      </c>
      <c r="F44" s="7"/>
      <c r="G44" s="7"/>
      <c r="H44" s="7" t="s">
        <v>159</v>
      </c>
      <c r="I44" s="7" t="s">
        <v>160</v>
      </c>
      <c r="J44" s="7" t="s">
        <v>161</v>
      </c>
      <c r="K44" s="7" t="s">
        <v>162</v>
      </c>
      <c r="L44" s="7"/>
      <c r="M44" s="7" t="s">
        <v>163</v>
      </c>
      <c r="N44" s="7" t="s">
        <v>159</v>
      </c>
      <c r="O44" s="7" t="s">
        <v>160</v>
      </c>
      <c r="P44" s="7" t="s">
        <v>161</v>
      </c>
      <c r="Q44" s="7" t="s">
        <v>162</v>
      </c>
      <c r="R44" s="7"/>
      <c r="S44" s="7" t="s">
        <v>163</v>
      </c>
      <c r="T44" s="7" t="s">
        <v>159</v>
      </c>
      <c r="U44" s="7" t="s">
        <v>160</v>
      </c>
      <c r="V44" s="7" t="s">
        <v>161</v>
      </c>
      <c r="W44" s="7" t="s">
        <v>162</v>
      </c>
      <c r="X44" s="7"/>
    </row>
    <row r="45" spans="1:24" ht="14.25" customHeight="1">
      <c r="A45" s="7" t="s">
        <v>163</v>
      </c>
      <c r="B45" s="47">
        <v>3.3333976826535601E-5</v>
      </c>
      <c r="C45" s="47">
        <v>3.02212559639565E-4</v>
      </c>
      <c r="D45" s="48">
        <v>1.0600691437999001E-2</v>
      </c>
      <c r="E45" s="13">
        <v>4.2429777640937E-2</v>
      </c>
      <c r="F45" s="7"/>
      <c r="G45" s="7" t="s">
        <v>163</v>
      </c>
      <c r="H45" s="13">
        <v>0.78725500580609797</v>
      </c>
      <c r="I45" s="13">
        <v>0.491569830634212</v>
      </c>
      <c r="J45" s="13">
        <v>7.6745457106525999E-2</v>
      </c>
      <c r="K45" s="13">
        <v>6.6404223794875997E-2</v>
      </c>
      <c r="L45" s="7"/>
      <c r="M45" s="7" t="s">
        <v>29</v>
      </c>
      <c r="N45" s="12">
        <v>3.3333976826535601E-5</v>
      </c>
      <c r="O45" s="12">
        <v>3.02212559639565E-4</v>
      </c>
      <c r="P45" s="12">
        <v>1.0600691437999001E-2</v>
      </c>
      <c r="Q45" s="14">
        <v>4.2429777640937E-2</v>
      </c>
      <c r="R45" s="7"/>
      <c r="S45" s="7" t="s">
        <v>29</v>
      </c>
      <c r="T45" s="14">
        <v>0.78725500580609797</v>
      </c>
      <c r="U45" s="13">
        <v>0.491569830634212</v>
      </c>
      <c r="V45" s="14">
        <v>7.6745457106525999E-2</v>
      </c>
      <c r="W45" s="14">
        <v>6.6404223794875997E-2</v>
      </c>
      <c r="X45" s="7"/>
    </row>
    <row r="46" spans="1:24" ht="14.25" customHeight="1">
      <c r="A46" s="7" t="s">
        <v>27</v>
      </c>
      <c r="B46">
        <v>4.1494055650000004</v>
      </c>
      <c r="C46">
        <v>3.6133960389999999</v>
      </c>
      <c r="D46">
        <v>-2.5555933770000001</v>
      </c>
      <c r="E46">
        <v>-2.0292800149999999</v>
      </c>
      <c r="G46" s="7" t="s">
        <v>27</v>
      </c>
      <c r="H46">
        <v>-0.2698768393</v>
      </c>
      <c r="I46">
        <v>0.68781413989999995</v>
      </c>
      <c r="J46">
        <v>-1.769890059</v>
      </c>
      <c r="K46">
        <v>-1.8356852290000001</v>
      </c>
      <c r="M46" s="7" t="s">
        <v>27</v>
      </c>
      <c r="N46" s="13">
        <v>4.1494055650329802</v>
      </c>
      <c r="O46" s="13">
        <v>3.6133960389422999</v>
      </c>
      <c r="P46" s="13">
        <v>-2.5555933773158102</v>
      </c>
      <c r="Q46" s="13">
        <v>-2.0292800153927701</v>
      </c>
      <c r="R46" s="7"/>
      <c r="S46" s="7" t="s">
        <v>27</v>
      </c>
      <c r="T46" s="13">
        <v>-0.26987683932372097</v>
      </c>
      <c r="U46" s="13">
        <v>0.68781413988033502</v>
      </c>
      <c r="V46" s="13">
        <v>-1.7698900594417699</v>
      </c>
      <c r="W46" s="13">
        <v>-1.8356852289377501</v>
      </c>
      <c r="X46" s="7"/>
    </row>
    <row r="47" spans="1:24" ht="14.25" customHeight="1">
      <c r="A47" s="7" t="s">
        <v>28</v>
      </c>
      <c r="B47" s="46">
        <v>1390</v>
      </c>
      <c r="C47" s="46">
        <v>1180</v>
      </c>
      <c r="D47">
        <v>885</v>
      </c>
      <c r="E47" s="46">
        <v>902</v>
      </c>
      <c r="G47" s="7" t="s">
        <v>28</v>
      </c>
      <c r="H47">
        <v>1066</v>
      </c>
      <c r="I47">
        <v>994</v>
      </c>
      <c r="J47">
        <v>855</v>
      </c>
      <c r="K47">
        <v>850</v>
      </c>
      <c r="M47" s="7" t="s">
        <v>28</v>
      </c>
      <c r="N47" s="14">
        <v>1389.5</v>
      </c>
      <c r="O47" s="14">
        <v>1178.5</v>
      </c>
      <c r="P47" s="13">
        <v>885</v>
      </c>
      <c r="Q47" s="14">
        <v>901.5</v>
      </c>
      <c r="R47" s="7"/>
      <c r="S47" s="7" t="s">
        <v>28</v>
      </c>
      <c r="T47" s="13">
        <v>1066</v>
      </c>
      <c r="U47" s="13">
        <v>994</v>
      </c>
      <c r="V47" s="13">
        <v>855</v>
      </c>
      <c r="W47" s="13">
        <v>850</v>
      </c>
      <c r="X47" s="7"/>
    </row>
    <row r="48" spans="1:24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1000"/>
  <sheetViews>
    <sheetView workbookViewId="0">
      <selection activeCell="G32" sqref="G32"/>
    </sheetView>
  </sheetViews>
  <sheetFormatPr baseColWidth="10" defaultColWidth="14.5" defaultRowHeight="15" customHeight="1"/>
  <cols>
    <col min="1" max="1" width="21.5" customWidth="1"/>
    <col min="2" max="26" width="8.83203125" customWidth="1"/>
    <col min="27" max="27" width="19.5" customWidth="1"/>
    <col min="28" max="31" width="21" customWidth="1"/>
    <col min="32" max="32" width="8.83203125" customWidth="1"/>
  </cols>
  <sheetData>
    <row r="1" spans="1:30" ht="14.25" customHeight="1">
      <c r="A1" s="1" t="s">
        <v>164</v>
      </c>
    </row>
    <row r="2" spans="1:30" ht="64">
      <c r="A2" s="43" t="s">
        <v>237</v>
      </c>
      <c r="B2" s="2" t="s">
        <v>62</v>
      </c>
      <c r="AB2" s="20" t="s">
        <v>165</v>
      </c>
    </row>
    <row r="3" spans="1:30" ht="14.25" customHeight="1">
      <c r="A3" s="2" t="s">
        <v>63</v>
      </c>
      <c r="B3" s="2">
        <v>-5</v>
      </c>
      <c r="C3" s="2">
        <v>-4</v>
      </c>
      <c r="D3" s="2">
        <v>-3</v>
      </c>
      <c r="E3" s="2">
        <v>-2</v>
      </c>
      <c r="F3" s="2">
        <v>-1</v>
      </c>
      <c r="G3" s="24">
        <v>0</v>
      </c>
      <c r="H3" s="24">
        <v>1</v>
      </c>
      <c r="I3" s="24">
        <v>2</v>
      </c>
      <c r="J3" s="24">
        <v>3</v>
      </c>
      <c r="K3" s="24">
        <v>4</v>
      </c>
      <c r="L3" s="24">
        <v>5</v>
      </c>
      <c r="M3" s="24">
        <v>6</v>
      </c>
      <c r="N3" s="24">
        <v>7</v>
      </c>
      <c r="O3" s="24">
        <v>8</v>
      </c>
      <c r="P3" s="24">
        <v>9</v>
      </c>
      <c r="Q3" s="2">
        <v>10</v>
      </c>
      <c r="R3" s="2">
        <v>11</v>
      </c>
      <c r="S3" s="2">
        <v>12</v>
      </c>
      <c r="T3" s="2">
        <v>13</v>
      </c>
      <c r="U3" s="2">
        <v>14</v>
      </c>
      <c r="V3" s="2">
        <v>15</v>
      </c>
      <c r="W3" s="2">
        <v>16</v>
      </c>
      <c r="X3" s="2">
        <v>17</v>
      </c>
      <c r="Y3" s="2">
        <v>18</v>
      </c>
      <c r="Z3" s="2">
        <v>19</v>
      </c>
      <c r="AB3" s="2" t="s">
        <v>166</v>
      </c>
      <c r="AC3" s="2" t="s">
        <v>167</v>
      </c>
      <c r="AD3" s="2" t="s">
        <v>168</v>
      </c>
    </row>
    <row r="4" spans="1:30" ht="14.25" customHeight="1">
      <c r="B4" s="2">
        <v>-1.93177281839564E-4</v>
      </c>
      <c r="C4" s="2">
        <v>1.43145085720124E-3</v>
      </c>
      <c r="D4" s="2">
        <v>6.6802720598378999E-4</v>
      </c>
      <c r="E4" s="2">
        <v>1.53045492938774E-3</v>
      </c>
      <c r="F4" s="2">
        <v>-5.2163818512096401E-3</v>
      </c>
      <c r="G4" s="24">
        <v>1.37099478724048E-2</v>
      </c>
      <c r="H4" s="24">
        <v>8.8364733661234797E-3</v>
      </c>
      <c r="I4" s="24">
        <v>1.37705697378737E-2</v>
      </c>
      <c r="J4" s="24">
        <v>6.1382098972665904E-3</v>
      </c>
      <c r="K4" s="24">
        <v>2.5079253569260701E-3</v>
      </c>
      <c r="L4" s="24">
        <v>-1.3672704408336201E-2</v>
      </c>
      <c r="M4" s="24">
        <v>-5.3041586016282002E-3</v>
      </c>
      <c r="N4" s="24">
        <v>-7.9126315482981203E-3</v>
      </c>
      <c r="O4" s="24">
        <v>-7.1914399730399203E-3</v>
      </c>
      <c r="P4" s="24">
        <v>-1.43889131285435E-2</v>
      </c>
      <c r="Q4" s="2">
        <v>-6.5275431768767904E-3</v>
      </c>
      <c r="R4" s="2">
        <v>-2.00406332460977E-2</v>
      </c>
      <c r="S4" s="2">
        <v>-1.54288069890052E-2</v>
      </c>
      <c r="T4" s="2">
        <v>-1.6341476550291702E-2</v>
      </c>
      <c r="U4" s="2">
        <v>-2.2335269850666702E-2</v>
      </c>
      <c r="V4" s="2">
        <v>-2.43976477481689E-2</v>
      </c>
      <c r="W4" s="2">
        <v>-2.2252079876873301E-2</v>
      </c>
      <c r="X4" s="2">
        <v>-2.6884196189997302E-2</v>
      </c>
      <c r="Y4" s="2">
        <v>-2.4811538769966401E-2</v>
      </c>
      <c r="Z4" s="2">
        <v>-1.9270388646163799E-2</v>
      </c>
      <c r="AB4" s="2">
        <v>2.80661374059888E-2</v>
      </c>
      <c r="AC4" s="2">
        <v>2.43250126361832E-2</v>
      </c>
      <c r="AD4" s="2">
        <v>3.11880302645163E-2</v>
      </c>
    </row>
    <row r="5" spans="1:30" ht="14.25" customHeight="1">
      <c r="B5" s="2">
        <v>4.5582791378210603E-3</v>
      </c>
      <c r="C5" s="2">
        <v>6.5766952522847795E-4</v>
      </c>
      <c r="D5" s="2">
        <v>-1.7826272688448101E-3</v>
      </c>
      <c r="E5" s="2">
        <v>-7.6007833608956901E-4</v>
      </c>
      <c r="F5" s="2">
        <v>-3.0590130227823001E-3</v>
      </c>
      <c r="G5" s="24">
        <v>1.73901538412316E-2</v>
      </c>
      <c r="H5" s="24">
        <v>1.28489401503609E-3</v>
      </c>
      <c r="I5" s="24">
        <v>9.82591528687775E-3</v>
      </c>
      <c r="J5" s="24">
        <v>-3.28015042656169E-3</v>
      </c>
      <c r="K5" s="24">
        <v>8.0283984778565503E-3</v>
      </c>
      <c r="L5" s="24">
        <v>1.90306772776413E-3</v>
      </c>
      <c r="M5" s="24">
        <v>1.45465155319572E-2</v>
      </c>
      <c r="N5" s="24">
        <v>-2.0253054696775098E-3</v>
      </c>
      <c r="O5" s="24">
        <v>8.5848277730815395E-3</v>
      </c>
      <c r="P5" s="24">
        <v>3.9838625333907599E-3</v>
      </c>
      <c r="Q5" s="2">
        <v>2.4552499796750898E-3</v>
      </c>
      <c r="R5" s="2">
        <v>4.7004209082198599E-3</v>
      </c>
      <c r="S5" s="2">
        <v>1.71104657508667E-3</v>
      </c>
      <c r="T5" s="2">
        <v>-3.3205654862065899E-3</v>
      </c>
      <c r="U5" s="2">
        <v>-4.13430423635772E-3</v>
      </c>
      <c r="V5" s="2">
        <v>7.0185294103259602E-4</v>
      </c>
      <c r="W5" s="2">
        <v>-1.8040288141670799E-3</v>
      </c>
      <c r="X5" s="2">
        <v>-2.8987849080593202E-3</v>
      </c>
      <c r="Y5" s="2">
        <v>-6.07254592525539E-3</v>
      </c>
      <c r="Z5" s="2">
        <v>-6.7974932559671398E-3</v>
      </c>
      <c r="AB5" s="2">
        <v>1.0925888055058701E-2</v>
      </c>
      <c r="AC5" s="2">
        <v>4.1942636354024003E-2</v>
      </c>
      <c r="AD5" s="2">
        <v>5.50512208513632E-2</v>
      </c>
    </row>
    <row r="6" spans="1:30" ht="14.25" customHeight="1">
      <c r="B6" s="2">
        <v>-1.54416787643177E-3</v>
      </c>
      <c r="C6" s="2">
        <v>4.1422712299741798E-3</v>
      </c>
      <c r="D6" s="2">
        <v>-5.95937455305608E-3</v>
      </c>
      <c r="E6" s="2">
        <v>3.3588248985119403E-4</v>
      </c>
      <c r="F6" s="2">
        <v>5.2004257358006303E-3</v>
      </c>
      <c r="G6" s="24">
        <v>1.68251843205817E-2</v>
      </c>
      <c r="H6" s="24">
        <v>-5.0664427153208902E-3</v>
      </c>
      <c r="I6" s="24">
        <v>2.0175555780633601E-2</v>
      </c>
      <c r="J6" s="24">
        <v>1.70732250311971E-3</v>
      </c>
      <c r="K6" s="24">
        <v>2.6584201526325499E-2</v>
      </c>
      <c r="L6" s="24">
        <v>1.18143420507076E-2</v>
      </c>
      <c r="M6" s="24">
        <v>2.2597561346145299E-2</v>
      </c>
      <c r="N6" s="24">
        <v>4.0567955238465098E-3</v>
      </c>
      <c r="O6" s="24">
        <v>1.2777500817804099E-2</v>
      </c>
      <c r="P6" s="24">
        <v>-4.59569292356879E-4</v>
      </c>
      <c r="Q6" s="2">
        <v>-5.77453849136001E-3</v>
      </c>
      <c r="R6" s="2">
        <v>-1.54620218313188E-2</v>
      </c>
      <c r="S6" s="2">
        <v>-1.40247115268819E-2</v>
      </c>
      <c r="T6" s="2">
        <v>-1.11799678098095E-2</v>
      </c>
      <c r="U6" s="2">
        <v>-1.07860554047867E-2</v>
      </c>
      <c r="V6" s="2">
        <v>-1.3828628203150201E-2</v>
      </c>
      <c r="W6" s="2">
        <v>-1.0147651218303201E-2</v>
      </c>
      <c r="X6" s="2">
        <v>-3.7440856721950998E-3</v>
      </c>
      <c r="Y6" s="2">
        <v>-4.4448663625133001E-4</v>
      </c>
      <c r="Z6" s="2">
        <v>-1.8123980433319298E-2</v>
      </c>
      <c r="AB6" s="2">
        <v>2.8523163997525101E-2</v>
      </c>
      <c r="AC6" s="2">
        <v>5.4457783601519497E-2</v>
      </c>
      <c r="AD6" s="2">
        <v>4.8721165913816998E-2</v>
      </c>
    </row>
    <row r="7" spans="1:30" ht="14.25" customHeight="1">
      <c r="B7" s="2">
        <v>3.1192944780194499E-3</v>
      </c>
      <c r="C7" s="2">
        <v>8.0934819162763807E-3</v>
      </c>
      <c r="D7" s="2">
        <v>-4.7471814059385801E-3</v>
      </c>
      <c r="E7" s="2">
        <v>2.0393674812860898E-3</v>
      </c>
      <c r="F7" s="2">
        <v>-9.5220570230132306E-3</v>
      </c>
      <c r="G7" s="24">
        <v>8.5107515748354297E-3</v>
      </c>
      <c r="H7" s="24">
        <v>5.4535212836267898E-3</v>
      </c>
      <c r="I7" s="24">
        <v>2.6022934644918401E-2</v>
      </c>
      <c r="J7" s="24">
        <v>4.3243671541056102E-3</v>
      </c>
      <c r="K7" s="24">
        <v>1.6672093978807399E-2</v>
      </c>
      <c r="L7" s="24">
        <v>-8.7055556991194301E-4</v>
      </c>
      <c r="M7" s="24">
        <v>1.63959624641122E-2</v>
      </c>
      <c r="N7" s="24">
        <v>-9.7950639052597592E-3</v>
      </c>
      <c r="O7" s="24">
        <v>2.7870966329795899E-2</v>
      </c>
      <c r="P7" s="24">
        <v>1.6498020471974201E-2</v>
      </c>
      <c r="Q7" s="2">
        <v>-2.3766064524960999E-3</v>
      </c>
      <c r="R7" s="2">
        <v>6.4195670095988601E-3</v>
      </c>
      <c r="S7" s="2">
        <v>-3.89437164251148E-3</v>
      </c>
      <c r="T7" s="2">
        <v>-1.5972218052474199E-4</v>
      </c>
      <c r="U7" s="2">
        <v>-2.4024270995406601E-2</v>
      </c>
      <c r="V7" s="2">
        <v>-8.3951394935279592E-3</v>
      </c>
      <c r="W7" s="2">
        <v>-2.6288333577769098E-3</v>
      </c>
      <c r="X7" s="2">
        <v>-8.4674800162418302E-3</v>
      </c>
      <c r="Y7" s="2">
        <v>-4.7096684306449496E-3</v>
      </c>
      <c r="Z7" s="2">
        <v>-9.7776626772859004E-3</v>
      </c>
      <c r="AB7" s="2">
        <v>-4.7332545669213899E-4</v>
      </c>
      <c r="AC7" s="2">
        <v>3.17795803474962E-2</v>
      </c>
      <c r="AD7" s="2">
        <v>3.3715378861530199E-2</v>
      </c>
    </row>
    <row r="8" spans="1:30" ht="14.25" customHeight="1">
      <c r="B8" s="2">
        <v>4.7408307838424299E-3</v>
      </c>
      <c r="C8" s="2">
        <v>-3.7265522550618101E-4</v>
      </c>
      <c r="D8" s="2">
        <v>4.1009849208791102E-4</v>
      </c>
      <c r="E8" s="2">
        <v>-6.9561958477146503E-3</v>
      </c>
      <c r="F8" s="2">
        <v>3.6841860546825002E-3</v>
      </c>
      <c r="G8" s="24">
        <v>2.1201071770756801E-2</v>
      </c>
      <c r="H8" s="24">
        <v>7.0592231413408703E-3</v>
      </c>
      <c r="I8" s="24">
        <v>1.95225698450994E-2</v>
      </c>
      <c r="J8" s="24">
        <v>1.11794283279742E-2</v>
      </c>
      <c r="K8" s="24">
        <v>2.1352577125633501E-2</v>
      </c>
      <c r="L8" s="24">
        <v>6.5683582149499301E-3</v>
      </c>
      <c r="M8" s="24">
        <v>1.8770880251892798E-2</v>
      </c>
      <c r="N8" s="24">
        <v>8.9560704569602492E-3</v>
      </c>
      <c r="O8" s="24">
        <v>2.26439238249991E-2</v>
      </c>
      <c r="P8" s="24">
        <v>1.2335148213159799E-2</v>
      </c>
      <c r="Q8" s="2">
        <v>7.4990483417397297E-3</v>
      </c>
      <c r="R8" s="2">
        <v>1.2046707484555901E-2</v>
      </c>
      <c r="S8" s="2">
        <v>1.04989889986667E-2</v>
      </c>
      <c r="T8" s="2">
        <v>5.5169921824005904E-3</v>
      </c>
      <c r="U8" s="2">
        <v>6.8054253540426597E-4</v>
      </c>
      <c r="V8" s="2">
        <v>-3.37905777361901E-3</v>
      </c>
      <c r="W8" s="2">
        <v>-2.08621486876719E-3</v>
      </c>
      <c r="X8" s="2">
        <v>-2.4984559130548601E-3</v>
      </c>
      <c r="Y8" s="2">
        <v>-2.7799962963343801E-3</v>
      </c>
      <c r="Z8" s="2">
        <v>-5.3721776733786997E-3</v>
      </c>
      <c r="AB8" s="2">
        <v>1.5155201513170799E-2</v>
      </c>
      <c r="AC8" s="2">
        <v>1.1174293846076299E-2</v>
      </c>
      <c r="AD8" s="2">
        <v>5.28601492635071E-2</v>
      </c>
    </row>
    <row r="9" spans="1:30" ht="14.25" customHeight="1">
      <c r="B9" s="2">
        <v>-8.5604594536137692E-3</v>
      </c>
      <c r="C9" s="2">
        <v>-2.6345748142989501E-3</v>
      </c>
      <c r="D9" s="2">
        <v>6.1625520136399502E-3</v>
      </c>
      <c r="E9" s="2">
        <v>1.6628809086608599E-3</v>
      </c>
      <c r="F9" s="2">
        <v>4.7932824644177701E-3</v>
      </c>
      <c r="G9" s="24">
        <v>1.1241046399413E-2</v>
      </c>
      <c r="H9" s="24">
        <v>2.2573320415482101E-2</v>
      </c>
      <c r="I9" s="24">
        <v>2.7389476428511299E-2</v>
      </c>
      <c r="J9" s="24">
        <v>1.2485051954740201E-2</v>
      </c>
      <c r="K9" s="24">
        <v>1.63760511021749E-2</v>
      </c>
      <c r="L9" s="24">
        <v>-1.6702162124372E-3</v>
      </c>
      <c r="M9" s="24">
        <v>1.7668130638579801E-2</v>
      </c>
      <c r="N9" s="24">
        <v>1.4913859970029499E-2</v>
      </c>
      <c r="O9" s="24">
        <v>1.8738237357746199E-2</v>
      </c>
      <c r="P9" s="24">
        <v>1.2826798642634101E-2</v>
      </c>
      <c r="Q9" s="2">
        <v>5.1102888982145003E-3</v>
      </c>
      <c r="R9" s="2">
        <v>-8.1795562841240291E-3</v>
      </c>
      <c r="S9" s="2">
        <v>-1.0997095656121799E-2</v>
      </c>
      <c r="T9" s="2">
        <v>3.17709573160248E-3</v>
      </c>
      <c r="U9" s="2">
        <v>1.55237754141921E-3</v>
      </c>
      <c r="V9" s="2">
        <v>7.7333156313738301E-3</v>
      </c>
      <c r="W9" s="2">
        <v>1.0090756232125801E-2</v>
      </c>
      <c r="X9" s="2">
        <v>1.5810751209667798E-2</v>
      </c>
      <c r="Y9" s="2">
        <v>1.30631927222471E-2</v>
      </c>
      <c r="Z9" s="2">
        <v>1.3358597905380199E-2</v>
      </c>
      <c r="AB9" s="2">
        <v>3.2737822840947797E-2</v>
      </c>
      <c r="AC9" s="2">
        <v>2.0519323349376999E-2</v>
      </c>
      <c r="AD9" s="2">
        <v>2.2775409511372802E-2</v>
      </c>
    </row>
    <row r="10" spans="1:30" ht="14.25" customHeight="1">
      <c r="B10" s="2">
        <v>-4.5331584515440103E-3</v>
      </c>
      <c r="C10" s="2">
        <v>-4.54587010049479E-3</v>
      </c>
      <c r="D10" s="2">
        <v>-6.4171281227840002E-3</v>
      </c>
      <c r="E10" s="2">
        <v>6.3182867781572498E-3</v>
      </c>
      <c r="F10" s="2">
        <v>1.05853793490876E-2</v>
      </c>
      <c r="G10" s="24">
        <v>3.8149560721573703E-2</v>
      </c>
      <c r="H10" s="24">
        <v>1.33080388360337E-2</v>
      </c>
      <c r="I10" s="24">
        <v>2.90073204406259E-2</v>
      </c>
      <c r="J10" s="24">
        <v>1.4307555133469801E-2</v>
      </c>
      <c r="K10" s="24">
        <v>3.6611891999100699E-2</v>
      </c>
      <c r="L10" s="24">
        <v>2.79988160974853E-2</v>
      </c>
      <c r="M10" s="24">
        <v>4.0873960940094899E-2</v>
      </c>
      <c r="N10" s="24">
        <v>2.3802186132520699E-2</v>
      </c>
      <c r="O10" s="24">
        <v>3.4741923023384302E-2</v>
      </c>
      <c r="P10" s="24">
        <v>2.49768819938718E-2</v>
      </c>
      <c r="Q10" s="2">
        <v>2.0858592217907899E-2</v>
      </c>
      <c r="R10" s="2">
        <v>1.90286371055161E-2</v>
      </c>
      <c r="S10" s="2">
        <v>9.6011343805522606E-3</v>
      </c>
      <c r="T10" s="2">
        <v>4.1596358920106399E-3</v>
      </c>
      <c r="U10" s="2">
        <v>3.5880209316176701E-3</v>
      </c>
      <c r="V10" s="2">
        <v>5.6719495629400398E-4</v>
      </c>
      <c r="W10" s="2">
        <v>1.63448840449737E-3</v>
      </c>
      <c r="X10" s="2">
        <v>1.32926615203967E-2</v>
      </c>
      <c r="Y10" s="2">
        <v>3.1720864127614298E-3</v>
      </c>
      <c r="Z10" s="2">
        <v>1.82748411392132E-2</v>
      </c>
      <c r="AB10" s="2">
        <v>1.4665248740339599E-2</v>
      </c>
      <c r="AC10" s="2">
        <v>3.07040813787328E-2</v>
      </c>
      <c r="AD10" s="2">
        <v>1.93844532707594E-2</v>
      </c>
    </row>
    <row r="11" spans="1:30" ht="14.25" customHeight="1">
      <c r="B11" s="2">
        <v>-1.1517276688871401E-4</v>
      </c>
      <c r="C11" s="2">
        <v>-7.48396591762458E-3</v>
      </c>
      <c r="D11" s="2">
        <v>-1.9727185226013199E-3</v>
      </c>
      <c r="E11" s="2">
        <v>1.9031601295214601E-3</v>
      </c>
      <c r="F11" s="2">
        <v>4.9901871817310999E-3</v>
      </c>
      <c r="G11" s="24">
        <v>4.9558646354676397E-2</v>
      </c>
      <c r="H11" s="24">
        <v>1.7960309530164299E-2</v>
      </c>
      <c r="I11" s="24">
        <v>3.0519975128063401E-2</v>
      </c>
      <c r="J11" s="24">
        <v>1.8836584816417E-2</v>
      </c>
      <c r="K11" s="24">
        <v>2.8230101819039101E-2</v>
      </c>
      <c r="L11" s="24">
        <v>1.6934685098676301E-2</v>
      </c>
      <c r="M11" s="24">
        <v>3.2731825947931198E-2</v>
      </c>
      <c r="N11" s="24">
        <v>1.94626829977354E-2</v>
      </c>
      <c r="O11" s="24">
        <v>4.8693933406961799E-2</v>
      </c>
      <c r="P11" s="24">
        <v>2.57694639110259E-2</v>
      </c>
      <c r="Q11" s="2">
        <v>1.5282249067322701E-2</v>
      </c>
      <c r="R11" s="2">
        <v>1.0648885000105201E-2</v>
      </c>
      <c r="S11" s="2">
        <v>1.08528120815543E-2</v>
      </c>
      <c r="T11" s="2">
        <v>1.11937286063543E-2</v>
      </c>
      <c r="U11" s="2">
        <v>9.5677274187276704E-3</v>
      </c>
      <c r="V11" s="2">
        <v>9.957935031178239E-4</v>
      </c>
      <c r="W11" s="2">
        <v>-3.0904958613343198E-3</v>
      </c>
      <c r="X11" s="2">
        <v>4.2600915682252903E-3</v>
      </c>
      <c r="Y11" s="2">
        <v>-3.7071542157525298E-4</v>
      </c>
      <c r="Z11" s="2">
        <v>-3.8908359185918801E-3</v>
      </c>
      <c r="AB11" s="2">
        <v>1.08738374883288E-2</v>
      </c>
      <c r="AC11" s="2">
        <v>2.5116871506934299E-2</v>
      </c>
      <c r="AD11" s="2">
        <v>3.1471932293390903E-2</v>
      </c>
    </row>
    <row r="12" spans="1:30" ht="14.25" customHeight="1">
      <c r="B12" s="2">
        <v>6.7080229612804998E-3</v>
      </c>
      <c r="C12" s="2">
        <v>1.00574207287576E-2</v>
      </c>
      <c r="D12" s="2">
        <v>-6.4196002342434104E-3</v>
      </c>
      <c r="E12" s="2">
        <v>2.87918763606034E-4</v>
      </c>
      <c r="F12" s="2">
        <v>-1.49032781825904E-2</v>
      </c>
      <c r="G12" s="24">
        <v>2.61615540181892E-2</v>
      </c>
      <c r="H12" s="24">
        <v>2.76537304707427E-2</v>
      </c>
      <c r="I12" s="24">
        <v>4.7321547133755998E-2</v>
      </c>
      <c r="J12" s="24">
        <v>2.9003587283236699E-2</v>
      </c>
      <c r="K12" s="24">
        <v>4.4294651330103997E-2</v>
      </c>
      <c r="L12" s="24">
        <v>1.7024164501236099E-2</v>
      </c>
      <c r="M12" s="24">
        <v>4.3862825542378803E-2</v>
      </c>
      <c r="N12" s="24">
        <v>4.0327744595062699E-2</v>
      </c>
      <c r="O12" s="24">
        <v>4.41876093911776E-2</v>
      </c>
      <c r="P12" s="24">
        <v>1.4601386612250499E-2</v>
      </c>
      <c r="Q12" s="2">
        <v>8.1257771080493497E-3</v>
      </c>
      <c r="R12" s="2">
        <v>9.4904852837063292E-3</v>
      </c>
      <c r="S12" s="2">
        <v>7.9546842327441504E-3</v>
      </c>
      <c r="T12" s="2">
        <v>1.4597574750698601E-2</v>
      </c>
      <c r="U12" s="2">
        <v>1.7447533642244099E-2</v>
      </c>
      <c r="V12" s="2">
        <v>1.13165006632824E-2</v>
      </c>
      <c r="W12" s="2">
        <v>1.1641357873482E-2</v>
      </c>
      <c r="X12" s="2">
        <v>1.3965480908621999E-2</v>
      </c>
      <c r="Y12" s="2">
        <v>-9.0812608913304893E-3</v>
      </c>
      <c r="Z12" s="2">
        <v>3.03331311452169E-3</v>
      </c>
      <c r="AB12" s="2">
        <v>5.6856468953314001E-3</v>
      </c>
      <c r="AC12" s="2">
        <v>3.3982627825305201E-2</v>
      </c>
      <c r="AD12" s="2">
        <v>3.2933976346755697E-2</v>
      </c>
    </row>
    <row r="13" spans="1:30" ht="14.25" customHeight="1">
      <c r="AC13" s="2">
        <v>3.3536732870929502E-2</v>
      </c>
      <c r="AD13" s="2">
        <v>5.7434989943409002E-2</v>
      </c>
    </row>
    <row r="14" spans="1:30" ht="64">
      <c r="A14" s="43" t="s">
        <v>238</v>
      </c>
      <c r="B14" s="2" t="s">
        <v>62</v>
      </c>
      <c r="AC14" s="2">
        <v>2.7681692523088799E-2</v>
      </c>
      <c r="AD14" s="2">
        <v>5.6818826372605498E-2</v>
      </c>
    </row>
    <row r="15" spans="1:30" ht="14.25" customHeight="1">
      <c r="A15" s="2" t="s">
        <v>63</v>
      </c>
      <c r="B15" s="2">
        <v>-5</v>
      </c>
      <c r="C15" s="2">
        <v>-4</v>
      </c>
      <c r="D15" s="2">
        <v>-3</v>
      </c>
      <c r="E15" s="2">
        <v>-2</v>
      </c>
      <c r="F15" s="2">
        <v>-1</v>
      </c>
      <c r="G15" s="24">
        <v>0</v>
      </c>
      <c r="H15" s="24">
        <v>1</v>
      </c>
      <c r="I15" s="24">
        <v>2</v>
      </c>
      <c r="J15" s="24">
        <v>3</v>
      </c>
      <c r="K15" s="24">
        <v>4</v>
      </c>
      <c r="L15" s="24">
        <v>5</v>
      </c>
      <c r="M15" s="24">
        <v>6</v>
      </c>
      <c r="N15" s="24">
        <v>7</v>
      </c>
      <c r="O15" s="24">
        <v>8</v>
      </c>
      <c r="P15" s="24">
        <v>9</v>
      </c>
      <c r="Q15" s="2">
        <v>10</v>
      </c>
      <c r="R15" s="2">
        <v>11</v>
      </c>
      <c r="S15" s="2">
        <v>12</v>
      </c>
      <c r="T15" s="2">
        <v>13</v>
      </c>
      <c r="U15" s="2">
        <v>14</v>
      </c>
      <c r="V15" s="2">
        <v>15</v>
      </c>
      <c r="W15" s="2">
        <v>16</v>
      </c>
      <c r="X15" s="2">
        <v>17</v>
      </c>
      <c r="Y15" s="2">
        <v>18</v>
      </c>
      <c r="Z15" s="2">
        <v>19</v>
      </c>
      <c r="AC15" s="2">
        <v>1.8845444960279598E-2</v>
      </c>
      <c r="AD15" s="2">
        <v>6.7297702966724701E-2</v>
      </c>
    </row>
    <row r="16" spans="1:30" ht="14.25" customHeight="1">
      <c r="B16" s="2">
        <v>-1.76028089723688E-3</v>
      </c>
      <c r="C16" s="2">
        <v>8.7027930920730197E-3</v>
      </c>
      <c r="D16" s="2">
        <v>-3.05358851281139E-3</v>
      </c>
      <c r="E16" s="2">
        <v>1.04213898893081E-3</v>
      </c>
      <c r="F16" s="2">
        <v>-4.7809538877850903E-3</v>
      </c>
      <c r="G16" s="24">
        <v>9.4001317073070002E-3</v>
      </c>
      <c r="H16" s="24">
        <v>-1.47163104940937E-3</v>
      </c>
      <c r="I16" s="24">
        <v>1.3231358673333599E-2</v>
      </c>
      <c r="J16" s="24">
        <v>4.53180509505551E-4</v>
      </c>
      <c r="K16" s="24">
        <v>1.88174602902446E-2</v>
      </c>
      <c r="L16" s="24">
        <v>1.1353800328233901E-2</v>
      </c>
      <c r="M16" s="24">
        <v>1.75734879109813E-2</v>
      </c>
      <c r="N16" s="24">
        <v>1.145504271705E-2</v>
      </c>
      <c r="O16" s="24">
        <v>1.8652698772363401E-2</v>
      </c>
      <c r="P16" s="24">
        <v>1.47516862455113E-2</v>
      </c>
      <c r="Q16" s="2">
        <v>3.0231556046651201E-3</v>
      </c>
      <c r="R16" s="2">
        <v>-3.6246665649966098E-4</v>
      </c>
      <c r="S16" s="2">
        <v>-2.1614423975798102E-3</v>
      </c>
      <c r="T16" s="2">
        <v>-4.2588984445016296E-3</v>
      </c>
      <c r="U16" s="2">
        <v>3.3495322800251E-3</v>
      </c>
      <c r="V16" s="2">
        <v>-1.6340589644378499E-4</v>
      </c>
      <c r="W16" s="2">
        <v>3.6074312404375602E-4</v>
      </c>
      <c r="X16" s="2">
        <v>2.4201058975628799E-4</v>
      </c>
      <c r="Y16" s="2">
        <v>-8.71011829828971E-3</v>
      </c>
      <c r="Z16" s="2">
        <v>-2.4578182331438901E-3</v>
      </c>
      <c r="AC16" s="2">
        <v>2.77405276799754E-2</v>
      </c>
      <c r="AD16" s="2">
        <v>1.41728667232372E-2</v>
      </c>
    </row>
    <row r="17" spans="1:32" ht="14.25" customHeight="1">
      <c r="B17" s="2">
        <v>-6.2275397789476796E-3</v>
      </c>
      <c r="C17" s="2">
        <v>3.89517083724406E-3</v>
      </c>
      <c r="D17" s="2">
        <v>5.48311450239144E-3</v>
      </c>
      <c r="E17" s="2">
        <v>-8.2140451054555207E-3</v>
      </c>
      <c r="F17" s="2">
        <v>3.45323750783562E-3</v>
      </c>
      <c r="G17" s="24">
        <v>1.76309684028844E-2</v>
      </c>
      <c r="H17" s="24">
        <v>6.6058180280983998E-3</v>
      </c>
      <c r="I17" s="24">
        <v>2.2951805669485702E-2</v>
      </c>
      <c r="J17" s="24">
        <v>1.8777544797437502E-2</v>
      </c>
      <c r="K17" s="24">
        <v>2.51606854175285E-2</v>
      </c>
      <c r="L17" s="24">
        <v>1.7580366239911899E-2</v>
      </c>
      <c r="M17" s="24">
        <v>2.2417738979123601E-2</v>
      </c>
      <c r="N17" s="24">
        <v>2.1574381067809099E-2</v>
      </c>
      <c r="O17" s="24">
        <v>2.4894660254126701E-2</v>
      </c>
      <c r="P17" s="24">
        <v>1.3345940342843299E-2</v>
      </c>
      <c r="Q17" s="2">
        <v>5.6194055133186099E-3</v>
      </c>
      <c r="R17" s="2">
        <v>7.7515171509818601E-3</v>
      </c>
      <c r="S17" s="2">
        <v>9.7491142911559792E-3</v>
      </c>
      <c r="T17" s="2">
        <v>-4.2883727292071798E-4</v>
      </c>
      <c r="U17" s="2">
        <v>1.0122115992886201E-3</v>
      </c>
      <c r="V17" s="2">
        <v>1.5583395450908001E-4</v>
      </c>
      <c r="W17" s="2">
        <v>-2.4002475626046598E-3</v>
      </c>
      <c r="X17" s="2">
        <v>7.99377710725779E-3</v>
      </c>
      <c r="Y17" s="2">
        <v>-4.0498501786204898E-4</v>
      </c>
      <c r="Z17" s="2">
        <v>3.2008287781016701E-3</v>
      </c>
      <c r="AD17" s="2">
        <v>2.6867924675306801E-2</v>
      </c>
    </row>
    <row r="18" spans="1:32" ht="14.25" customHeight="1">
      <c r="B18" s="2">
        <v>1.3586664721508801E-2</v>
      </c>
      <c r="C18" s="2">
        <v>-3.3337320071048699E-3</v>
      </c>
      <c r="D18" s="2">
        <v>3.93096750357241E-3</v>
      </c>
      <c r="E18" s="2">
        <v>-1.4455809781010199E-2</v>
      </c>
      <c r="F18" s="2">
        <v>-1.4751207407610501E-3</v>
      </c>
      <c r="G18" s="24">
        <v>2.7308436652270899E-2</v>
      </c>
      <c r="H18" s="24">
        <v>1.13530398344762E-2</v>
      </c>
      <c r="I18" s="24">
        <v>3.4804253995361301E-2</v>
      </c>
      <c r="J18" s="24">
        <v>1.06445063435224E-2</v>
      </c>
      <c r="K18" s="24">
        <v>2.0938351428539399E-2</v>
      </c>
      <c r="L18" s="24">
        <v>9.3034680092421197E-3</v>
      </c>
      <c r="M18" s="24">
        <v>4.9665158327514503E-2</v>
      </c>
      <c r="N18" s="24">
        <v>1.7737303263550198E-2</v>
      </c>
      <c r="O18" s="24">
        <v>2.2763443355734301E-2</v>
      </c>
      <c r="P18" s="24">
        <v>1.3126441395831399E-3</v>
      </c>
      <c r="Q18" s="2">
        <v>-6.8217827016160198E-3</v>
      </c>
      <c r="R18" s="2">
        <v>-2.75752387617012E-3</v>
      </c>
      <c r="S18" s="2">
        <v>4.4821594444506502E-3</v>
      </c>
      <c r="T18" s="2">
        <v>9.7543662682038096E-4</v>
      </c>
      <c r="U18" s="2">
        <v>1.2730841976338E-2</v>
      </c>
      <c r="V18" s="11">
        <v>7.1271583558112805E-5</v>
      </c>
      <c r="W18" s="2">
        <v>-7.14232124694746E-3</v>
      </c>
      <c r="X18" s="2">
        <v>-1.28045487990553E-2</v>
      </c>
      <c r="Y18" s="2">
        <v>-1.36623499065804E-2</v>
      </c>
      <c r="Z18" s="2">
        <v>-8.88599889321115E-3</v>
      </c>
      <c r="AD18" s="2">
        <v>1.9414014541970701E-2</v>
      </c>
    </row>
    <row r="19" spans="1:32" ht="14.25" customHeight="1">
      <c r="B19" s="2">
        <v>-4.0160404415281502E-3</v>
      </c>
      <c r="C19" s="2">
        <v>-6.8679599287432402E-3</v>
      </c>
      <c r="D19" s="2">
        <v>5.1953117348233196E-4</v>
      </c>
      <c r="E19" s="2">
        <v>8.7875485994882395E-3</v>
      </c>
      <c r="F19" s="2">
        <v>7.9170382205067801E-4</v>
      </c>
      <c r="G19" s="24">
        <v>2.4888423241220099E-2</v>
      </c>
      <c r="H19" s="24">
        <v>9.1939304156032405E-3</v>
      </c>
      <c r="I19" s="24">
        <v>2.1333059770879799E-2</v>
      </c>
      <c r="J19" s="24">
        <v>1.5842222437734602E-2</v>
      </c>
      <c r="K19" s="24">
        <v>3.5481921842690903E-2</v>
      </c>
      <c r="L19" s="24">
        <v>2.7963426621650699E-2</v>
      </c>
      <c r="M19" s="24">
        <v>2.9902507788085699E-2</v>
      </c>
      <c r="N19" s="24">
        <v>1.44083440308517E-2</v>
      </c>
      <c r="O19" s="24">
        <v>3.6128498994525103E-2</v>
      </c>
      <c r="P19" s="24">
        <v>2.9387756719655898E-2</v>
      </c>
      <c r="Q19" s="2">
        <v>2.3445259953394599E-2</v>
      </c>
      <c r="R19" s="2">
        <v>2.0845635543369601E-2</v>
      </c>
      <c r="S19" s="2">
        <v>2.2166651532347901E-2</v>
      </c>
      <c r="T19" s="2">
        <v>2.5578487642087502E-2</v>
      </c>
      <c r="U19" s="2">
        <v>2.8411122432396501E-2</v>
      </c>
      <c r="V19" s="2">
        <v>2.3152570720542599E-2</v>
      </c>
      <c r="W19" s="2">
        <v>8.1316555603693705E-3</v>
      </c>
      <c r="X19" s="2">
        <v>-7.3290247941768601E-4</v>
      </c>
      <c r="Y19" s="2">
        <v>6.1107895217308904E-3</v>
      </c>
      <c r="Z19" s="2">
        <v>4.0120066797832404E-3</v>
      </c>
    </row>
    <row r="20" spans="1:32" ht="14.25" customHeight="1">
      <c r="B20" s="2">
        <v>-4.2080841917840799E-3</v>
      </c>
      <c r="C20" s="2">
        <v>-4.2025573892104E-3</v>
      </c>
      <c r="D20" s="2">
        <v>3.4336009311040298E-4</v>
      </c>
      <c r="E20" s="2">
        <v>3.97408706125707E-3</v>
      </c>
      <c r="F20" s="2">
        <v>4.3342954038916798E-3</v>
      </c>
      <c r="G20" s="24">
        <v>2.6245915413497401E-2</v>
      </c>
      <c r="H20" s="24">
        <v>-8.2410657463713108E-3</v>
      </c>
      <c r="I20" s="24">
        <v>2.0836048132824501E-2</v>
      </c>
      <c r="J20" s="24">
        <v>1.5915881405111899E-2</v>
      </c>
      <c r="K20" s="24">
        <v>5.3950412209861402E-2</v>
      </c>
      <c r="L20" s="24">
        <v>3.3569835343626897E-2</v>
      </c>
      <c r="M20" s="24">
        <v>4.4102429762855298E-2</v>
      </c>
      <c r="N20" s="24">
        <v>1.7533796078645199E-2</v>
      </c>
      <c r="O20" s="24">
        <v>3.64341781116682E-2</v>
      </c>
      <c r="P20" s="24">
        <v>1.1574404404764E-2</v>
      </c>
      <c r="Q20" s="2">
        <v>1.39133013078429E-2</v>
      </c>
      <c r="R20" s="2">
        <v>2.3668198754822099E-2</v>
      </c>
      <c r="S20" s="2">
        <v>1.87046032984119E-2</v>
      </c>
      <c r="T20" s="2">
        <v>4.6109450863136801E-3</v>
      </c>
      <c r="U20" s="2">
        <v>-1.2797930544607701E-3</v>
      </c>
      <c r="V20" s="2">
        <v>-8.1841438419640099E-4</v>
      </c>
      <c r="W20" s="2">
        <v>5.3686126957669302E-3</v>
      </c>
      <c r="X20" s="2">
        <v>5.5938872356745203E-3</v>
      </c>
      <c r="Y20" s="2">
        <v>5.2282172592549902E-3</v>
      </c>
      <c r="Z20" s="2">
        <v>1.2584594629180801E-2</v>
      </c>
      <c r="AA20" s="1" t="s">
        <v>100</v>
      </c>
      <c r="AB20" s="1">
        <f t="shared" ref="AB20:AD20" si="0">AVERAGE(AB4:AB18)</f>
        <v>1.6239957942222095E-2</v>
      </c>
      <c r="AC20" s="1">
        <f t="shared" si="0"/>
        <v>2.9369739144609372E-2</v>
      </c>
      <c r="AD20" s="1">
        <f t="shared" si="0"/>
        <v>3.8007202786684437E-2</v>
      </c>
    </row>
    <row r="21" spans="1:32" ht="14.25" customHeight="1">
      <c r="B21" s="2">
        <v>-4.1590018704178201E-3</v>
      </c>
      <c r="C21" s="2">
        <v>3.16244727924312E-4</v>
      </c>
      <c r="D21" s="2">
        <v>4.0401074207761E-3</v>
      </c>
      <c r="E21" s="2">
        <v>-1.51297071428733E-3</v>
      </c>
      <c r="F21" s="2">
        <v>2.2280870650307799E-3</v>
      </c>
      <c r="G21" s="24">
        <v>2.70544552975981E-2</v>
      </c>
      <c r="H21" s="24">
        <v>1.3069920872802E-2</v>
      </c>
      <c r="I21" s="24">
        <v>2.8464257366904999E-2</v>
      </c>
      <c r="J21" s="24">
        <v>1.9434288535726402E-2</v>
      </c>
      <c r="K21" s="24">
        <v>3.2665278884327402E-2</v>
      </c>
      <c r="L21" s="24">
        <v>2.63818933453457E-2</v>
      </c>
      <c r="M21" s="24">
        <v>3.6815253291733997E-2</v>
      </c>
      <c r="N21" s="24">
        <v>2.9925349671162501E-2</v>
      </c>
      <c r="O21" s="24">
        <v>3.75467245007109E-2</v>
      </c>
      <c r="P21" s="24">
        <v>2.8471314047890599E-2</v>
      </c>
      <c r="Q21" s="2">
        <v>1.6223083311838801E-2</v>
      </c>
      <c r="R21" s="2">
        <v>1.4827687336456201E-2</v>
      </c>
      <c r="S21" s="2">
        <v>1.53305593800366E-2</v>
      </c>
      <c r="T21" s="2">
        <v>7.6212629303945003E-3</v>
      </c>
      <c r="U21" s="2">
        <v>1.0154633728959001E-2</v>
      </c>
      <c r="V21" s="2">
        <v>6.9518850909185198E-3</v>
      </c>
      <c r="W21" s="2">
        <v>3.5222848644085301E-3</v>
      </c>
      <c r="X21" s="2">
        <v>3.8616886425444901E-3</v>
      </c>
      <c r="Y21" s="2">
        <v>2.3713976308666002E-3</v>
      </c>
      <c r="Z21" s="2">
        <v>-1.2130976992851299E-4</v>
      </c>
      <c r="AA21" s="4" t="s">
        <v>50</v>
      </c>
      <c r="AB21" s="2">
        <v>2.3372018894406568E-2</v>
      </c>
      <c r="AC21" s="2">
        <v>3.634870608277796E-2</v>
      </c>
      <c r="AD21" s="2">
        <v>4.8929967430930449E-2</v>
      </c>
      <c r="AE21" s="4"/>
    </row>
    <row r="22" spans="1:32" ht="14.25" customHeight="1">
      <c r="B22" s="2">
        <v>7.7296816867885596E-3</v>
      </c>
      <c r="C22" s="2">
        <v>1.69553384750479E-3</v>
      </c>
      <c r="D22" s="2">
        <v>2.8232957864105898E-3</v>
      </c>
      <c r="E22" s="2">
        <v>-6.5538957678668098E-3</v>
      </c>
      <c r="F22" s="2">
        <v>-8.4983670204190793E-3</v>
      </c>
      <c r="G22" s="24">
        <v>2.59881069236668E-2</v>
      </c>
      <c r="H22" s="24">
        <v>2.7548161315217298E-2</v>
      </c>
      <c r="I22" s="24">
        <v>3.3657940648414E-2</v>
      </c>
      <c r="J22" s="24">
        <v>2.4412588752080799E-2</v>
      </c>
      <c r="K22" s="24">
        <v>3.5760297411224599E-2</v>
      </c>
      <c r="L22" s="24">
        <v>1.9969834124605099E-2</v>
      </c>
      <c r="M22" s="24">
        <v>3.1765998523978399E-2</v>
      </c>
      <c r="N22" s="24">
        <v>2.2283299440175E-2</v>
      </c>
      <c r="O22" s="24">
        <v>3.2549506505376302E-2</v>
      </c>
      <c r="P22" s="24">
        <v>2.8531544212580098E-2</v>
      </c>
      <c r="Q22" s="2">
        <v>1.6091307742079199E-2</v>
      </c>
      <c r="R22" s="2">
        <v>9.7724734797553607E-3</v>
      </c>
      <c r="S22" s="2">
        <v>2.5558002017837E-3</v>
      </c>
      <c r="T22" s="2">
        <v>4.1567986269342599E-4</v>
      </c>
      <c r="U22" s="2">
        <v>-1.73026148190488E-3</v>
      </c>
      <c r="V22" s="2">
        <v>-5.5221333200481202E-3</v>
      </c>
      <c r="W22" s="2">
        <v>-3.5179374625406899E-4</v>
      </c>
      <c r="X22" s="2">
        <v>-4.7265969875864297E-3</v>
      </c>
      <c r="Y22" s="2">
        <v>-1.2222459363316901E-2</v>
      </c>
      <c r="Z22" s="2">
        <v>-7.6976709788728302E-3</v>
      </c>
      <c r="AA22" s="4" t="s">
        <v>51</v>
      </c>
      <c r="AB22" s="2">
        <v>9.1078969900376221E-3</v>
      </c>
      <c r="AC22" s="2">
        <v>2.2390772206440784E-2</v>
      </c>
      <c r="AD22" s="2">
        <v>2.7084438142438425E-2</v>
      </c>
      <c r="AE22" s="4"/>
    </row>
    <row r="23" spans="1:32" ht="14.25" customHeight="1">
      <c r="B23" s="2">
        <v>3.20715097056416E-3</v>
      </c>
      <c r="C23" s="2">
        <v>4.5347245785720596E-3</v>
      </c>
      <c r="D23" s="2">
        <v>5.5206604414772204E-3</v>
      </c>
      <c r="E23" s="2">
        <v>-3.31556702613334E-3</v>
      </c>
      <c r="F23" s="2">
        <v>-9.3422736197227609E-3</v>
      </c>
      <c r="G23" s="24">
        <v>4.15130544822623E-2</v>
      </c>
      <c r="H23" s="24">
        <v>2.7415893270742599E-2</v>
      </c>
      <c r="I23" s="24">
        <v>4.1062570672603098E-2</v>
      </c>
      <c r="J23" s="24">
        <v>3.2160325068811099E-2</v>
      </c>
      <c r="K23" s="24">
        <v>3.8948345300194802E-2</v>
      </c>
      <c r="L23" s="24">
        <v>1.50069421175828E-2</v>
      </c>
      <c r="M23" s="24">
        <v>3.4461571012779302E-2</v>
      </c>
      <c r="N23" s="24">
        <v>7.5945010606962501E-3</v>
      </c>
      <c r="O23" s="24">
        <v>4.4915962078121402E-2</v>
      </c>
      <c r="P23" s="24">
        <v>2.4465854538357999E-2</v>
      </c>
      <c r="Q23" s="2">
        <v>1.44493305504483E-2</v>
      </c>
      <c r="R23" s="2">
        <v>3.0591734254875398E-3</v>
      </c>
      <c r="S23" s="2">
        <v>-2.6268070131263302E-4</v>
      </c>
      <c r="T23" s="2">
        <v>-6.0200306464026397E-3</v>
      </c>
      <c r="U23" s="2">
        <v>1.71148074542549E-3</v>
      </c>
      <c r="V23" s="2">
        <v>9.3085788127289393E-3</v>
      </c>
      <c r="W23" s="2">
        <v>9.2179452481956307E-3</v>
      </c>
      <c r="X23" s="2">
        <v>5.76953332933146E-3</v>
      </c>
      <c r="Y23" s="2">
        <v>7.2475475727436E-3</v>
      </c>
      <c r="Z23" s="2">
        <v>2.1922095004790899E-2</v>
      </c>
      <c r="AB23" s="4"/>
      <c r="AC23" s="4"/>
      <c r="AD23" s="4"/>
    </row>
    <row r="24" spans="1:32" ht="14.25" customHeight="1">
      <c r="B24" s="2">
        <v>2.8427400426144301E-3</v>
      </c>
      <c r="C24" s="2">
        <v>-4.8116165824212097E-3</v>
      </c>
      <c r="D24" s="2">
        <v>-4.3377651353578902E-3</v>
      </c>
      <c r="E24" s="2">
        <v>6.2371261269407495E-4</v>
      </c>
      <c r="F24" s="2">
        <v>2.9813109726411599E-3</v>
      </c>
      <c r="G24" s="24">
        <v>5.1784575358077102E-2</v>
      </c>
      <c r="H24" s="24">
        <v>2.0501649055035799E-2</v>
      </c>
      <c r="I24" s="24">
        <v>4.8322922516905099E-2</v>
      </c>
      <c r="J24" s="24">
        <v>2.20283927841936E-2</v>
      </c>
      <c r="K24" s="24">
        <v>4.67157787143491E-2</v>
      </c>
      <c r="L24" s="24">
        <v>2.59673921501953E-2</v>
      </c>
      <c r="M24" s="24">
        <v>4.7246126031313403E-2</v>
      </c>
      <c r="N24" s="24">
        <v>9.74350804589659E-3</v>
      </c>
      <c r="O24" s="24">
        <v>3.3389052361009502E-2</v>
      </c>
      <c r="P24" s="24">
        <v>1.68682579236114E-2</v>
      </c>
      <c r="Q24" s="2">
        <v>7.9548428953778103E-3</v>
      </c>
      <c r="R24" s="2">
        <v>5.7544415353252797E-3</v>
      </c>
      <c r="S24" s="2">
        <v>6.2887816537619996E-3</v>
      </c>
      <c r="T24" s="2">
        <v>4.2964999159769701E-3</v>
      </c>
      <c r="U24" s="2">
        <v>-7.03202868598388E-3</v>
      </c>
      <c r="V24" s="2">
        <v>-8.8650516407692902E-4</v>
      </c>
      <c r="W24" s="2">
        <v>-8.4477452590807204E-4</v>
      </c>
      <c r="X24" s="2">
        <v>1.0401110532862501E-2</v>
      </c>
      <c r="Y24" s="2">
        <v>1.07608490779317E-2</v>
      </c>
      <c r="Z24" s="2">
        <v>6.8235887881179296E-3</v>
      </c>
      <c r="AB24" s="4"/>
      <c r="AC24" s="4"/>
      <c r="AD24" s="4"/>
    </row>
    <row r="25" spans="1:32" ht="14.25" customHeight="1">
      <c r="B25" s="2">
        <v>-1.7992580700730201E-2</v>
      </c>
      <c r="C25" s="2">
        <v>8.9226566056006297E-3</v>
      </c>
      <c r="D25" s="2">
        <v>7.0605463012604897E-3</v>
      </c>
      <c r="E25" s="2">
        <v>1.0899133825015301E-3</v>
      </c>
      <c r="F25" s="2">
        <v>5.5376193154925398E-3</v>
      </c>
      <c r="G25" s="24">
        <v>2.9950702137622898E-2</v>
      </c>
      <c r="H25" s="24">
        <v>2.7372559416548502E-2</v>
      </c>
      <c r="I25" s="24">
        <v>4.5123621736448197E-2</v>
      </c>
      <c r="J25" s="24">
        <v>3.5585006568897903E-2</v>
      </c>
      <c r="K25" s="24">
        <v>3.1912314315474102E-2</v>
      </c>
      <c r="L25" s="24">
        <v>2.38111439031389E-2</v>
      </c>
      <c r="M25" s="24">
        <v>3.6719920813009801E-2</v>
      </c>
      <c r="N25" s="24">
        <v>1.32185134344274E-2</v>
      </c>
      <c r="O25" s="24">
        <v>4.9802209422846501E-2</v>
      </c>
      <c r="P25" s="24">
        <v>3.88244069758516E-2</v>
      </c>
      <c r="Q25" s="2">
        <v>2.5294745975979301E-2</v>
      </c>
      <c r="R25" s="2">
        <v>1.12516066892659E-2</v>
      </c>
      <c r="S25" s="2">
        <v>-1.28816942956249E-3</v>
      </c>
      <c r="T25" s="2">
        <v>1.89806065026073E-2</v>
      </c>
      <c r="U25" s="2">
        <v>2.15337977591924E-2</v>
      </c>
      <c r="V25" s="2">
        <v>2.6311949901141201E-2</v>
      </c>
      <c r="W25" s="2">
        <v>2.41083212840007E-2</v>
      </c>
      <c r="X25" s="2">
        <v>1.39783084153032E-2</v>
      </c>
      <c r="Y25" s="2">
        <v>1.1198519733177901E-2</v>
      </c>
      <c r="Z25" s="2">
        <v>1.6126564637130102E-2</v>
      </c>
    </row>
    <row r="26" spans="1:32" ht="14.25" customHeight="1">
      <c r="B26" s="2">
        <v>6.1449929956975497E-3</v>
      </c>
      <c r="C26" s="2">
        <v>2.7540309164517602E-3</v>
      </c>
      <c r="D26" s="2">
        <v>-1.2811263849286101E-3</v>
      </c>
      <c r="E26" s="2">
        <v>-6.1901085617769198E-3</v>
      </c>
      <c r="F26" s="2">
        <v>-4.7022948546871701E-3</v>
      </c>
      <c r="G26" s="24">
        <v>5.0846580383715999E-2</v>
      </c>
      <c r="H26" s="24">
        <v>2.2108588175163701E-2</v>
      </c>
      <c r="I26" s="24">
        <v>3.8373005020805602E-2</v>
      </c>
      <c r="J26" s="24">
        <v>1.74366776903245E-2</v>
      </c>
      <c r="K26" s="24">
        <v>4.11785526028699E-2</v>
      </c>
      <c r="L26" s="24">
        <v>3.0362075576914001E-2</v>
      </c>
      <c r="M26" s="24">
        <v>4.6377178992989702E-2</v>
      </c>
      <c r="N26" s="24">
        <v>2.5040877401904599E-2</v>
      </c>
      <c r="O26" s="24">
        <v>4.8028674339985297E-2</v>
      </c>
      <c r="P26" s="24">
        <v>2.1385008986693901E-2</v>
      </c>
      <c r="Q26" s="2">
        <v>2.3848839031536399E-2</v>
      </c>
      <c r="R26" s="2">
        <v>1.8882537546410099E-2</v>
      </c>
      <c r="S26" s="2">
        <v>8.6150894888707905E-3</v>
      </c>
      <c r="T26" s="2">
        <v>6.3403897189471198E-3</v>
      </c>
      <c r="U26" s="2">
        <v>7.7482537220680704E-3</v>
      </c>
      <c r="V26" s="2">
        <v>1.27494117170252E-2</v>
      </c>
      <c r="W26" s="2">
        <v>2.1901179138370899E-3</v>
      </c>
      <c r="X26" s="2">
        <v>4.7523642018121003E-3</v>
      </c>
      <c r="Y26" s="2">
        <v>-8.7021074676694298E-3</v>
      </c>
      <c r="Z26" s="2">
        <v>-1.14597972595355E-2</v>
      </c>
      <c r="AB26" s="5" t="s">
        <v>20</v>
      </c>
      <c r="AC26" s="7"/>
      <c r="AD26" s="7"/>
      <c r="AE26" s="7"/>
    </row>
    <row r="27" spans="1:32" ht="16">
      <c r="B27" s="2">
        <v>-7.5082040403301605E-4</v>
      </c>
      <c r="C27" s="2">
        <v>-6.8989600077961604E-3</v>
      </c>
      <c r="D27" s="2">
        <v>2.4279583056652601E-3</v>
      </c>
      <c r="E27" s="2">
        <v>4.5001340165469602E-3</v>
      </c>
      <c r="F27" s="2">
        <v>-6.4913412615349802E-4</v>
      </c>
      <c r="G27" s="24">
        <v>4.8240172621642603E-2</v>
      </c>
      <c r="H27" s="24">
        <v>3.6327145196941198E-2</v>
      </c>
      <c r="I27" s="24">
        <v>5.9010682349984002E-2</v>
      </c>
      <c r="J27" s="24">
        <v>2.5875798087568701E-2</v>
      </c>
      <c r="K27" s="24">
        <v>5.2274186997681202E-2</v>
      </c>
      <c r="L27" s="24">
        <v>2.9645962271134901E-2</v>
      </c>
      <c r="M27" s="24">
        <v>4.7774339541977497E-2</v>
      </c>
      <c r="N27" s="24">
        <v>3.2896888241838701E-2</v>
      </c>
      <c r="O27" s="24">
        <v>6.0372561851426899E-2</v>
      </c>
      <c r="P27" s="24">
        <v>3.5455338591191397E-2</v>
      </c>
      <c r="Q27" s="2">
        <v>9.8786995359828097E-3</v>
      </c>
      <c r="R27" s="2">
        <v>1.3642973242695099E-2</v>
      </c>
      <c r="S27" s="2">
        <v>2.2094804102223701E-2</v>
      </c>
      <c r="T27" s="2">
        <v>2.2653027359829599E-2</v>
      </c>
      <c r="U27" s="2">
        <v>1.49030044673263E-2</v>
      </c>
      <c r="V27" s="2">
        <v>4.4982595629623398E-4</v>
      </c>
      <c r="W27" s="2">
        <v>-6.7735384149070297E-3</v>
      </c>
      <c r="X27" s="2">
        <v>6.6419390078365902E-3</v>
      </c>
      <c r="Y27" s="2">
        <v>1.8480837204987101E-3</v>
      </c>
      <c r="Z27" s="2">
        <v>1.1668670469685E-2</v>
      </c>
      <c r="AB27" s="39" t="s">
        <v>169</v>
      </c>
      <c r="AC27" s="7" t="s">
        <v>22</v>
      </c>
      <c r="AD27" s="7" t="s">
        <v>23</v>
      </c>
      <c r="AE27" s="7" t="s">
        <v>170</v>
      </c>
    </row>
    <row r="28" spans="1:32" ht="14.25" customHeight="1">
      <c r="B28" s="2">
        <v>1.30769810191825E-3</v>
      </c>
      <c r="C28" s="2">
        <v>9.6359058515180698E-3</v>
      </c>
      <c r="D28" s="2">
        <v>-8.84704294734928E-3</v>
      </c>
      <c r="E28" s="2">
        <v>-2.13116016339902E-3</v>
      </c>
      <c r="F28" s="2">
        <v>-2.3145572683334502E-3</v>
      </c>
      <c r="G28" s="24">
        <v>5.1085238602290299E-2</v>
      </c>
      <c r="H28" s="24">
        <v>3.7411525980481197E-2</v>
      </c>
      <c r="I28" s="24">
        <v>6.6086512278429294E-2</v>
      </c>
      <c r="J28" s="24">
        <v>2.9507999836641999E-2</v>
      </c>
      <c r="K28" s="24">
        <v>7.2346689531921707E-2</v>
      </c>
      <c r="L28" s="24">
        <v>5.4243476466705402E-2</v>
      </c>
      <c r="M28" s="24">
        <v>7.5513468354614005E-2</v>
      </c>
      <c r="N28" s="24">
        <v>3.9841946756017203E-2</v>
      </c>
      <c r="O28" s="24">
        <v>8.57615408245926E-2</v>
      </c>
      <c r="P28" s="24">
        <v>4.2750240223291401E-2</v>
      </c>
      <c r="Q28" s="2">
        <v>2.1851080702470299E-2</v>
      </c>
      <c r="R28" s="2">
        <v>1.5513421907523301E-2</v>
      </c>
      <c r="S28" s="2">
        <v>1.2091282635966301E-2</v>
      </c>
      <c r="T28" s="2">
        <v>1.25101599865269E-2</v>
      </c>
      <c r="U28" s="2">
        <v>8.2417041564820104E-3</v>
      </c>
      <c r="V28" s="2">
        <v>-3.1379743493091502E-3</v>
      </c>
      <c r="W28" s="2">
        <v>4.8613008773806202E-3</v>
      </c>
      <c r="X28" s="2">
        <v>5.6586824349824996E-4</v>
      </c>
      <c r="Y28" s="2">
        <v>-1.7921721201722401E-3</v>
      </c>
      <c r="Z28" s="2">
        <v>9.7432013088999299E-3</v>
      </c>
      <c r="AB28" s="7"/>
      <c r="AC28" s="18">
        <v>2.6431961129469998E-3</v>
      </c>
      <c r="AD28" s="13">
        <v>2</v>
      </c>
      <c r="AE28" s="13">
        <v>7.1039583651019802</v>
      </c>
    </row>
    <row r="29" spans="1:32" ht="14.25" customHeight="1">
      <c r="AB29" s="8" t="s">
        <v>171</v>
      </c>
      <c r="AC29" s="7" t="s">
        <v>29</v>
      </c>
      <c r="AD29" s="7" t="s">
        <v>23</v>
      </c>
      <c r="AE29" s="7" t="s">
        <v>55</v>
      </c>
    </row>
    <row r="30" spans="1:32" ht="64">
      <c r="A30" s="43" t="s">
        <v>239</v>
      </c>
      <c r="B30" s="2" t="s">
        <v>62</v>
      </c>
      <c r="AB30" s="15" t="s">
        <v>172</v>
      </c>
      <c r="AC30" s="16">
        <v>1.223322610534E-2</v>
      </c>
      <c r="AD30" s="13">
        <v>20</v>
      </c>
      <c r="AE30" s="13">
        <v>2.7541824798677599</v>
      </c>
      <c r="AF30" s="17"/>
    </row>
    <row r="31" spans="1:32" ht="14.25" customHeight="1">
      <c r="A31" s="2" t="s">
        <v>63</v>
      </c>
      <c r="B31" s="2">
        <v>-5</v>
      </c>
      <c r="C31" s="2">
        <v>-4</v>
      </c>
      <c r="D31" s="2">
        <v>-3</v>
      </c>
      <c r="E31" s="2">
        <v>-2</v>
      </c>
      <c r="F31" s="2">
        <v>-1</v>
      </c>
      <c r="G31" s="24">
        <v>0</v>
      </c>
      <c r="H31" s="24">
        <v>1</v>
      </c>
      <c r="I31" s="24">
        <v>2</v>
      </c>
      <c r="J31" s="24">
        <v>3</v>
      </c>
      <c r="K31" s="24">
        <v>4</v>
      </c>
      <c r="L31" s="24">
        <v>5</v>
      </c>
      <c r="M31" s="24">
        <v>6</v>
      </c>
      <c r="N31" s="24">
        <v>7</v>
      </c>
      <c r="O31" s="24">
        <v>8</v>
      </c>
      <c r="P31" s="24">
        <v>9</v>
      </c>
      <c r="Q31" s="2">
        <v>10</v>
      </c>
      <c r="R31" s="2">
        <v>11</v>
      </c>
      <c r="S31" s="2">
        <v>12</v>
      </c>
      <c r="T31" s="2">
        <v>13</v>
      </c>
      <c r="U31" s="2">
        <v>14</v>
      </c>
      <c r="V31" s="2">
        <v>15</v>
      </c>
      <c r="W31" s="2">
        <v>16</v>
      </c>
      <c r="X31" s="2">
        <v>17</v>
      </c>
      <c r="Y31" s="2">
        <v>18</v>
      </c>
      <c r="Z31" s="2">
        <v>19</v>
      </c>
      <c r="AB31" s="15" t="s">
        <v>173</v>
      </c>
      <c r="AC31" s="13">
        <v>0.124747695779023</v>
      </c>
      <c r="AD31" s="13">
        <v>26</v>
      </c>
      <c r="AE31" s="13">
        <v>-1.58635417472485</v>
      </c>
    </row>
    <row r="32" spans="1:32" ht="14.25" customHeight="1">
      <c r="B32" s="2">
        <v>3.23992805110998E-3</v>
      </c>
      <c r="C32" s="2">
        <v>8.9685830344262193E-3</v>
      </c>
      <c r="D32" s="2">
        <v>-1.73582445666092E-3</v>
      </c>
      <c r="E32" s="2">
        <v>-2.0380179039825299E-3</v>
      </c>
      <c r="F32" s="2">
        <v>-1.11085951972212E-2</v>
      </c>
      <c r="G32" s="24">
        <v>1.2186890745695299E-2</v>
      </c>
      <c r="H32" s="24">
        <v>5.9445592627489297E-3</v>
      </c>
      <c r="I32" s="24">
        <v>2.3185494663519501E-2</v>
      </c>
      <c r="J32" s="24">
        <v>8.0251091202204403E-3</v>
      </c>
      <c r="K32" s="24">
        <v>2.0686565455545598E-2</v>
      </c>
      <c r="L32" s="24">
        <v>7.5862213682802004E-3</v>
      </c>
      <c r="M32" s="24">
        <v>2.2679706236516699E-2</v>
      </c>
      <c r="N32" s="24">
        <v>5.6442579125381203E-3</v>
      </c>
      <c r="O32" s="24">
        <v>2.5189665015283198E-2</v>
      </c>
      <c r="P32" s="24">
        <v>1.2421788868038601E-2</v>
      </c>
      <c r="Q32" s="2">
        <v>4.0915765744688696E-3</v>
      </c>
      <c r="R32" s="2">
        <v>-7.1339947194753702E-4</v>
      </c>
      <c r="S32" s="2">
        <v>-2.4885681642060902E-3</v>
      </c>
      <c r="T32" s="2">
        <v>-1.2743861052510099E-3</v>
      </c>
      <c r="U32" s="2">
        <v>-3.5117307742686199E-3</v>
      </c>
      <c r="V32" s="2">
        <v>-4.1617011826763804E-3</v>
      </c>
      <c r="W32" s="2">
        <v>-6.17367837118191E-3</v>
      </c>
      <c r="X32" s="2">
        <v>-1.37586386240445E-2</v>
      </c>
      <c r="Y32" s="2">
        <v>-1.2925452188460499E-2</v>
      </c>
      <c r="Z32" s="2">
        <v>-1.26574876705046E-2</v>
      </c>
    </row>
    <row r="33" spans="2:26" ht="14.25" customHeight="1">
      <c r="B33" s="2">
        <v>2.09464073126328E-3</v>
      </c>
      <c r="C33" s="2">
        <v>-4.4393411482453998E-3</v>
      </c>
      <c r="D33" s="2">
        <v>-2.0102823393712099E-3</v>
      </c>
      <c r="E33" s="2">
        <v>1.83771046523749E-3</v>
      </c>
      <c r="F33" s="2">
        <v>2.2000204524979601E-3</v>
      </c>
      <c r="G33" s="24">
        <v>3.15576050973339E-2</v>
      </c>
      <c r="H33" s="24">
        <v>1.6036155689361201E-3</v>
      </c>
      <c r="I33" s="24">
        <v>2.52710071495095E-2</v>
      </c>
      <c r="J33" s="24">
        <v>1.3954213124210999E-2</v>
      </c>
      <c r="K33" s="24">
        <v>3.1356686540384301E-2</v>
      </c>
      <c r="L33" s="24">
        <v>3.48387211993247E-3</v>
      </c>
      <c r="M33" s="24">
        <v>3.7520308612713701E-2</v>
      </c>
      <c r="N33" s="24">
        <v>1.20764912254321E-2</v>
      </c>
      <c r="O33" s="24">
        <v>2.8137046054464199E-2</v>
      </c>
      <c r="P33" s="24">
        <v>1.08842776412233E-2</v>
      </c>
      <c r="Q33" s="2">
        <v>6.3320972649637004E-3</v>
      </c>
      <c r="R33" s="2">
        <v>-1.6659350767641499E-2</v>
      </c>
      <c r="S33" s="2">
        <v>-1.24276383358249E-2</v>
      </c>
      <c r="T33" s="2">
        <v>-1.08809472450492E-2</v>
      </c>
      <c r="U33" s="2">
        <v>-1.21969598557334E-3</v>
      </c>
      <c r="V33" s="2">
        <v>-1.14914595910052E-2</v>
      </c>
      <c r="W33" s="2">
        <v>-2.04637873196759E-3</v>
      </c>
      <c r="X33" s="2">
        <v>-2.5145974939237898E-3</v>
      </c>
      <c r="Y33" s="2">
        <v>4.9341621455446299E-3</v>
      </c>
      <c r="Z33" s="2">
        <v>-1.45353355211574E-3</v>
      </c>
    </row>
    <row r="34" spans="2:26" ht="14.25" customHeight="1">
      <c r="B34" s="2">
        <v>3.4379095167793301E-3</v>
      </c>
      <c r="C34" s="2">
        <v>-4.3835679917845799E-4</v>
      </c>
      <c r="D34" s="11">
        <v>-9.3676284892309602E-5</v>
      </c>
      <c r="E34" s="2">
        <v>2.90678414695009E-3</v>
      </c>
      <c r="F34" s="2">
        <v>-4.9444716874884002E-3</v>
      </c>
      <c r="G34" s="24">
        <v>2.86684283154339E-2</v>
      </c>
      <c r="H34" s="24">
        <v>7.1617940906608703E-3</v>
      </c>
      <c r="I34" s="24">
        <v>2.1535816709700301E-2</v>
      </c>
      <c r="J34" s="24">
        <v>9.9788204463307703E-3</v>
      </c>
      <c r="K34" s="24">
        <v>2.07272437329576E-2</v>
      </c>
      <c r="L34" s="24">
        <v>2.0108241396348601E-3</v>
      </c>
      <c r="M34" s="24">
        <v>3.35873793180511E-2</v>
      </c>
      <c r="N34" s="24">
        <v>1.8190060348783999E-2</v>
      </c>
      <c r="O34" s="24">
        <v>2.5430038319547099E-2</v>
      </c>
      <c r="P34" s="24">
        <v>2.9900248903840899E-2</v>
      </c>
      <c r="Q34" s="2">
        <v>5.4690742038188802E-3</v>
      </c>
      <c r="R34" s="2">
        <v>1.2234462487183399E-2</v>
      </c>
      <c r="S34" s="2">
        <v>-1.16168910200859E-3</v>
      </c>
      <c r="T34" s="2">
        <v>2.7610369721270999E-3</v>
      </c>
      <c r="U34" s="2">
        <v>6.7693999148656196E-3</v>
      </c>
      <c r="V34" s="2">
        <v>2.5750920335085099E-3</v>
      </c>
      <c r="W34" s="2">
        <v>5.3657044380299897E-3</v>
      </c>
      <c r="X34" s="2">
        <v>1.96421267892696E-2</v>
      </c>
      <c r="Y34" s="2">
        <v>1.9916957342057701E-2</v>
      </c>
      <c r="Z34" s="2">
        <v>1.9937659971913799E-2</v>
      </c>
    </row>
    <row r="35" spans="2:26" ht="14.25" customHeight="1">
      <c r="B35" s="2">
        <v>-4.1385868961532303E-3</v>
      </c>
      <c r="C35" s="2">
        <v>-2.9741595432293999E-3</v>
      </c>
      <c r="D35" s="2">
        <v>3.83758845138378E-3</v>
      </c>
      <c r="E35" s="2">
        <v>3.36519928147831E-3</v>
      </c>
      <c r="F35" s="2">
        <v>8.1932134606373E-4</v>
      </c>
      <c r="G35" s="24">
        <v>1.9818194771779402E-2</v>
      </c>
      <c r="H35" s="24">
        <v>2.0868431830763999E-2</v>
      </c>
      <c r="I35" s="24">
        <v>3.096494882804E-2</v>
      </c>
      <c r="J35" s="24">
        <v>2.89176581436968E-2</v>
      </c>
      <c r="K35" s="24">
        <v>3.7006724560083103E-2</v>
      </c>
      <c r="L35" s="24">
        <v>1.7617697419859399E-2</v>
      </c>
      <c r="M35" s="24">
        <v>2.4470813832673601E-2</v>
      </c>
      <c r="N35" s="24">
        <v>1.5191217685751501E-2</v>
      </c>
      <c r="O35" s="24">
        <v>2.1188679558320701E-2</v>
      </c>
      <c r="P35" s="24">
        <v>1.34186166262911E-2</v>
      </c>
      <c r="Q35" s="2">
        <v>9.6608212731593493E-3</v>
      </c>
      <c r="R35" s="2">
        <v>1.38871823532231E-3</v>
      </c>
      <c r="S35" s="2">
        <v>-5.7634659674446302E-3</v>
      </c>
      <c r="T35" s="2">
        <v>-2.98334667419422E-3</v>
      </c>
      <c r="U35" s="2">
        <v>3.8523133750201798E-3</v>
      </c>
      <c r="V35" s="2">
        <v>-4.2665390234284599E-4</v>
      </c>
      <c r="W35" s="2">
        <v>2.8528082333379601E-3</v>
      </c>
      <c r="X35" s="2">
        <v>4.6832217232168601E-3</v>
      </c>
      <c r="Y35" s="2">
        <v>6.36725422968274E-3</v>
      </c>
      <c r="Z35" s="2">
        <v>3.62180147322928E-3</v>
      </c>
    </row>
    <row r="36" spans="2:26" ht="14.25" customHeight="1">
      <c r="B36" s="2">
        <v>2.0073883271879301E-3</v>
      </c>
      <c r="C36" s="2">
        <v>-1.49323956298045E-3</v>
      </c>
      <c r="D36" s="2">
        <v>5.7482083299841696E-3</v>
      </c>
      <c r="E36" s="2">
        <v>-9.5845918276521295E-4</v>
      </c>
      <c r="F36" s="2">
        <v>-4.2679577359582502E-3</v>
      </c>
      <c r="G36" s="24">
        <v>1.8441953063910201E-2</v>
      </c>
      <c r="H36" s="24">
        <v>7.7817579302693297E-3</v>
      </c>
      <c r="I36" s="24">
        <v>2.5807633291315399E-2</v>
      </c>
      <c r="J36" s="24">
        <v>1.8089061057676201E-2</v>
      </c>
      <c r="K36" s="24">
        <v>3.0679436752975599E-2</v>
      </c>
      <c r="L36" s="24">
        <v>3.0357502844005499E-2</v>
      </c>
      <c r="M36" s="24">
        <v>3.6988086102112301E-2</v>
      </c>
      <c r="N36" s="24">
        <v>3.12901456638097E-2</v>
      </c>
      <c r="O36" s="24">
        <v>3.8426019639785099E-2</v>
      </c>
      <c r="P36" s="24">
        <v>3.2462135069664201E-2</v>
      </c>
      <c r="Q36" s="2">
        <v>3.5756316567999498E-2</v>
      </c>
      <c r="R36" s="2">
        <v>2.9293463443018499E-2</v>
      </c>
      <c r="S36" s="2">
        <v>1.96934245774016E-2</v>
      </c>
      <c r="T36" s="2">
        <v>1.9944614432308699E-2</v>
      </c>
      <c r="U36" s="2">
        <v>1.03521152175516E-2</v>
      </c>
      <c r="V36" s="2">
        <v>1.3586763409460099E-2</v>
      </c>
      <c r="W36" s="2">
        <v>1.46494809863309E-2</v>
      </c>
      <c r="X36" s="2">
        <v>9.7849805880467506E-3</v>
      </c>
      <c r="Y36" s="2">
        <v>5.7585127050334001E-3</v>
      </c>
      <c r="Z36" s="2">
        <v>9.7103615558017196E-3</v>
      </c>
    </row>
    <row r="37" spans="2:26" ht="14.25" customHeight="1">
      <c r="B37" s="2">
        <v>1.9781492366540902E-3</v>
      </c>
      <c r="C37" s="2">
        <v>1.77750886216727E-3</v>
      </c>
      <c r="D37" s="2">
        <v>-1.0545189388186599E-3</v>
      </c>
      <c r="E37" s="2">
        <v>-1.10635428447762E-3</v>
      </c>
      <c r="F37" s="2">
        <v>-1.98835713893238E-3</v>
      </c>
      <c r="G37" s="24">
        <v>2.40544293536872E-2</v>
      </c>
      <c r="H37" s="24">
        <v>1.7605358339447E-2</v>
      </c>
      <c r="I37" s="24">
        <v>4.2546898276595801E-2</v>
      </c>
      <c r="J37" s="24">
        <v>2.80140878702906E-2</v>
      </c>
      <c r="K37" s="24">
        <v>3.9366315896328503E-2</v>
      </c>
      <c r="L37" s="24">
        <v>2.3254226150382199E-2</v>
      </c>
      <c r="M37" s="24">
        <v>3.7182115573853099E-2</v>
      </c>
      <c r="N37" s="24">
        <v>2.8087600369532999E-2</v>
      </c>
      <c r="O37" s="24">
        <v>4.7481682402077299E-2</v>
      </c>
      <c r="P37" s="24">
        <v>2.8438671204058401E-2</v>
      </c>
      <c r="Q37" s="2">
        <v>2.2715655359314801E-2</v>
      </c>
      <c r="R37" s="2">
        <v>1.51382926463081E-2</v>
      </c>
      <c r="S37" s="2">
        <v>1.7369273228241399E-2</v>
      </c>
      <c r="T37" s="2">
        <v>4.1744594255428199E-3</v>
      </c>
      <c r="U37" s="2">
        <v>5.5252904406897204E-3</v>
      </c>
      <c r="V37" s="2">
        <v>8.4558573531816304E-3</v>
      </c>
      <c r="W37" s="2">
        <v>-2.55953041293311E-3</v>
      </c>
      <c r="X37" s="2">
        <v>-4.4290279758457604E-3</v>
      </c>
      <c r="Y37" s="2">
        <v>-5.5428582703878999E-3</v>
      </c>
      <c r="Z37" s="2">
        <v>-6.4129644571886196E-3</v>
      </c>
    </row>
    <row r="38" spans="2:26" ht="14.25" customHeight="1">
      <c r="B38" s="2">
        <v>-2.0369311288961898E-3</v>
      </c>
      <c r="C38" s="2">
        <v>-5.3108149425380698E-3</v>
      </c>
      <c r="D38" s="2">
        <v>-1.48307996911646E-3</v>
      </c>
      <c r="E38" s="2">
        <v>5.2109777187265196E-3</v>
      </c>
      <c r="F38" s="2">
        <v>-1.3481715403622101E-3</v>
      </c>
      <c r="G38" s="24">
        <v>4.4674260489783298E-2</v>
      </c>
      <c r="H38" s="24">
        <v>3.3004627816706197E-2</v>
      </c>
      <c r="I38" s="24">
        <v>4.9640248372132899E-2</v>
      </c>
      <c r="J38" s="24">
        <v>2.1287486349007699E-2</v>
      </c>
      <c r="K38" s="24">
        <v>3.2176740863854303E-2</v>
      </c>
      <c r="L38" s="24">
        <v>1.2339233122141999E-2</v>
      </c>
      <c r="M38" s="24">
        <v>5.0744379610652202E-2</v>
      </c>
      <c r="N38" s="24">
        <v>2.0995717421875799E-2</v>
      </c>
      <c r="O38" s="24">
        <v>3.57702048893941E-2</v>
      </c>
      <c r="P38" s="24">
        <v>2.0322968618223299E-2</v>
      </c>
      <c r="Q38" s="2">
        <v>1.92529639264458E-2</v>
      </c>
      <c r="R38" s="2">
        <v>1.32164731930776E-2</v>
      </c>
      <c r="S38" s="2">
        <v>7.4155902206700401E-3</v>
      </c>
      <c r="T38" s="2">
        <v>7.2577242747365095E-4</v>
      </c>
      <c r="U38" s="2">
        <v>1.2468379588739399E-2</v>
      </c>
      <c r="V38" s="2">
        <v>5.6097599144675101E-3</v>
      </c>
      <c r="W38" s="2">
        <v>9.7273107463579801E-3</v>
      </c>
      <c r="X38" s="2">
        <v>-7.2676409310475703E-3</v>
      </c>
      <c r="Y38" s="2">
        <v>-1.1828510310996901E-2</v>
      </c>
      <c r="Z38" s="2">
        <v>-1.7441566479327101E-2</v>
      </c>
    </row>
    <row r="39" spans="2:26" ht="14.25" customHeight="1">
      <c r="B39" s="2">
        <v>1.19415851969118E-2</v>
      </c>
      <c r="C39" s="2">
        <v>-6.9958342147030204E-3</v>
      </c>
      <c r="D39" s="2">
        <v>2.6295767888113498E-4</v>
      </c>
      <c r="E39" s="2">
        <v>-3.1975292455305702E-4</v>
      </c>
      <c r="F39" s="2">
        <v>-5.2925000191996899E-3</v>
      </c>
      <c r="G39" s="24">
        <v>2.28536292359411E-2</v>
      </c>
      <c r="H39" s="24">
        <v>3.4156404560973901E-3</v>
      </c>
      <c r="I39" s="24">
        <v>4.3457407473737102E-2</v>
      </c>
      <c r="J39" s="24">
        <v>4.0141913136361701E-2</v>
      </c>
      <c r="K39" s="24">
        <v>5.2879585375219001E-2</v>
      </c>
      <c r="L39" s="24">
        <v>2.46679342686692E-2</v>
      </c>
      <c r="M39" s="24">
        <v>4.8337091746088301E-2</v>
      </c>
      <c r="N39" s="24">
        <v>3.3308964280883001E-2</v>
      </c>
      <c r="O39" s="24">
        <v>3.4672259446788999E-2</v>
      </c>
      <c r="P39" s="24">
        <v>2.9678396020707001E-2</v>
      </c>
      <c r="Q39" s="2">
        <v>2.4243059415051602E-2</v>
      </c>
      <c r="R39" s="2">
        <v>1.0017192820511601E-2</v>
      </c>
      <c r="S39" s="2">
        <v>1.1593201056032299E-2</v>
      </c>
      <c r="T39" s="2">
        <v>1.12893617446815E-2</v>
      </c>
      <c r="U39" s="2">
        <v>1.334754180859E-2</v>
      </c>
      <c r="V39" s="2">
        <v>1.4781390110658E-3</v>
      </c>
      <c r="W39" s="2">
        <v>8.2202065066756397E-3</v>
      </c>
      <c r="X39" s="2">
        <v>-3.2429736785396499E-3</v>
      </c>
      <c r="Y39" s="2">
        <v>3.7215013018722098E-3</v>
      </c>
      <c r="Z39" s="2">
        <v>-2.8310801466863E-3</v>
      </c>
    </row>
    <row r="40" spans="2:26" ht="14.25" customHeight="1">
      <c r="B40" s="2">
        <v>-7.3061459444602704E-3</v>
      </c>
      <c r="C40" s="2">
        <v>8.6919582355663005E-3</v>
      </c>
      <c r="D40" s="2">
        <v>7.7625374778079901E-3</v>
      </c>
      <c r="E40" s="2">
        <v>-7.6099276027228099E-3</v>
      </c>
      <c r="F40" s="11">
        <v>3.9630321144749301E-5</v>
      </c>
      <c r="G40" s="24">
        <v>3.7082094310982097E-2</v>
      </c>
      <c r="H40" s="24">
        <v>3.18425211195641E-2</v>
      </c>
      <c r="I40" s="24">
        <v>3.4632819367117498E-2</v>
      </c>
      <c r="J40" s="24">
        <v>1.7745185984406098E-2</v>
      </c>
      <c r="K40" s="24">
        <v>3.9136799385736297E-2</v>
      </c>
      <c r="L40" s="24">
        <v>8.9792571362249905E-3</v>
      </c>
      <c r="M40" s="24">
        <v>4.3391642480112097E-2</v>
      </c>
      <c r="N40" s="24">
        <v>3.0388765942140499E-2</v>
      </c>
      <c r="O40" s="24">
        <v>6.5240179045544203E-2</v>
      </c>
      <c r="P40" s="24">
        <v>3.0007855232299999E-2</v>
      </c>
      <c r="Q40" s="2">
        <v>1.8395672108683099E-2</v>
      </c>
      <c r="R40" s="2">
        <v>1.46219807963325E-2</v>
      </c>
      <c r="S40" s="2">
        <v>2.24219094007037E-2</v>
      </c>
      <c r="T40" s="2">
        <v>1.74888448681269E-2</v>
      </c>
      <c r="U40" s="2">
        <v>1.3264804504433901E-2</v>
      </c>
      <c r="V40" s="2">
        <v>8.6876728748018703E-3</v>
      </c>
      <c r="W40" s="2">
        <v>1.41331178847563E-2</v>
      </c>
      <c r="X40" s="2">
        <v>2.50234362190206E-2</v>
      </c>
      <c r="Y40" s="2">
        <v>1.0279954235746701E-2</v>
      </c>
      <c r="Z40" s="2">
        <v>5.9810733361759802E-3</v>
      </c>
    </row>
    <row r="41" spans="2:26" ht="14.25" customHeight="1">
      <c r="B41" s="2">
        <v>1.2103353341848999E-2</v>
      </c>
      <c r="C41" s="2">
        <v>-8.87477851988531E-3</v>
      </c>
      <c r="D41" s="2">
        <v>-1.22494443150443E-2</v>
      </c>
      <c r="E41" s="2">
        <v>2.4163585247283701E-3</v>
      </c>
      <c r="F41" s="2">
        <v>5.7613560706935001E-3</v>
      </c>
      <c r="G41" s="24">
        <v>5.9982719671502198E-2</v>
      </c>
      <c r="H41" s="24">
        <v>2.2638331841532602E-2</v>
      </c>
      <c r="I41" s="24">
        <v>5.8152643010712303E-2</v>
      </c>
      <c r="J41" s="24">
        <v>4.34594066825819E-2</v>
      </c>
      <c r="K41" s="24">
        <v>7.3011022403894593E-2</v>
      </c>
      <c r="L41" s="24">
        <v>3.1058817174644E-2</v>
      </c>
      <c r="M41" s="24">
        <v>5.35231854964291E-2</v>
      </c>
      <c r="N41" s="24">
        <v>5.0142383638133399E-2</v>
      </c>
      <c r="O41" s="24">
        <v>6.9745066340938994E-2</v>
      </c>
      <c r="P41" s="24">
        <v>3.2565495997790198E-2</v>
      </c>
      <c r="Q41" s="2">
        <v>1.15728688961436E-2</v>
      </c>
      <c r="R41" s="2">
        <v>6.1052716253538301E-3</v>
      </c>
      <c r="S41" s="2">
        <v>1.8414170138397402E-2</v>
      </c>
      <c r="T41" s="2">
        <v>1.8665678412211398E-2</v>
      </c>
      <c r="U41" s="2">
        <v>3.6527139040485802E-2</v>
      </c>
      <c r="V41" s="2">
        <v>2.73497641946223E-2</v>
      </c>
      <c r="W41" s="2">
        <v>1.5880715891895901E-2</v>
      </c>
      <c r="X41" s="2">
        <v>1.6202519383129301E-2</v>
      </c>
      <c r="Y41" s="2">
        <v>1.6437667426597E-2</v>
      </c>
      <c r="Z41" s="2">
        <v>1.35314137715794E-2</v>
      </c>
    </row>
    <row r="42" spans="2:26" ht="14.25" customHeight="1">
      <c r="B42" s="2">
        <v>7.21078262453326E-3</v>
      </c>
      <c r="C42" s="2">
        <v>1.3668822864272099E-3</v>
      </c>
      <c r="D42" s="2">
        <v>-8.10942876120423E-3</v>
      </c>
      <c r="E42" s="2">
        <v>-6.0671880469527501E-3</v>
      </c>
      <c r="F42" s="2">
        <v>7.6082740079257399E-3</v>
      </c>
      <c r="G42" s="24">
        <v>7.3243319060746007E-2</v>
      </c>
      <c r="H42" s="24">
        <v>5.7984535166255499E-2</v>
      </c>
      <c r="I42" s="24">
        <v>6.5762691966373493E-2</v>
      </c>
      <c r="J42" s="24">
        <v>5.00122383863131E-2</v>
      </c>
      <c r="K42" s="24">
        <v>7.0596236192075099E-2</v>
      </c>
      <c r="L42" s="24">
        <v>4.1918013941207102E-2</v>
      </c>
      <c r="M42" s="24">
        <v>4.8577379902038899E-2</v>
      </c>
      <c r="N42" s="24">
        <v>3.4773794995637999E-2</v>
      </c>
      <c r="O42" s="24">
        <v>5.6006817231142397E-2</v>
      </c>
      <c r="P42" s="24">
        <v>3.6315516509237797E-2</v>
      </c>
      <c r="Q42" s="2">
        <v>9.1136968863998694E-3</v>
      </c>
      <c r="R42" s="2">
        <v>2.5583479670955702E-3</v>
      </c>
      <c r="S42" s="2">
        <v>5.0155476659105797E-3</v>
      </c>
      <c r="T42" s="2">
        <v>8.4423963297822306E-3</v>
      </c>
      <c r="U42" s="2">
        <v>2.32455224203688E-2</v>
      </c>
      <c r="V42" s="2">
        <v>2.13495874826382E-2</v>
      </c>
      <c r="W42" s="2">
        <v>8.6278843374359201E-3</v>
      </c>
      <c r="X42" s="2">
        <v>4.6508019781694703E-3</v>
      </c>
      <c r="Y42" s="2">
        <v>-1.37428131270548E-3</v>
      </c>
      <c r="Z42" s="2">
        <v>1.4012431223280501E-2</v>
      </c>
    </row>
    <row r="43" spans="2:26" ht="14.25" customHeight="1">
      <c r="B43" s="2">
        <v>-5.2565699055633704E-4</v>
      </c>
      <c r="C43" s="2">
        <v>4.4843250926740004E-3</v>
      </c>
      <c r="D43" s="2">
        <v>-6.3034576610973897E-3</v>
      </c>
      <c r="E43" s="2">
        <v>-3.0694968622066001E-3</v>
      </c>
      <c r="F43" s="2">
        <v>8.9614322223054606E-3</v>
      </c>
      <c r="G43" s="24">
        <v>4.8108229358376803E-2</v>
      </c>
      <c r="H43" s="24">
        <v>3.1984210714813298E-2</v>
      </c>
      <c r="I43" s="24">
        <v>6.34722364525276E-2</v>
      </c>
      <c r="J43" s="24">
        <v>4.8441282559966402E-2</v>
      </c>
      <c r="K43" s="24">
        <v>6.7666375657789504E-2</v>
      </c>
      <c r="L43" s="24">
        <v>4.6687292488473198E-2</v>
      </c>
      <c r="M43" s="24">
        <v>6.8103638328793598E-2</v>
      </c>
      <c r="N43" s="24">
        <v>5.3900060379791302E-2</v>
      </c>
      <c r="O43" s="24">
        <v>7.3737845789925496E-2</v>
      </c>
      <c r="P43" s="24">
        <v>5.0913746646538999E-2</v>
      </c>
      <c r="Q43" s="2">
        <v>3.8748757574703502E-2</v>
      </c>
      <c r="R43" s="2">
        <v>3.08835834275775E-2</v>
      </c>
      <c r="S43" s="2">
        <v>2.9900186492741902E-2</v>
      </c>
      <c r="T43" s="2">
        <v>3.2466980608749099E-2</v>
      </c>
      <c r="U43" s="2">
        <v>1.8335599995596901E-2</v>
      </c>
      <c r="V43" s="2">
        <v>1.17350367125699E-2</v>
      </c>
      <c r="W43" s="2">
        <v>1.95286257845332E-2</v>
      </c>
      <c r="X43" s="2">
        <v>1.12337866856035E-2</v>
      </c>
      <c r="Y43" s="2">
        <v>1.4743126437041501E-2</v>
      </c>
      <c r="Z43" s="2">
        <v>2.0190716842108599E-2</v>
      </c>
    </row>
    <row r="44" spans="2:26" ht="14.25" customHeight="1">
      <c r="B44" s="2">
        <v>-6.7047834872540398E-3</v>
      </c>
      <c r="C44" s="2">
        <v>-4.5433400595936303E-3</v>
      </c>
      <c r="D44" s="2">
        <v>6.0759354306208499E-3</v>
      </c>
      <c r="E44" s="2">
        <v>8.1323726362524506E-3</v>
      </c>
      <c r="F44" s="2">
        <v>-8.3952918636306106E-3</v>
      </c>
      <c r="G44" s="24">
        <v>6.4732536213176803E-2</v>
      </c>
      <c r="H44" s="24">
        <v>6.2734206192548506E-2</v>
      </c>
      <c r="I44" s="24">
        <v>7.9559524205343707E-2</v>
      </c>
      <c r="J44" s="24">
        <v>5.3167108618377798E-2</v>
      </c>
      <c r="K44" s="24">
        <v>6.9616889782561295E-2</v>
      </c>
      <c r="L44" s="24">
        <v>4.7927829982964402E-2</v>
      </c>
      <c r="M44" s="24">
        <v>6.3826749233390004E-2</v>
      </c>
      <c r="N44" s="24">
        <v>4.42814375592901E-2</v>
      </c>
      <c r="O44" s="24">
        <v>6.5157577124563798E-2</v>
      </c>
      <c r="P44" s="24">
        <v>3.2396588818479899E-2</v>
      </c>
      <c r="Q44" s="2">
        <v>2.1515498310935902E-3</v>
      </c>
      <c r="R44" s="2">
        <v>-1.3766833025238401E-2</v>
      </c>
      <c r="S44" s="2">
        <v>-2.4213983094677699E-3</v>
      </c>
      <c r="T44" s="2">
        <v>-1.2077162964532399E-3</v>
      </c>
      <c r="U44" s="2">
        <v>-1.8205435665800698E-2</v>
      </c>
      <c r="V44" s="2">
        <v>-3.4248955369292199E-2</v>
      </c>
      <c r="W44" s="2">
        <v>-2.35738678085145E-2</v>
      </c>
      <c r="X44" s="2">
        <v>-3.2928289644252699E-2</v>
      </c>
      <c r="Y44" s="2">
        <v>-3.7989036785621898E-2</v>
      </c>
      <c r="Z44" s="2">
        <v>-3.2330710815536901E-2</v>
      </c>
    </row>
    <row r="45" spans="2:26" ht="14.25" customHeight="1">
      <c r="B45" s="2">
        <v>7.30660158818453E-3</v>
      </c>
      <c r="C45" s="2">
        <v>2.01577090042117E-3</v>
      </c>
      <c r="D45" s="2">
        <v>9.928316779640599E-4</v>
      </c>
      <c r="E45" s="2">
        <v>-1.3319300648637301E-3</v>
      </c>
      <c r="F45" s="2">
        <v>-1.16505366522178E-2</v>
      </c>
      <c r="G45" s="24">
        <v>0.11182712147745</v>
      </c>
      <c r="H45" s="24">
        <v>4.1900760304431801E-2</v>
      </c>
      <c r="I45" s="24">
        <v>7.5782569899971397E-2</v>
      </c>
      <c r="J45" s="24">
        <v>3.4343021998943797E-2</v>
      </c>
      <c r="K45" s="24">
        <v>8.5721667539030794E-2</v>
      </c>
      <c r="L45" s="24">
        <v>2.75489948651821E-2</v>
      </c>
      <c r="M45" s="24">
        <v>7.5562694681091197E-2</v>
      </c>
      <c r="N45" s="24">
        <v>3.9850367613282797E-2</v>
      </c>
      <c r="O45" s="24">
        <v>6.6755407064811298E-2</v>
      </c>
      <c r="P45" s="24">
        <v>2.8372852214296501E-2</v>
      </c>
      <c r="Q45" s="2">
        <v>2.5854492126683101E-2</v>
      </c>
      <c r="R45" s="2">
        <v>1.8723462893146001E-2</v>
      </c>
      <c r="S45" s="2">
        <v>1.4463944607276E-2</v>
      </c>
      <c r="T45" s="2">
        <v>1.9904505982477699E-2</v>
      </c>
      <c r="U45" s="2">
        <v>1.4955817322500901E-2</v>
      </c>
      <c r="V45" s="2">
        <v>5.2095306159369702E-3</v>
      </c>
      <c r="W45" s="2">
        <v>3.06381675333836E-3</v>
      </c>
      <c r="X45" s="2">
        <v>-7.1674290168995299E-3</v>
      </c>
      <c r="Y45" s="2">
        <v>-1.07672332362422E-2</v>
      </c>
      <c r="Z45" s="2">
        <v>-8.6330624155543205E-3</v>
      </c>
    </row>
    <row r="46" spans="2:26" ht="14.25" customHeight="1">
      <c r="B46" s="2">
        <v>-9.7846354855900802E-3</v>
      </c>
      <c r="C46" s="2">
        <v>2.9671148320478701E-3</v>
      </c>
      <c r="D46" s="2">
        <v>5.68064599074097E-3</v>
      </c>
      <c r="E46" s="2">
        <v>4.5795058400532598E-3</v>
      </c>
      <c r="F46" s="2">
        <v>-4.1217225507051798E-3</v>
      </c>
      <c r="G46" s="24">
        <v>6.1060529953333803E-2</v>
      </c>
      <c r="H46" s="24">
        <v>4.9048749564817397E-2</v>
      </c>
      <c r="I46" s="24">
        <v>7.8888397303726293E-2</v>
      </c>
      <c r="J46" s="24">
        <v>6.2696641008219797E-2</v>
      </c>
      <c r="K46" s="24">
        <v>9.3066832004573802E-2</v>
      </c>
      <c r="L46" s="24">
        <v>5.6974680850826499E-2</v>
      </c>
      <c r="M46" s="24">
        <v>9.6935176639802806E-2</v>
      </c>
      <c r="N46" s="24">
        <v>5.5099212630962499E-2</v>
      </c>
      <c r="O46" s="24">
        <v>8.3821161542378606E-2</v>
      </c>
      <c r="P46" s="24">
        <v>4.3112466259062197E-2</v>
      </c>
      <c r="Q46" s="2">
        <v>3.8454770494079103E-2</v>
      </c>
      <c r="R46" s="2">
        <v>1.6483774073428499E-2</v>
      </c>
      <c r="S46" s="2">
        <v>1.2705272660945101E-2</v>
      </c>
      <c r="T46" s="2">
        <v>2.2601600011200799E-3</v>
      </c>
      <c r="U46" s="2">
        <v>1.5034454286031299E-3</v>
      </c>
      <c r="V46" s="2">
        <v>-1.15203686694975E-2</v>
      </c>
      <c r="W46" s="2">
        <v>-1.30661772946366E-2</v>
      </c>
      <c r="X46" s="2">
        <v>-2.1280042707481E-2</v>
      </c>
      <c r="Y46" s="2">
        <v>-2.29562020916304E-2</v>
      </c>
      <c r="Z46" s="2">
        <v>-2.9003965471414199E-2</v>
      </c>
    </row>
    <row r="47" spans="2:26" ht="14.25" customHeight="1"/>
    <row r="48" spans="2:26" ht="14.25" customHeight="1"/>
    <row r="49" spans="27:32" ht="14.25" customHeight="1"/>
    <row r="50" spans="27:32" ht="14.25" customHeight="1"/>
    <row r="51" spans="27:32" ht="14.25" customHeight="1"/>
    <row r="52" spans="27:32" ht="14.25" customHeight="1"/>
    <row r="53" spans="27:32" ht="14.25" customHeight="1"/>
    <row r="54" spans="27:32" ht="14.25" customHeight="1"/>
    <row r="55" spans="27:32" ht="14.25" customHeight="1"/>
    <row r="56" spans="27:32" ht="14.25" customHeight="1"/>
    <row r="57" spans="27:32" ht="14.25" customHeight="1"/>
    <row r="58" spans="27:32" ht="14.25" customHeight="1"/>
    <row r="59" spans="27:32" ht="14.25" customHeight="1"/>
    <row r="60" spans="27:32" ht="14.25" customHeight="1">
      <c r="AA60" s="1"/>
      <c r="AB60" s="1"/>
      <c r="AC60" s="1"/>
      <c r="AD60" s="1"/>
      <c r="AE60" s="5"/>
    </row>
    <row r="61" spans="27:32" ht="14.25" customHeight="1">
      <c r="AE61" s="6"/>
    </row>
    <row r="62" spans="27:32" ht="14.25" customHeight="1">
      <c r="AE62" s="19"/>
    </row>
    <row r="63" spans="27:32" ht="14.25" customHeight="1">
      <c r="AB63" s="4"/>
      <c r="AC63" s="4"/>
      <c r="AD63" s="4"/>
      <c r="AE63" s="6"/>
    </row>
    <row r="64" spans="27:32" ht="14.25" customHeight="1">
      <c r="AB64" s="4"/>
      <c r="AC64" s="4"/>
      <c r="AD64" s="4"/>
      <c r="AF64" s="17"/>
    </row>
    <row r="65" spans="32:32" ht="14.25" customHeight="1">
      <c r="AF65" s="19"/>
    </row>
    <row r="66" spans="32:32" ht="14.25" customHeight="1"/>
    <row r="67" spans="32:32" ht="14.25" customHeight="1"/>
    <row r="68" spans="32:32" ht="14.25" customHeight="1"/>
    <row r="69" spans="32:32" ht="14.25" customHeight="1"/>
    <row r="70" spans="32:32" ht="14.25" customHeight="1"/>
    <row r="71" spans="32:32" ht="14.25" customHeight="1"/>
    <row r="72" spans="32:32" ht="14.25" customHeight="1"/>
    <row r="73" spans="32:32" ht="14.25" customHeight="1"/>
    <row r="74" spans="32:32" ht="14.25" customHeight="1"/>
    <row r="75" spans="32:32" ht="14.25" customHeight="1"/>
    <row r="76" spans="32:32" ht="14.25" customHeight="1"/>
    <row r="77" spans="32:32" ht="14.25" customHeight="1"/>
    <row r="78" spans="32:32" ht="14.25" customHeight="1"/>
    <row r="79" spans="32:32" ht="14.25" customHeight="1"/>
    <row r="80" spans="32:32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1000"/>
  <sheetViews>
    <sheetView workbookViewId="0">
      <selection activeCell="AB3" sqref="AB3"/>
    </sheetView>
  </sheetViews>
  <sheetFormatPr baseColWidth="10" defaultColWidth="14.5" defaultRowHeight="15" customHeight="1"/>
  <cols>
    <col min="1" max="1" width="21.5" customWidth="1"/>
    <col min="2" max="4" width="9" customWidth="1"/>
    <col min="5" max="5" width="8.83203125" customWidth="1"/>
    <col min="6" max="6" width="9" customWidth="1"/>
    <col min="7" max="20" width="8.83203125" customWidth="1"/>
    <col min="21" max="21" width="9" customWidth="1"/>
    <col min="22" max="22" width="8.83203125" customWidth="1"/>
    <col min="23" max="23" width="9" customWidth="1"/>
    <col min="24" max="26" width="8.83203125" customWidth="1"/>
    <col min="27" max="27" width="19.5" customWidth="1"/>
    <col min="28" max="31" width="17.5" customWidth="1"/>
    <col min="32" max="32" width="8.83203125" customWidth="1"/>
  </cols>
  <sheetData>
    <row r="1" spans="1:30" ht="14.25" customHeight="1">
      <c r="A1" s="1" t="s">
        <v>164</v>
      </c>
    </row>
    <row r="2" spans="1:30" ht="64">
      <c r="A2" s="43" t="s">
        <v>244</v>
      </c>
      <c r="B2" s="2" t="s">
        <v>62</v>
      </c>
      <c r="AB2" s="43" t="s">
        <v>247</v>
      </c>
    </row>
    <row r="3" spans="1:30" ht="14.25" customHeight="1">
      <c r="A3" s="2" t="s">
        <v>63</v>
      </c>
      <c r="B3" s="2">
        <v>-5</v>
      </c>
      <c r="C3" s="2">
        <v>-4</v>
      </c>
      <c r="D3" s="2">
        <v>-3</v>
      </c>
      <c r="E3" s="2">
        <v>-2</v>
      </c>
      <c r="F3" s="2">
        <v>-1</v>
      </c>
      <c r="G3" s="24">
        <v>0</v>
      </c>
      <c r="H3" s="24">
        <v>1</v>
      </c>
      <c r="I3" s="24">
        <v>2</v>
      </c>
      <c r="J3" s="24">
        <v>3</v>
      </c>
      <c r="K3" s="24">
        <v>4</v>
      </c>
      <c r="L3" s="24">
        <v>5</v>
      </c>
      <c r="M3" s="24">
        <v>6</v>
      </c>
      <c r="N3" s="24">
        <v>7</v>
      </c>
      <c r="O3" s="24">
        <v>8</v>
      </c>
      <c r="P3" s="24">
        <v>9</v>
      </c>
      <c r="Q3" s="2">
        <v>10</v>
      </c>
      <c r="R3" s="2">
        <v>11</v>
      </c>
      <c r="S3" s="2">
        <v>12</v>
      </c>
      <c r="T3" s="2">
        <v>13</v>
      </c>
      <c r="U3" s="2">
        <v>14</v>
      </c>
      <c r="V3" s="2">
        <v>15</v>
      </c>
      <c r="W3" s="2">
        <v>16</v>
      </c>
      <c r="X3" s="2">
        <v>17</v>
      </c>
      <c r="Y3" s="2">
        <v>18</v>
      </c>
      <c r="Z3" s="2">
        <v>19</v>
      </c>
      <c r="AB3" s="2" t="s">
        <v>174</v>
      </c>
      <c r="AC3" s="2" t="s">
        <v>175</v>
      </c>
      <c r="AD3" s="2" t="s">
        <v>176</v>
      </c>
    </row>
    <row r="4" spans="1:30" ht="14.25" customHeight="1">
      <c r="B4" s="2">
        <v>6.4326726237233403E-4</v>
      </c>
      <c r="C4" s="2">
        <v>-8.5456641795708904E-4</v>
      </c>
      <c r="D4" s="2">
        <v>4.3011066820453298E-4</v>
      </c>
      <c r="E4" s="2">
        <v>4.9975140475697695E-4</v>
      </c>
      <c r="F4" s="2">
        <v>-1.32329677460165E-3</v>
      </c>
      <c r="G4" s="24">
        <v>9.7604590343163909E-3</v>
      </c>
      <c r="H4" s="24">
        <v>5.9237401521353096E-4</v>
      </c>
      <c r="I4" s="24">
        <v>2.9103893495263898E-3</v>
      </c>
      <c r="J4" s="24">
        <v>3.6276322743516E-4</v>
      </c>
      <c r="K4" s="24">
        <v>6.8870549392629496E-3</v>
      </c>
      <c r="L4" s="24">
        <v>-5.1017912782113702E-3</v>
      </c>
      <c r="M4" s="24">
        <v>4.7749519020241402E-4</v>
      </c>
      <c r="N4" s="24">
        <v>3.43977121818461E-3</v>
      </c>
      <c r="O4" s="24">
        <v>1.5287791107713501E-3</v>
      </c>
      <c r="P4" s="24">
        <v>9.7947843655373608E-4</v>
      </c>
      <c r="Q4" s="2">
        <v>-3.7289800615516299E-3</v>
      </c>
      <c r="R4" s="2">
        <v>-9.8929691802122806E-3</v>
      </c>
      <c r="S4" s="2">
        <v>-1.29987971178647E-2</v>
      </c>
      <c r="T4" s="2">
        <v>-8.5069662942585198E-3</v>
      </c>
      <c r="U4" s="2">
        <v>-5.2940439491388196E-3</v>
      </c>
      <c r="V4" s="2">
        <v>-1.1218124528678E-2</v>
      </c>
      <c r="W4" s="2">
        <v>-1.0428330978213199E-2</v>
      </c>
      <c r="X4" s="2">
        <v>-1.04869292388229E-2</v>
      </c>
      <c r="Y4" s="2">
        <v>-1.11594088379347E-2</v>
      </c>
      <c r="Z4" s="2">
        <v>-1.2491593149142E-2</v>
      </c>
      <c r="AB4" s="2">
        <v>2.0005587656306702E-2</v>
      </c>
      <c r="AC4" s="2">
        <v>7.6604395239927098E-2</v>
      </c>
      <c r="AD4" s="2">
        <v>0.101751275072841</v>
      </c>
    </row>
    <row r="5" spans="1:30" ht="14.25" customHeight="1">
      <c r="B5" s="2">
        <v>-1.61239438515053E-3</v>
      </c>
      <c r="C5" s="2">
        <v>2.37373889160128E-3</v>
      </c>
      <c r="D5" s="11">
        <v>-9.8929347827692905E-5</v>
      </c>
      <c r="E5" s="2">
        <v>2.8234434662431601E-3</v>
      </c>
      <c r="F5" s="2">
        <v>-1.37630024326043E-3</v>
      </c>
      <c r="G5" s="24">
        <v>1.18278196308747E-2</v>
      </c>
      <c r="H5" s="24">
        <v>4.9604613050041402E-3</v>
      </c>
      <c r="I5" s="24">
        <v>6.5305122240729803E-3</v>
      </c>
      <c r="J5" s="24">
        <v>1.17100904470717E-2</v>
      </c>
      <c r="K5" s="24">
        <v>4.6961637206676702E-3</v>
      </c>
      <c r="L5" s="24">
        <v>7.2788188873839296E-3</v>
      </c>
      <c r="M5" s="24">
        <v>1.1088462485777601E-2</v>
      </c>
      <c r="N5" s="24">
        <v>1.63928505518968E-2</v>
      </c>
      <c r="O5" s="24">
        <v>1.48341361438142E-2</v>
      </c>
      <c r="P5" s="24">
        <v>1.3054381807514601E-2</v>
      </c>
      <c r="Q5" s="2">
        <v>4.9870405777291396E-3</v>
      </c>
      <c r="R5" s="2">
        <v>2.4988292706794001E-3</v>
      </c>
      <c r="S5" s="2">
        <v>-1.17876808691321E-2</v>
      </c>
      <c r="T5" s="2">
        <v>-1.3540808546948601E-2</v>
      </c>
      <c r="U5" s="2">
        <v>-9.5133950597479696E-3</v>
      </c>
      <c r="V5" s="2">
        <v>-8.8147390923020309E-3</v>
      </c>
      <c r="W5" s="2">
        <v>-9.3160033248096408E-3</v>
      </c>
      <c r="X5" s="2">
        <v>-7.2772922526167499E-3</v>
      </c>
      <c r="Y5" s="2">
        <v>-6.8563744692609402E-3</v>
      </c>
      <c r="Z5" s="2">
        <v>-1.1841072844025099E-2</v>
      </c>
      <c r="AB5" s="2">
        <v>4.91811019502073E-2</v>
      </c>
      <c r="AC5" s="2">
        <v>2.72637546843492E-2</v>
      </c>
      <c r="AD5" s="2">
        <v>1.5849703423845202E-2</v>
      </c>
    </row>
    <row r="6" spans="1:30" ht="14.25" customHeight="1">
      <c r="B6" s="2">
        <v>-6.8296755982380003E-3</v>
      </c>
      <c r="C6" s="2">
        <v>-1.51499960336578E-3</v>
      </c>
      <c r="D6" s="2">
        <v>2.6248969272492598E-3</v>
      </c>
      <c r="E6" s="2">
        <v>3.4276847347910599E-3</v>
      </c>
      <c r="F6" s="2">
        <v>3.7870491512604198E-3</v>
      </c>
      <c r="G6" s="24">
        <v>1.38530189385873E-2</v>
      </c>
      <c r="H6" s="24">
        <v>1.5743157890005199E-2</v>
      </c>
      <c r="I6" s="24">
        <v>1.54827485911565E-2</v>
      </c>
      <c r="J6" s="24">
        <v>4.1897625202763304E-3</v>
      </c>
      <c r="K6" s="24">
        <v>1.2330394124674701E-2</v>
      </c>
      <c r="L6" s="24">
        <v>1.3345412379555201E-2</v>
      </c>
      <c r="M6" s="24">
        <v>8.0598183788035491E-3</v>
      </c>
      <c r="N6" s="24">
        <v>9.0867181510021298E-3</v>
      </c>
      <c r="O6" s="24">
        <v>1.0572294996922299E-2</v>
      </c>
      <c r="P6" s="24">
        <v>1.7557346357273299E-2</v>
      </c>
      <c r="Q6" s="2">
        <v>4.2168337908274102E-3</v>
      </c>
      <c r="R6" s="2">
        <v>3.59112707562421E-3</v>
      </c>
      <c r="S6" s="2">
        <v>5.8800146075980598E-3</v>
      </c>
      <c r="T6" s="2">
        <v>9.6032726378618895E-3</v>
      </c>
      <c r="U6" s="2">
        <v>5.7197701540972097E-3</v>
      </c>
      <c r="V6" s="2">
        <v>5.3835275391381299E-3</v>
      </c>
      <c r="W6" s="2">
        <v>1.15062967752042E-2</v>
      </c>
      <c r="X6" s="2">
        <v>1.05071926831997E-2</v>
      </c>
      <c r="Y6" s="2">
        <v>8.3098468316262202E-3</v>
      </c>
      <c r="Z6" s="2">
        <v>7.5956388308851203E-3</v>
      </c>
      <c r="AB6" s="2">
        <v>1.2439342168244801E-2</v>
      </c>
      <c r="AC6" s="2">
        <v>4.1594339558157098E-2</v>
      </c>
      <c r="AD6" s="2">
        <v>1.52910392933681E-2</v>
      </c>
    </row>
    <row r="7" spans="1:30" ht="14.25" customHeight="1">
      <c r="B7" s="2">
        <v>-2.2742957227409799E-3</v>
      </c>
      <c r="C7" s="2">
        <v>5.6217171871635304E-3</v>
      </c>
      <c r="D7" s="2">
        <v>-4.52535244882877E-4</v>
      </c>
      <c r="E7" s="11">
        <v>5.4532020378568799E-5</v>
      </c>
      <c r="F7" s="2">
        <v>-3.5272132101190198E-3</v>
      </c>
      <c r="G7" s="24">
        <v>6.5511453173243001E-3</v>
      </c>
      <c r="H7" s="24">
        <v>1.5998890292331099E-2</v>
      </c>
      <c r="I7" s="24">
        <v>1.12083148224671E-2</v>
      </c>
      <c r="J7" s="24">
        <v>7.3987843154140797E-3</v>
      </c>
      <c r="K7" s="24">
        <v>1.16492938095628E-2</v>
      </c>
      <c r="L7" s="24">
        <v>1.0751853760171799E-2</v>
      </c>
      <c r="M7" s="24">
        <v>1.40173406006854E-2</v>
      </c>
      <c r="N7" s="24">
        <v>2.03700526142713E-2</v>
      </c>
      <c r="O7" s="24">
        <v>1.5666557675045201E-2</v>
      </c>
      <c r="P7" s="24">
        <v>1.15912778772036E-2</v>
      </c>
      <c r="Q7" s="2">
        <v>9.0429598095356709E-3</v>
      </c>
      <c r="R7" s="2">
        <v>3.3668683907332E-3</v>
      </c>
      <c r="S7" s="2">
        <v>2.1655032299809302E-3</v>
      </c>
      <c r="T7" s="2">
        <v>5.11935214665293E-3</v>
      </c>
      <c r="U7" s="2">
        <v>1.4003880061012699E-3</v>
      </c>
      <c r="V7" s="2">
        <v>6.8346453013204403E-3</v>
      </c>
      <c r="W7" s="2">
        <v>3.86610987827363E-3</v>
      </c>
      <c r="X7" s="2">
        <v>-9.1398344813149995E-4</v>
      </c>
      <c r="Y7" s="2">
        <v>5.8040813759668401E-3</v>
      </c>
      <c r="Z7" s="2">
        <v>2.6460195001707701E-3</v>
      </c>
      <c r="AB7" s="2">
        <v>5.0210776115719502E-2</v>
      </c>
      <c r="AC7" s="2">
        <v>9.6451234445784295E-2</v>
      </c>
      <c r="AD7" s="2">
        <v>2.2295391217514799E-2</v>
      </c>
    </row>
    <row r="8" spans="1:30" ht="14.25" customHeight="1">
      <c r="B8" s="2">
        <v>-8.97947161388888E-4</v>
      </c>
      <c r="C8" s="2">
        <v>-1.4837884735705099E-4</v>
      </c>
      <c r="D8" s="2">
        <v>-1.39977270248797E-3</v>
      </c>
      <c r="E8" s="2">
        <v>2.8818151505453399E-3</v>
      </c>
      <c r="F8" s="2">
        <v>-6.8134971950379599E-4</v>
      </c>
      <c r="G8" s="24">
        <v>4.6665804775709299E-3</v>
      </c>
      <c r="H8" s="24">
        <v>1.01009877880634E-2</v>
      </c>
      <c r="I8" s="24">
        <v>1.6888758823652601E-2</v>
      </c>
      <c r="J8" s="24">
        <v>1.9796605540993301E-2</v>
      </c>
      <c r="K8" s="24">
        <v>2.9062704637627002E-2</v>
      </c>
      <c r="L8" s="24">
        <v>1.6887089237904499E-2</v>
      </c>
      <c r="M8" s="24">
        <v>6.2598467806694097E-3</v>
      </c>
      <c r="N8" s="24">
        <v>3.3189630905146599E-3</v>
      </c>
      <c r="O8" s="24">
        <v>1.1456732434548301E-2</v>
      </c>
      <c r="P8" s="24">
        <v>1.5153185238509099E-2</v>
      </c>
      <c r="Q8" s="2">
        <v>1.83921869987522E-2</v>
      </c>
      <c r="R8" s="2">
        <v>1.3937831595493199E-2</v>
      </c>
      <c r="S8" s="2">
        <v>4.9054299923651E-3</v>
      </c>
      <c r="T8" s="2">
        <v>1.06551573620498E-2</v>
      </c>
      <c r="U8" s="2">
        <v>9.7680954435182196E-3</v>
      </c>
      <c r="V8" s="2">
        <v>3.5534043749349798E-3</v>
      </c>
      <c r="W8" s="2">
        <v>7.2750289084766301E-3</v>
      </c>
      <c r="X8" s="2">
        <v>2.4270523781440099E-3</v>
      </c>
      <c r="Y8" s="2">
        <v>-1.65995580941368E-3</v>
      </c>
      <c r="Z8" s="2">
        <v>2.1477383232539702E-3</v>
      </c>
      <c r="AB8" s="2">
        <v>1.0193721854674801E-2</v>
      </c>
      <c r="AC8" s="2">
        <v>1.2479568408228E-2</v>
      </c>
      <c r="AD8" s="2">
        <v>4.1940090249737001E-2</v>
      </c>
    </row>
    <row r="9" spans="1:30" ht="14.25" customHeight="1">
      <c r="B9" s="2">
        <v>1.9775539736431799E-3</v>
      </c>
      <c r="C9" s="2">
        <v>6.8194626414427801E-3</v>
      </c>
      <c r="D9" s="2">
        <v>-5.7320205946237597E-4</v>
      </c>
      <c r="E9" s="2">
        <v>-6.6759203241840001E-3</v>
      </c>
      <c r="F9" s="2">
        <v>-8.4392414143844897E-4</v>
      </c>
      <c r="G9" s="24">
        <v>3.2873936112452498E-2</v>
      </c>
      <c r="H9" s="24">
        <v>1.5993792938333799E-2</v>
      </c>
      <c r="I9" s="24">
        <v>1.6142384309605099E-3</v>
      </c>
      <c r="J9" s="24">
        <v>8.4292995915712203E-3</v>
      </c>
      <c r="K9" s="24">
        <v>2.30360991001075E-2</v>
      </c>
      <c r="L9" s="24">
        <v>1.61996077476598E-2</v>
      </c>
      <c r="M9" s="24">
        <v>1.0382338848487899E-2</v>
      </c>
      <c r="N9" s="24">
        <v>2.3368484692104199E-2</v>
      </c>
      <c r="O9" s="24">
        <v>1.36598337262886E-2</v>
      </c>
      <c r="P9" s="24">
        <v>2.15201186296974E-2</v>
      </c>
      <c r="Q9" s="2">
        <v>-1.20839211689657E-2</v>
      </c>
      <c r="R9" s="2">
        <v>-1.3269927339639701E-2</v>
      </c>
      <c r="S9" s="2">
        <v>-1.71367683853299E-2</v>
      </c>
      <c r="T9" s="2">
        <v>-6.1868039504369698E-3</v>
      </c>
      <c r="U9" s="2">
        <v>-1.42203405567184E-2</v>
      </c>
      <c r="V9" s="2">
        <v>-4.0092706391481299E-3</v>
      </c>
      <c r="W9" s="2">
        <v>-9.5828745082095993E-3</v>
      </c>
      <c r="X9" s="2">
        <v>-6.9101972823546404E-3</v>
      </c>
      <c r="Y9" s="2">
        <v>-1.6427384140855099E-3</v>
      </c>
      <c r="Z9" s="2">
        <v>1.86262354149215E-3</v>
      </c>
      <c r="AB9" s="2">
        <v>2.12075613336915E-3</v>
      </c>
      <c r="AC9" s="2">
        <v>1.8008001061412499E-2</v>
      </c>
      <c r="AD9" s="2">
        <v>4.3665333165703001E-2</v>
      </c>
    </row>
    <row r="10" spans="1:30" ht="14.25" customHeight="1">
      <c r="B10" s="2">
        <v>-1.48300297683066E-3</v>
      </c>
      <c r="C10" s="2">
        <v>7.5315315946108E-3</v>
      </c>
      <c r="D10" s="2">
        <v>7.6700332025069504E-4</v>
      </c>
      <c r="E10" s="2">
        <v>-6.5751743033186597E-3</v>
      </c>
      <c r="F10" s="2">
        <v>-7.5930176007606002E-4</v>
      </c>
      <c r="G10" s="24">
        <v>2.1538504597654499E-2</v>
      </c>
      <c r="H10" s="24">
        <v>1.5594880620423799E-2</v>
      </c>
      <c r="I10" s="24">
        <v>2.5008869594261799E-2</v>
      </c>
      <c r="J10" s="24">
        <v>1.5749661614888499E-2</v>
      </c>
      <c r="K10" s="24">
        <v>1.13681221318891E-2</v>
      </c>
      <c r="L10" s="24">
        <v>5.90463490577018E-3</v>
      </c>
      <c r="M10" s="24">
        <v>1.2877384642329201E-2</v>
      </c>
      <c r="N10" s="24">
        <v>1.7313350297824801E-2</v>
      </c>
      <c r="O10" s="24">
        <v>1.9801374173264798E-2</v>
      </c>
      <c r="P10" s="24">
        <v>2.0363574871551798E-2</v>
      </c>
      <c r="Q10" s="2">
        <v>2.1252913844493501E-2</v>
      </c>
      <c r="R10" s="2">
        <v>-3.1307852753113402E-3</v>
      </c>
      <c r="S10" s="2">
        <v>-1.7334944001732801E-3</v>
      </c>
      <c r="T10" s="2">
        <v>5.95323444431811E-3</v>
      </c>
      <c r="U10" s="2">
        <v>-1.8282933123170898E-2</v>
      </c>
      <c r="V10" s="2">
        <v>-7.9819227460393195E-3</v>
      </c>
      <c r="W10" s="2">
        <v>-1.2848787908493199E-2</v>
      </c>
      <c r="X10" s="2">
        <v>-1.0520854198182E-2</v>
      </c>
      <c r="Y10" s="2">
        <v>-1.5223663325435901E-2</v>
      </c>
      <c r="Z10" s="2">
        <v>-1.60578625731784E-2</v>
      </c>
      <c r="AB10" s="2">
        <v>2.6048881909540401E-2</v>
      </c>
      <c r="AC10" s="2">
        <v>2.2220800904560599E-2</v>
      </c>
      <c r="AD10" s="2">
        <v>3.8355296866498703E-2</v>
      </c>
    </row>
    <row r="11" spans="1:30" ht="14.25" customHeight="1">
      <c r="B11" s="2">
        <v>3.6364638753190398E-3</v>
      </c>
      <c r="C11" s="2">
        <v>-9.7454297121163901E-3</v>
      </c>
      <c r="D11" s="2">
        <v>-1.90947625956439E-3</v>
      </c>
      <c r="E11" s="2">
        <v>1.4231464712266999E-3</v>
      </c>
      <c r="F11" s="2">
        <v>6.3018176354027698E-3</v>
      </c>
      <c r="G11" s="24">
        <v>3.2842390324973901E-2</v>
      </c>
      <c r="H11" s="24">
        <v>2.7993891649358001E-2</v>
      </c>
      <c r="I11" s="24">
        <v>2.1623807700469799E-2</v>
      </c>
      <c r="J11" s="35">
        <v>1.76501501914785E-2</v>
      </c>
      <c r="K11" s="24">
        <v>1.8858314520697101E-2</v>
      </c>
      <c r="L11" s="35">
        <v>1.07907597146066E-2</v>
      </c>
      <c r="M11" s="24">
        <v>1.31286658458008E-2</v>
      </c>
      <c r="N11" s="24">
        <v>2.0979071127894801E-2</v>
      </c>
      <c r="O11" s="24">
        <v>1.67737433784532E-2</v>
      </c>
      <c r="P11" s="24">
        <v>2.0592599971291401E-2</v>
      </c>
      <c r="Q11" s="2">
        <v>1.8081180010563899E-2</v>
      </c>
      <c r="R11" s="2">
        <v>6.5566421404429902E-3</v>
      </c>
      <c r="S11" s="2">
        <v>1.5946961700264799E-3</v>
      </c>
      <c r="T11" s="2">
        <v>-1.97895363664691E-3</v>
      </c>
      <c r="U11" s="11">
        <v>-7.7063607698795003E-5</v>
      </c>
      <c r="V11" s="2">
        <v>-3.7485658220571599E-3</v>
      </c>
      <c r="W11" s="11">
        <v>-4.8236047800547798E-5</v>
      </c>
      <c r="X11" s="2">
        <v>1.3081663275091301E-2</v>
      </c>
      <c r="Y11" s="2">
        <v>6.0216307750785803E-3</v>
      </c>
      <c r="Z11" s="2">
        <v>2.0589670197705199E-3</v>
      </c>
      <c r="AB11" s="2">
        <v>1.6435161823297701E-2</v>
      </c>
      <c r="AC11" s="2">
        <v>3.6603978584321802E-2</v>
      </c>
      <c r="AD11" s="2">
        <v>6.8126161142363903E-2</v>
      </c>
    </row>
    <row r="12" spans="1:30" ht="14.25" customHeight="1">
      <c r="B12" s="2">
        <v>3.6838774683138202E-4</v>
      </c>
      <c r="C12" s="2">
        <v>-2.6159700103691799E-3</v>
      </c>
      <c r="D12" s="2">
        <v>7.7213978632477702E-4</v>
      </c>
      <c r="E12" s="2">
        <v>-3.4885825988227598E-4</v>
      </c>
      <c r="F12" s="2">
        <v>1.2110964922251201E-3</v>
      </c>
      <c r="G12" s="24">
        <v>1.5328542226339101E-2</v>
      </c>
      <c r="H12" s="24">
        <v>2.1800376997950701E-2</v>
      </c>
      <c r="I12" s="24">
        <v>3.1167743097671299E-2</v>
      </c>
      <c r="J12" s="24">
        <v>3.0317716974763199E-2</v>
      </c>
      <c r="K12" s="24">
        <v>2.7573548821187201E-2</v>
      </c>
      <c r="L12" s="24">
        <v>2.0792103776330201E-2</v>
      </c>
      <c r="M12" s="24">
        <v>2.3807971758608201E-2</v>
      </c>
      <c r="N12" s="24">
        <v>2.39755340299607E-2</v>
      </c>
      <c r="O12" s="24">
        <v>1.98504233776086E-2</v>
      </c>
      <c r="P12" s="24">
        <v>1.3924698139165199E-2</v>
      </c>
      <c r="Q12" s="2">
        <v>1.0468813070571299E-2</v>
      </c>
      <c r="R12" s="2">
        <v>-1.24991234825785E-3</v>
      </c>
      <c r="S12" s="2">
        <v>-2.9197738680915202E-3</v>
      </c>
      <c r="T12" s="2">
        <v>-1.0322126369289499E-2</v>
      </c>
      <c r="U12" s="2">
        <v>-1.11553261863627E-2</v>
      </c>
      <c r="V12" s="2">
        <v>1.6030090187270001E-3</v>
      </c>
      <c r="W12" s="2">
        <v>6.62714658127513E-4</v>
      </c>
      <c r="X12" s="2">
        <v>-7.84853610003685E-3</v>
      </c>
      <c r="Y12" s="2">
        <v>-1.6399706858978999E-2</v>
      </c>
      <c r="Z12" s="2">
        <v>-1.6820339106957599E-2</v>
      </c>
      <c r="AB12" s="2">
        <v>1.6460880510577602E-2</v>
      </c>
      <c r="AC12" s="2">
        <v>0.10366287465157401</v>
      </c>
      <c r="AD12" s="2">
        <v>5.5452443246480201E-2</v>
      </c>
    </row>
    <row r="13" spans="1:30" ht="14.25" customHeight="1">
      <c r="B13" s="2">
        <v>-2.6333451541618602E-4</v>
      </c>
      <c r="C13" s="2">
        <v>1.0003155675893501E-2</v>
      </c>
      <c r="D13" s="2">
        <v>4.0654251430879296E-3</v>
      </c>
      <c r="E13" s="2">
        <v>-5.7337912145370299E-3</v>
      </c>
      <c r="F13" s="2">
        <v>-7.5075979772170403E-3</v>
      </c>
      <c r="G13" s="24">
        <v>2.3476371437290498E-2</v>
      </c>
      <c r="H13" s="24">
        <v>2.3811391375524401E-2</v>
      </c>
      <c r="I13" s="24">
        <v>1.8626001807975901E-2</v>
      </c>
      <c r="J13" s="24">
        <v>3.0119079274030298E-2</v>
      </c>
      <c r="K13" s="24">
        <v>2.01579073480209E-2</v>
      </c>
      <c r="L13" s="24">
        <v>2.72813633474892E-2</v>
      </c>
      <c r="M13" s="24">
        <v>2.8352757780686799E-2</v>
      </c>
      <c r="N13" s="24">
        <v>2.95542008037495E-2</v>
      </c>
      <c r="O13" s="24">
        <v>4.0932445903007798E-2</v>
      </c>
      <c r="P13" s="24">
        <v>2.5926772563308002E-2</v>
      </c>
      <c r="Q13" s="2">
        <v>-1.1043588553153299E-2</v>
      </c>
      <c r="R13" s="2">
        <v>-1.54295835923553E-2</v>
      </c>
      <c r="S13" s="2">
        <v>-2.50702224477817E-2</v>
      </c>
      <c r="T13" s="2">
        <v>-2.7506110817964301E-2</v>
      </c>
      <c r="U13" s="11">
        <v>-6.5319684124135798E-3</v>
      </c>
      <c r="V13" s="2">
        <v>-1.3889828773036E-2</v>
      </c>
      <c r="W13" s="2">
        <v>-3.4531063686635402E-2</v>
      </c>
      <c r="X13" s="2">
        <v>-2.9786804274787401E-2</v>
      </c>
      <c r="Y13" s="2">
        <v>-1.24344160394649E-2</v>
      </c>
      <c r="Z13" s="2">
        <v>-2.2724777921602098E-2</v>
      </c>
      <c r="AB13" s="2">
        <v>3.8790677638401702E-2</v>
      </c>
      <c r="AC13" s="2">
        <v>4.0427349864344E-2</v>
      </c>
      <c r="AD13" s="2">
        <v>9.0309325328216505E-2</v>
      </c>
    </row>
    <row r="14" spans="1:30" ht="14.25" customHeight="1">
      <c r="B14" s="2">
        <v>-8.4878755500097003E-4</v>
      </c>
      <c r="C14" s="2">
        <v>-4.1446474331294199E-3</v>
      </c>
      <c r="D14" s="2">
        <v>7.9196655313905108E-3</v>
      </c>
      <c r="E14" s="2">
        <v>-6.9926246158458702E-3</v>
      </c>
      <c r="F14" s="2">
        <v>3.4080594623790001E-4</v>
      </c>
      <c r="G14" s="24">
        <v>2.73331852262391E-2</v>
      </c>
      <c r="H14" s="24">
        <v>3.5837700845024301E-2</v>
      </c>
      <c r="I14" s="24">
        <v>3.4937271904565102E-2</v>
      </c>
      <c r="J14" s="24">
        <v>2.9455422441614601E-2</v>
      </c>
      <c r="K14" s="24">
        <v>2.1682690676891801E-2</v>
      </c>
      <c r="L14" s="24">
        <v>1.7995817387079699E-2</v>
      </c>
      <c r="M14" s="24">
        <v>2.9185831964012299E-2</v>
      </c>
      <c r="N14" s="24">
        <v>2.2332803531750101E-2</v>
      </c>
      <c r="O14" s="24">
        <v>2.8347882830431E-2</v>
      </c>
      <c r="P14" s="24">
        <v>3.06138557883072E-2</v>
      </c>
      <c r="Q14" s="2">
        <v>1.54623513018515E-2</v>
      </c>
      <c r="R14" s="2">
        <v>-1.0896381305703E-3</v>
      </c>
      <c r="S14" s="2">
        <v>-1.2970709618646801E-2</v>
      </c>
      <c r="T14" s="2">
        <v>-1.3702011691642899E-3</v>
      </c>
      <c r="U14" s="2">
        <v>4.4646095966654996E-3</v>
      </c>
      <c r="V14" s="2">
        <v>6.42490257641331E-3</v>
      </c>
      <c r="W14" s="2">
        <v>-6.4507803814105799E-3</v>
      </c>
      <c r="X14" s="2">
        <v>-1.7520444090239601E-4</v>
      </c>
      <c r="Y14" s="2">
        <v>-2.4133854420123699E-3</v>
      </c>
      <c r="Z14" s="2">
        <v>-6.0378739034419801E-3</v>
      </c>
      <c r="AB14" s="2">
        <v>4.8877405155442803E-2</v>
      </c>
      <c r="AC14" s="2">
        <v>7.0415477205675397E-2</v>
      </c>
      <c r="AD14" s="2">
        <v>8.5151240039696693E-2</v>
      </c>
    </row>
    <row r="15" spans="1:30" ht="14.25" customHeight="1">
      <c r="B15" s="2">
        <v>-4.52510851355707E-3</v>
      </c>
      <c r="C15" s="2">
        <v>-8.6534577855924104E-3</v>
      </c>
      <c r="D15" s="11">
        <v>-9.8735908938119794E-5</v>
      </c>
      <c r="E15" s="2">
        <v>4.7863150734958398E-3</v>
      </c>
      <c r="F15" s="2">
        <v>8.7252635089119096E-3</v>
      </c>
      <c r="G15" s="24">
        <v>2.4710775976703899E-2</v>
      </c>
      <c r="H15" s="24">
        <v>2.9281000671822099E-2</v>
      </c>
      <c r="I15" s="24">
        <v>3.3473484184100497E-2</v>
      </c>
      <c r="J15" s="24">
        <v>3.4911028525214598E-2</v>
      </c>
      <c r="K15" s="24">
        <v>3.4019859603403597E-2</v>
      </c>
      <c r="L15" s="24">
        <v>3.5235742793373097E-2</v>
      </c>
      <c r="M15" s="24">
        <v>3.7017441503133602E-2</v>
      </c>
      <c r="N15" s="24">
        <v>3.4689362555628003E-2</v>
      </c>
      <c r="O15" s="24">
        <v>3.2238748592150798E-2</v>
      </c>
      <c r="P15" s="24">
        <v>3.2130524611235299E-2</v>
      </c>
      <c r="Q15" s="2">
        <v>1.00999679433008E-2</v>
      </c>
      <c r="R15" s="2">
        <v>7.8377467376597593E-3</v>
      </c>
      <c r="S15" s="2">
        <v>1.6199862362232999E-2</v>
      </c>
      <c r="T15" s="2">
        <v>1.06286523189685E-2</v>
      </c>
      <c r="U15" s="2">
        <v>5.6859051060049902E-3</v>
      </c>
      <c r="V15" s="2">
        <v>1.7748356376363001E-3</v>
      </c>
      <c r="W15" s="2">
        <v>1.16487398293704E-2</v>
      </c>
      <c r="X15" s="2">
        <v>1.5363038601517E-2</v>
      </c>
      <c r="Y15" s="2">
        <v>-7.7301860197331201E-4</v>
      </c>
      <c r="Z15" s="2">
        <v>5.2502774213009796E-3</v>
      </c>
      <c r="AB15" s="2">
        <v>4.3839146920089E-2</v>
      </c>
      <c r="AC15" s="2">
        <v>9.4975040151769094E-2</v>
      </c>
      <c r="AD15" s="2">
        <v>5.2440040491846703E-2</v>
      </c>
    </row>
    <row r="16" spans="1:30" ht="14.25" customHeight="1">
      <c r="B16" s="2">
        <v>-5.6293063530382399E-3</v>
      </c>
      <c r="C16" s="2">
        <v>-4.26130180789395E-3</v>
      </c>
      <c r="D16" s="2">
        <v>1.2927582928579999E-2</v>
      </c>
      <c r="E16" s="2">
        <v>4.0793182047933101E-3</v>
      </c>
      <c r="F16" s="2">
        <v>-8.1572863310344097E-3</v>
      </c>
      <c r="G16" s="24">
        <v>2.77179650311624E-2</v>
      </c>
      <c r="H16" s="24">
        <v>2.0482511055731199E-2</v>
      </c>
      <c r="I16" s="24">
        <v>3.57821034577653E-2</v>
      </c>
      <c r="J16" s="24">
        <v>3.8636119722561799E-2</v>
      </c>
      <c r="K16" s="24">
        <v>4.80781681261662E-2</v>
      </c>
      <c r="L16" s="24">
        <v>3.82498545954447E-2</v>
      </c>
      <c r="M16" s="24">
        <v>3.8458423542733502E-2</v>
      </c>
      <c r="N16" s="24">
        <v>5.1616236749588998E-2</v>
      </c>
      <c r="O16" s="24">
        <v>4.6043795943845403E-2</v>
      </c>
      <c r="P16" s="24">
        <v>4.3465608850368799E-2</v>
      </c>
      <c r="Q16" s="2">
        <v>2.9616733725526201E-2</v>
      </c>
      <c r="R16" s="2">
        <v>2.3532276983528999E-2</v>
      </c>
      <c r="S16" s="2">
        <v>1.7223123061828299E-2</v>
      </c>
      <c r="T16" s="2">
        <v>-6.75094697012026E-3</v>
      </c>
      <c r="U16" s="2">
        <v>8.0778062566888298E-3</v>
      </c>
      <c r="V16" s="2">
        <v>3.26293130992908E-3</v>
      </c>
      <c r="W16" s="2">
        <v>-2.4076743970484001E-3</v>
      </c>
      <c r="X16" s="2">
        <v>-1.69930693225286E-3</v>
      </c>
      <c r="Y16" s="2">
        <v>2.43674469551729E-2</v>
      </c>
      <c r="Z16" s="2">
        <v>1.45508289015074E-2</v>
      </c>
      <c r="AB16" s="2">
        <v>1.32668446779687E-2</v>
      </c>
      <c r="AC16" s="2">
        <v>6.4824701938126797E-2</v>
      </c>
      <c r="AD16" s="2">
        <v>5.55314016751201E-2</v>
      </c>
    </row>
    <row r="17" spans="1:31" ht="14.25" customHeight="1">
      <c r="B17" s="2">
        <v>-2.7630329753476398E-3</v>
      </c>
      <c r="C17" s="2">
        <v>5.6298929802653499E-3</v>
      </c>
      <c r="D17" s="2">
        <v>-1.73797369488366E-3</v>
      </c>
      <c r="E17" s="2">
        <v>-3.0217101664843102E-3</v>
      </c>
      <c r="F17" s="2">
        <v>3.6004845544882198E-3</v>
      </c>
      <c r="G17" s="24">
        <v>1.4714073900847301E-2</v>
      </c>
      <c r="H17" s="24">
        <v>2.3295298771292602E-2</v>
      </c>
      <c r="I17" s="24">
        <v>3.94940484242177E-2</v>
      </c>
      <c r="J17" s="24">
        <v>5.9407300106617898E-2</v>
      </c>
      <c r="K17" s="24">
        <v>4.8069463479393199E-2</v>
      </c>
      <c r="L17" s="24">
        <v>4.8555858885435697E-2</v>
      </c>
      <c r="M17" s="24">
        <v>5.2745510174124897E-2</v>
      </c>
      <c r="N17" s="24">
        <v>5.3623950482591699E-2</v>
      </c>
      <c r="O17" s="24">
        <v>5.57757851683926E-2</v>
      </c>
      <c r="P17" s="24">
        <v>4.7526472528885699E-2</v>
      </c>
      <c r="Q17" s="2">
        <v>2.75368605226749E-2</v>
      </c>
      <c r="R17" s="2">
        <v>1.38543542358409E-2</v>
      </c>
      <c r="S17" s="2">
        <v>4.8605477047847399E-3</v>
      </c>
      <c r="T17" s="2">
        <v>4.95755584193441E-3</v>
      </c>
      <c r="U17" s="2">
        <v>8.6365034832153794E-3</v>
      </c>
      <c r="V17" s="2">
        <v>5.6465130531657302E-3</v>
      </c>
      <c r="W17" s="2">
        <v>3.41815615994509E-3</v>
      </c>
      <c r="X17" s="2">
        <v>-7.08284414026745E-3</v>
      </c>
      <c r="Y17" s="2">
        <v>-5.42927767205547E-3</v>
      </c>
      <c r="Z17" s="2">
        <v>2.74460624826734E-3</v>
      </c>
      <c r="AB17" s="2">
        <v>2.22507940930597E-2</v>
      </c>
      <c r="AC17" s="2">
        <v>2.4709439606007501E-2</v>
      </c>
      <c r="AD17" s="2">
        <v>3.1729247851515797E-2</v>
      </c>
    </row>
    <row r="18" spans="1:31" ht="14.25" customHeight="1">
      <c r="B18" s="2">
        <v>4.1937027030718096E-3</v>
      </c>
      <c r="C18" s="2">
        <v>1.12484118599091E-2</v>
      </c>
      <c r="D18" s="2">
        <v>2.8737082336803602E-3</v>
      </c>
      <c r="E18" s="2">
        <v>-5.2355131520458401E-3</v>
      </c>
      <c r="F18" s="2">
        <v>-1.2038354061557699E-2</v>
      </c>
      <c r="G18" s="24">
        <v>3.9295406017258699E-2</v>
      </c>
      <c r="H18" s="24">
        <v>5.8004208171749602E-2</v>
      </c>
      <c r="I18" s="24">
        <v>3.8665614194004397E-2</v>
      </c>
      <c r="J18" s="24">
        <v>4.66049827052782E-2</v>
      </c>
      <c r="K18" s="24">
        <v>4.2218639540787598E-2</v>
      </c>
      <c r="L18" s="24">
        <v>4.5129644663915801E-2</v>
      </c>
      <c r="M18" s="24">
        <v>5.1897284472506501E-2</v>
      </c>
      <c r="N18" s="24">
        <v>5.7523022177627399E-2</v>
      </c>
      <c r="O18" s="24">
        <v>5.0945783892519601E-2</v>
      </c>
      <c r="P18" s="24">
        <v>5.1982823595084798E-2</v>
      </c>
      <c r="Q18" s="2">
        <v>2.148954659078E-2</v>
      </c>
      <c r="R18" s="11">
        <v>7.2801586261626297E-3</v>
      </c>
      <c r="S18" s="2">
        <v>-7.6716750754936402E-3</v>
      </c>
      <c r="T18" s="2">
        <v>-1.8521287510158801E-3</v>
      </c>
      <c r="U18" s="2">
        <v>-3.4934256926812098E-3</v>
      </c>
      <c r="V18" s="2">
        <v>3.8425788109801998E-3</v>
      </c>
      <c r="W18" s="2">
        <v>1.8667683706044299E-3</v>
      </c>
      <c r="X18" s="2">
        <v>2.55775464189818E-2</v>
      </c>
      <c r="Y18" s="2">
        <v>2.3433769443662399E-2</v>
      </c>
      <c r="Z18" s="2">
        <v>2.56257319082961E-2</v>
      </c>
      <c r="AB18" s="2">
        <v>4.7235168971947503E-2</v>
      </c>
      <c r="AC18" s="2">
        <v>3.67743887977693E-2</v>
      </c>
      <c r="AD18" s="2">
        <v>4.1465263494554497E-2</v>
      </c>
    </row>
    <row r="19" spans="1:31" ht="14.25" customHeight="1">
      <c r="B19" s="11">
        <v>-4.5738214873198602E-5</v>
      </c>
      <c r="C19" s="2">
        <v>3.0306878917701098E-3</v>
      </c>
      <c r="D19" s="2">
        <v>-1.1646379543620701E-3</v>
      </c>
      <c r="E19" s="2">
        <v>-1.0322237586225199E-3</v>
      </c>
      <c r="F19" s="2">
        <v>-4.0806597806831101E-4</v>
      </c>
      <c r="G19" s="24">
        <v>1.62933940870016E-2</v>
      </c>
      <c r="H19" s="24">
        <v>3.9603893986696503E-2</v>
      </c>
      <c r="I19" s="24">
        <v>4.5203529273163102E-2</v>
      </c>
      <c r="J19" s="24">
        <v>3.7815737522132097E-2</v>
      </c>
      <c r="K19" s="24">
        <v>6.9300286593181507E-2</v>
      </c>
      <c r="L19" s="24">
        <v>4.8351991756400502E-2</v>
      </c>
      <c r="M19" s="24">
        <v>5.60642763215446E-2</v>
      </c>
      <c r="N19" s="24">
        <v>5.2377800185496599E-2</v>
      </c>
      <c r="O19" s="24">
        <v>6.2466132026170802E-2</v>
      </c>
      <c r="P19" s="24">
        <v>7.3083492407138198E-2</v>
      </c>
      <c r="Q19" s="2">
        <v>5.6806872335347099E-2</v>
      </c>
      <c r="R19" s="2">
        <v>2.64075268456531E-2</v>
      </c>
      <c r="S19" s="2">
        <v>2.0125691846077199E-2</v>
      </c>
      <c r="T19" s="2">
        <v>1.25480926323084E-2</v>
      </c>
      <c r="U19" s="2">
        <v>1.43543995961094E-2</v>
      </c>
      <c r="V19" s="2">
        <v>3.0947793211668398E-3</v>
      </c>
      <c r="W19" s="2">
        <v>6.02114838422652E-3</v>
      </c>
      <c r="X19" s="2">
        <v>5.2950985220871695E-4</v>
      </c>
      <c r="Y19" s="2">
        <v>4.5910939611923697E-3</v>
      </c>
      <c r="Z19" s="2">
        <v>8.6240164593717108E-3</v>
      </c>
      <c r="AB19" s="2">
        <v>3.2428327795208198E-2</v>
      </c>
      <c r="AC19" s="2">
        <v>5.8160771326543598E-2</v>
      </c>
      <c r="AD19" s="2">
        <v>5.2676499044135197E-2</v>
      </c>
    </row>
    <row r="20" spans="1:31" ht="14.25" customHeight="1">
      <c r="B20" s="2">
        <v>2.0032118891646399E-3</v>
      </c>
      <c r="C20" s="2">
        <v>3.6806493276281401E-4</v>
      </c>
      <c r="D20" s="2">
        <v>-3.0023320425313801E-4</v>
      </c>
      <c r="E20" s="2">
        <v>-1.93728098941491E-3</v>
      </c>
      <c r="F20" s="2">
        <v>-6.9133529480819495E-4</v>
      </c>
      <c r="G20" s="24">
        <v>2.9591859153224102E-2</v>
      </c>
      <c r="H20" s="24">
        <v>2.99929362129863E-2</v>
      </c>
      <c r="I20" s="24">
        <v>4.1480255090130598E-2</v>
      </c>
      <c r="J20" s="24">
        <v>4.8206530962520103E-2</v>
      </c>
      <c r="K20" s="24">
        <v>5.5614053100645003E-2</v>
      </c>
      <c r="L20" s="24">
        <v>6.0832048921733703E-2</v>
      </c>
      <c r="M20" s="24">
        <v>6.1497162434404E-2</v>
      </c>
      <c r="N20" s="24">
        <v>5.6234555659312298E-2</v>
      </c>
      <c r="O20" s="24">
        <v>6.0603538570088003E-2</v>
      </c>
      <c r="P20" s="24">
        <v>5.7861291385062803E-2</v>
      </c>
      <c r="Q20" s="2">
        <v>3.1752445071227701E-2</v>
      </c>
      <c r="R20" s="2">
        <v>2.3812189740346702E-2</v>
      </c>
      <c r="S20" s="2">
        <v>1.4590650748554E-2</v>
      </c>
      <c r="T20" s="2">
        <v>1.23714550099626E-2</v>
      </c>
      <c r="U20" s="2">
        <v>7.9615449007265308E-3</v>
      </c>
      <c r="V20" s="2">
        <v>3.45371452741921E-3</v>
      </c>
      <c r="W20" s="2">
        <v>6.9825478202039997E-3</v>
      </c>
      <c r="X20" s="2">
        <v>7.6498419643442903E-3</v>
      </c>
      <c r="Y20" s="2">
        <v>2.2300045646563501E-4</v>
      </c>
      <c r="Z20" s="2">
        <v>-1.3317956773759999E-3</v>
      </c>
      <c r="AB20" s="2">
        <v>2.7316180326309902E-2</v>
      </c>
      <c r="AC20" s="2">
        <v>4.4107914120146398E-2</v>
      </c>
      <c r="AD20" s="2">
        <v>5.7159642746108602E-2</v>
      </c>
    </row>
    <row r="21" spans="1:31" ht="14.25" customHeight="1">
      <c r="B21" s="2">
        <v>-2.0482138805896699E-3</v>
      </c>
      <c r="C21" s="2">
        <v>-3.27660990286618E-3</v>
      </c>
      <c r="D21" s="2">
        <v>1.2392183394861801E-3</v>
      </c>
      <c r="E21" s="2">
        <v>-1.9898357144080602E-3</v>
      </c>
      <c r="F21" s="2">
        <v>6.6902437225098898E-3</v>
      </c>
      <c r="G21" s="24">
        <v>4.1454987824244498E-2</v>
      </c>
      <c r="H21" s="24">
        <v>3.90390481514616E-2</v>
      </c>
      <c r="I21" s="24">
        <v>5.4731573536051598E-2</v>
      </c>
      <c r="J21" s="24">
        <v>5.87498288722514E-2</v>
      </c>
      <c r="K21" s="24">
        <v>5.4529904627883999E-2</v>
      </c>
      <c r="L21" s="24">
        <v>4.8619432591817197E-2</v>
      </c>
      <c r="M21" s="24">
        <v>4.8657871558640903E-2</v>
      </c>
      <c r="N21" s="24">
        <v>5.7682454687806299E-2</v>
      </c>
      <c r="O21" s="24">
        <v>5.3539853194303502E-2</v>
      </c>
      <c r="P21" s="24">
        <v>5.1180610045950703E-2</v>
      </c>
      <c r="Q21" s="2">
        <v>2.22674866900043E-2</v>
      </c>
      <c r="R21" s="2">
        <v>1.5701189811054499E-2</v>
      </c>
      <c r="S21" s="2">
        <v>1.04184964227812E-2</v>
      </c>
      <c r="T21" s="2">
        <v>8.2628983185060803E-3</v>
      </c>
      <c r="U21" s="2">
        <v>9.85390303953073E-3</v>
      </c>
      <c r="V21" s="2">
        <v>6.0995792786167503E-3</v>
      </c>
      <c r="W21" s="2">
        <v>6.6275785377720399E-3</v>
      </c>
      <c r="X21" s="2">
        <v>1.53458334373805E-2</v>
      </c>
      <c r="Y21" s="2">
        <v>6.1038666582801503E-3</v>
      </c>
      <c r="Z21" s="2">
        <v>6.9037856012875596E-3</v>
      </c>
      <c r="AB21" s="2">
        <v>1.1750701242146401E-2</v>
      </c>
      <c r="AC21" s="2">
        <v>5.51802412381577E-2</v>
      </c>
      <c r="AD21" s="2">
        <v>0.106706489443588</v>
      </c>
    </row>
    <row r="22" spans="1:31" ht="14.25" customHeight="1">
      <c r="AC22" s="2">
        <v>4.7613829462705599E-2</v>
      </c>
      <c r="AD22" s="2">
        <v>7.4549977008924295E-2</v>
      </c>
    </row>
    <row r="23" spans="1:31" ht="64">
      <c r="A23" s="43" t="s">
        <v>245</v>
      </c>
      <c r="B23" s="2" t="s">
        <v>62</v>
      </c>
      <c r="AC23" s="2">
        <v>5.0648648353793103E-2</v>
      </c>
      <c r="AD23" s="2">
        <v>9.2643263318139005E-2</v>
      </c>
    </row>
    <row r="24" spans="1:31" ht="14.25" customHeight="1">
      <c r="A24" s="2" t="s">
        <v>63</v>
      </c>
      <c r="B24" s="2">
        <v>-5</v>
      </c>
      <c r="C24" s="2">
        <v>-4</v>
      </c>
      <c r="D24" s="2">
        <v>-3</v>
      </c>
      <c r="E24" s="2">
        <v>-2</v>
      </c>
      <c r="F24" s="2">
        <v>-1</v>
      </c>
      <c r="G24" s="24">
        <v>0</v>
      </c>
      <c r="H24" s="24">
        <v>1</v>
      </c>
      <c r="I24" s="24">
        <v>2</v>
      </c>
      <c r="J24" s="24">
        <v>3</v>
      </c>
      <c r="K24" s="24">
        <v>4</v>
      </c>
      <c r="L24" s="24">
        <v>5</v>
      </c>
      <c r="M24" s="24">
        <v>6</v>
      </c>
      <c r="N24" s="24">
        <v>7</v>
      </c>
      <c r="O24" s="24">
        <v>8</v>
      </c>
      <c r="P24" s="24">
        <v>9</v>
      </c>
      <c r="Q24" s="2">
        <v>10</v>
      </c>
      <c r="R24" s="2">
        <v>11</v>
      </c>
      <c r="S24" s="2">
        <v>12</v>
      </c>
      <c r="T24" s="2">
        <v>13</v>
      </c>
      <c r="U24" s="2">
        <v>14</v>
      </c>
      <c r="V24" s="2">
        <v>15</v>
      </c>
      <c r="W24" s="2">
        <v>16</v>
      </c>
      <c r="X24" s="2">
        <v>17</v>
      </c>
      <c r="Y24" s="2">
        <v>18</v>
      </c>
      <c r="Z24" s="2">
        <v>19</v>
      </c>
      <c r="AC24" s="2">
        <v>5.5682199517014301E-2</v>
      </c>
      <c r="AD24" s="2">
        <v>3.58633323893182E-2</v>
      </c>
    </row>
    <row r="25" spans="1:31" ht="14.25" customHeight="1">
      <c r="B25" s="2">
        <v>-5.4995172976387303E-3</v>
      </c>
      <c r="C25" s="11">
        <v>-5.1702241004424297E-5</v>
      </c>
      <c r="D25" s="2">
        <v>2.4040874770743501E-4</v>
      </c>
      <c r="E25" s="2">
        <v>4.9301835413825199E-3</v>
      </c>
      <c r="F25" s="2">
        <v>4.74986875214721E-4</v>
      </c>
      <c r="G25" s="24">
        <v>1.6358047254746599E-2</v>
      </c>
      <c r="H25" s="24">
        <v>2.3116399653052001E-2</v>
      </c>
      <c r="I25" s="24">
        <v>2.05692367124806E-2</v>
      </c>
      <c r="J25" s="24">
        <v>1.8436721637391001E-2</v>
      </c>
      <c r="K25" s="24">
        <v>9.1472583844154007E-3</v>
      </c>
      <c r="L25" s="24">
        <v>9.3606596015045097E-3</v>
      </c>
      <c r="M25" s="24">
        <v>9.8441658574738508E-3</v>
      </c>
      <c r="N25" s="24">
        <v>9.7488649956334605E-3</v>
      </c>
      <c r="O25" s="24">
        <v>7.2565119473892202E-3</v>
      </c>
      <c r="P25" s="24">
        <v>6.0281422787344498E-3</v>
      </c>
      <c r="Q25" s="2">
        <v>1.5434240251455001E-3</v>
      </c>
      <c r="R25" s="2">
        <v>2.6601807391726201E-3</v>
      </c>
      <c r="S25" s="2">
        <v>2.3177915307241799E-3</v>
      </c>
      <c r="T25" s="2">
        <v>-5.3692673979554E-3</v>
      </c>
      <c r="U25" s="2">
        <v>-3.4122643618086199E-3</v>
      </c>
      <c r="V25" s="2">
        <v>-1.57795893190141E-3</v>
      </c>
      <c r="W25" s="2">
        <v>-4.4167252350478603E-3</v>
      </c>
      <c r="X25" s="2">
        <v>-3.19597214461232E-3</v>
      </c>
      <c r="Y25" s="2">
        <v>2.7268265643931601E-3</v>
      </c>
      <c r="Z25" s="2">
        <v>-5.8044657389996999E-3</v>
      </c>
      <c r="AC25" s="2">
        <v>0.14204766925007201</v>
      </c>
      <c r="AD25" s="2">
        <v>5.8569752618987503E-2</v>
      </c>
    </row>
    <row r="26" spans="1:31" ht="14.25" customHeight="1">
      <c r="B26" s="2">
        <v>8.6706393224778304E-4</v>
      </c>
      <c r="C26" s="2">
        <v>1.05292298162382E-3</v>
      </c>
      <c r="D26" s="2">
        <v>-3.9933547417721698E-4</v>
      </c>
      <c r="E26" s="2">
        <v>-1.0070096233862E-3</v>
      </c>
      <c r="F26" s="2">
        <v>3.5854567788958799E-4</v>
      </c>
      <c r="G26" s="24">
        <v>2.2878850763968499E-2</v>
      </c>
      <c r="H26" s="24">
        <v>2.86415493327483E-2</v>
      </c>
      <c r="I26" s="24">
        <v>1.77496627102945E-2</v>
      </c>
      <c r="J26" s="24">
        <v>1.8843136337360299E-2</v>
      </c>
      <c r="K26" s="24">
        <v>1.6665396133585399E-2</v>
      </c>
      <c r="L26" s="24">
        <v>1.6878207103976001E-2</v>
      </c>
      <c r="M26" s="24">
        <v>1.60962494083325E-2</v>
      </c>
      <c r="N26" s="24">
        <v>1.72036674840392E-2</v>
      </c>
      <c r="O26" s="24">
        <v>1.50544274027813E-2</v>
      </c>
      <c r="P26" s="24">
        <v>1.18025680871279E-2</v>
      </c>
      <c r="Q26" s="2">
        <v>2.7548346253882198E-3</v>
      </c>
      <c r="R26" s="2">
        <v>-3.0029670315447001E-4</v>
      </c>
      <c r="S26" s="2">
        <v>-7.4031259432205405E-4</v>
      </c>
      <c r="T26" s="2">
        <v>-7.0007340089198796E-4</v>
      </c>
      <c r="U26" s="2">
        <v>-1.32526749288899E-3</v>
      </c>
      <c r="V26" s="2">
        <v>-1.09968184547788E-4</v>
      </c>
      <c r="W26" s="2">
        <v>4.8045749330408102E-3</v>
      </c>
      <c r="X26" s="2">
        <v>4.7050199132819999E-3</v>
      </c>
      <c r="Y26" s="2">
        <v>2.5429605174415401E-3</v>
      </c>
      <c r="Z26" s="2">
        <v>-3.57506974755872E-4</v>
      </c>
      <c r="AD26" s="2">
        <v>4.89732524062131E-2</v>
      </c>
    </row>
    <row r="27" spans="1:31" ht="14.25" customHeight="1">
      <c r="B27" s="2">
        <v>1.45152374080908E-3</v>
      </c>
      <c r="C27" s="2">
        <v>-2.8847937877153201E-3</v>
      </c>
      <c r="D27" s="2">
        <v>-1.6073953108478401E-3</v>
      </c>
      <c r="E27" s="2">
        <v>2.71548043216711E-3</v>
      </c>
      <c r="F27" s="2">
        <v>4.6163624074428998E-4</v>
      </c>
      <c r="G27" s="24">
        <v>2.5997590844967802E-2</v>
      </c>
      <c r="H27" s="24">
        <v>2.8549664112198801E-2</v>
      </c>
      <c r="I27" s="24">
        <v>2.62351932331653E-2</v>
      </c>
      <c r="J27" s="24">
        <v>2.5385650305671099E-2</v>
      </c>
      <c r="K27" s="24">
        <v>2.5551199810856601E-2</v>
      </c>
      <c r="L27" s="24">
        <v>2.1921843615860401E-2</v>
      </c>
      <c r="M27" s="24">
        <v>1.6227612239533298E-2</v>
      </c>
      <c r="N27" s="24">
        <v>2.2557226240220201E-2</v>
      </c>
      <c r="O27" s="24">
        <v>1.5535746230711E-2</v>
      </c>
      <c r="P27" s="24">
        <v>1.7698170151997199E-2</v>
      </c>
      <c r="Q27" s="2">
        <v>1.54881942909285E-2</v>
      </c>
      <c r="R27" s="2">
        <v>8.1897399124960107E-3</v>
      </c>
      <c r="S27" s="2">
        <v>3.0687501411810901E-3</v>
      </c>
      <c r="T27" s="2">
        <v>3.6976713852848698E-4</v>
      </c>
      <c r="U27" s="2">
        <v>-2.1874226851925E-3</v>
      </c>
      <c r="V27" s="2">
        <v>3.03321645198853E-3</v>
      </c>
      <c r="W27" s="2">
        <v>1.11976046518914E-2</v>
      </c>
      <c r="X27" s="2">
        <v>8.9803361790519905E-3</v>
      </c>
      <c r="Y27" s="2">
        <v>1.3921036100895E-2</v>
      </c>
      <c r="Z27" s="2">
        <v>9.71253083324531E-3</v>
      </c>
    </row>
    <row r="28" spans="1:31" ht="14.25" customHeight="1">
      <c r="B28" s="2">
        <v>4.9422967533864597E-3</v>
      </c>
      <c r="C28" s="2">
        <v>-4.0435247985175201E-3</v>
      </c>
      <c r="D28" s="2">
        <v>-4.2713214062151299E-3</v>
      </c>
      <c r="E28" s="2">
        <v>4.6682069438024601E-3</v>
      </c>
      <c r="F28" s="2">
        <v>-1.3410796913615401E-4</v>
      </c>
      <c r="G28" s="24">
        <v>2.01930131221934E-2</v>
      </c>
      <c r="H28" s="24">
        <v>1.96376697964698E-2</v>
      </c>
      <c r="I28" s="24">
        <v>2.37352932595182E-2</v>
      </c>
      <c r="J28" s="24">
        <v>1.9174614044908798E-2</v>
      </c>
      <c r="K28" s="24">
        <v>2.5998971895056899E-2</v>
      </c>
      <c r="L28" s="24">
        <v>3.1956605936233298E-2</v>
      </c>
      <c r="M28" s="24">
        <v>3.0064832927399199E-2</v>
      </c>
      <c r="N28" s="24">
        <v>2.20443781969271E-2</v>
      </c>
      <c r="O28" s="24">
        <v>2.7155797970930599E-2</v>
      </c>
      <c r="P28" s="24">
        <v>2.91891211943388E-2</v>
      </c>
      <c r="Q28" s="2">
        <v>1.3541589822645301E-2</v>
      </c>
      <c r="R28" s="2">
        <v>9.0621189469019502E-3</v>
      </c>
      <c r="S28" s="2">
        <v>1.55114786920263E-2</v>
      </c>
      <c r="T28" s="2">
        <v>8.1881669088719206E-3</v>
      </c>
      <c r="U28" s="2">
        <v>4.9473780602310004E-3</v>
      </c>
      <c r="V28" s="2">
        <v>2.8588052363635501E-3</v>
      </c>
      <c r="W28" s="2">
        <v>4.03965659241701E-4</v>
      </c>
      <c r="X28" s="2">
        <v>2.9970398278174798E-4</v>
      </c>
      <c r="Y28" s="2">
        <v>-1.33333632050692E-2</v>
      </c>
      <c r="Z28" s="2">
        <v>3.0629317925623002E-3</v>
      </c>
      <c r="AA28" s="1" t="s">
        <v>100</v>
      </c>
      <c r="AB28" s="1">
        <f t="shared" ref="AB28:AD28" si="0">AVERAGE(AB4:AB26)</f>
        <v>2.7158414274583993E-2</v>
      </c>
      <c r="AC28" s="1">
        <f t="shared" si="0"/>
        <v>5.5475300835019968E-2</v>
      </c>
      <c r="AD28" s="1">
        <f t="shared" si="0"/>
        <v>5.5934585284118092E-2</v>
      </c>
      <c r="AE28" s="1"/>
    </row>
    <row r="29" spans="1:31" ht="14.25" customHeight="1">
      <c r="B29" s="2">
        <v>-5.42487892712253E-3</v>
      </c>
      <c r="C29" s="2">
        <v>2.1600808949710998E-3</v>
      </c>
      <c r="D29" s="2">
        <v>5.5932639493464801E-3</v>
      </c>
      <c r="E29" s="2">
        <v>1.3932494800684299E-3</v>
      </c>
      <c r="F29" s="2">
        <v>-3.32708949873381E-3</v>
      </c>
      <c r="G29" s="24">
        <v>2.3841851312307798E-2</v>
      </c>
      <c r="H29" s="24">
        <v>3.3787381366210699E-2</v>
      </c>
      <c r="I29" s="24">
        <v>3.8405228146428202E-2</v>
      </c>
      <c r="J29" s="24">
        <v>2.5662597393227699E-2</v>
      </c>
      <c r="K29" s="24">
        <v>2.5995553584606999E-2</v>
      </c>
      <c r="L29" s="24">
        <v>3.4499853946614201E-2</v>
      </c>
      <c r="M29" s="24">
        <v>2.79883752125712E-2</v>
      </c>
      <c r="N29" s="24">
        <v>2.71225670029645E-2</v>
      </c>
      <c r="O29" s="24">
        <v>1.30899223072892E-2</v>
      </c>
      <c r="P29" s="24">
        <v>2.8248698935372501E-2</v>
      </c>
      <c r="Q29" s="2">
        <v>1.19710962373866E-2</v>
      </c>
      <c r="R29" s="2">
        <v>-4.1470550806844498E-4</v>
      </c>
      <c r="S29" s="2">
        <v>-2.0397805407965999E-3</v>
      </c>
      <c r="T29" s="2">
        <v>-1.63513700884836E-3</v>
      </c>
      <c r="U29" s="2">
        <v>6.4718263076379602E-3</v>
      </c>
      <c r="V29" s="2">
        <v>-2.0162994696562701E-3</v>
      </c>
      <c r="W29" s="2">
        <v>9.981539744771911E-4</v>
      </c>
      <c r="X29" s="2">
        <v>-8.6352386883944508E-3</v>
      </c>
      <c r="Y29" s="2">
        <v>-7.1554180538835697E-3</v>
      </c>
      <c r="Z29" s="2">
        <v>-9.2281275262511894E-3</v>
      </c>
      <c r="AA29" s="4" t="s">
        <v>50</v>
      </c>
      <c r="AB29" s="2">
        <v>3.742067328334743E-2</v>
      </c>
      <c r="AC29" s="2">
        <v>7.6359660774509661E-2</v>
      </c>
      <c r="AD29" s="2">
        <v>7.3021607397020544E-2</v>
      </c>
      <c r="AE29" s="4"/>
    </row>
    <row r="30" spans="1:31" ht="14.25" customHeight="1">
      <c r="B30" s="2">
        <v>-1.27654590974544E-2</v>
      </c>
      <c r="C30" s="2">
        <v>1.9073667580423101E-2</v>
      </c>
      <c r="D30" s="2">
        <v>-1.3720826316403699E-3</v>
      </c>
      <c r="E30" s="2">
        <v>-1.6514002620519801E-3</v>
      </c>
      <c r="F30" s="2">
        <v>-1.55160373006404E-3</v>
      </c>
      <c r="G30" s="24">
        <v>2.32300379965911E-2</v>
      </c>
      <c r="H30" s="24">
        <v>3.0381286015497201E-2</v>
      </c>
      <c r="I30" s="24">
        <v>3.3639420327130201E-2</v>
      </c>
      <c r="J30" s="24">
        <v>3.7520500898302403E-2</v>
      </c>
      <c r="K30" s="24">
        <v>3.3999760222121603E-2</v>
      </c>
      <c r="L30" s="24">
        <v>3.7242556068641797E-2</v>
      </c>
      <c r="M30" s="24">
        <v>4.3375736449765799E-2</v>
      </c>
      <c r="N30" s="24">
        <v>4.4362939955149602E-2</v>
      </c>
      <c r="O30" s="24">
        <v>5.2477917556644403E-2</v>
      </c>
      <c r="P30" s="24">
        <v>3.8751822149914697E-2</v>
      </c>
      <c r="Q30" s="2">
        <v>1.38718711409013E-2</v>
      </c>
      <c r="R30" s="2">
        <v>8.9526124164236998E-3</v>
      </c>
      <c r="S30" s="2">
        <v>1.9251675841408501E-2</v>
      </c>
      <c r="T30" s="2">
        <v>8.3996994589762008E-3</v>
      </c>
      <c r="U30" s="2">
        <v>-4.3689053834398001E-3</v>
      </c>
      <c r="V30" s="2">
        <v>-3.0017280173375901E-3</v>
      </c>
      <c r="W30" s="2">
        <v>2.9901754803243999E-3</v>
      </c>
      <c r="X30" s="2">
        <v>8.4767204858724396E-3</v>
      </c>
      <c r="Y30" s="2">
        <v>2.14428072666638E-3</v>
      </c>
      <c r="Z30" s="2">
        <v>-4.7708076079366196E-3</v>
      </c>
      <c r="AA30" s="4" t="s">
        <v>51</v>
      </c>
      <c r="AB30" s="2">
        <v>1.6896155265820556E-2</v>
      </c>
      <c r="AC30" s="2">
        <v>3.4590940895530276E-2</v>
      </c>
      <c r="AD30" s="2">
        <v>3.8847563171215641E-2</v>
      </c>
      <c r="AE30" s="4"/>
    </row>
    <row r="31" spans="1:31" ht="14.25" customHeight="1">
      <c r="B31" s="2">
        <v>5.0245805866619498E-3</v>
      </c>
      <c r="C31" s="2">
        <v>1.17450752158557E-2</v>
      </c>
      <c r="D31" s="2">
        <v>7.5351854719518802E-3</v>
      </c>
      <c r="E31" s="2">
        <v>-1.9295605186479699E-3</v>
      </c>
      <c r="F31" s="2">
        <v>-2.4483499387479599E-2</v>
      </c>
      <c r="G31" s="24">
        <v>3.0197818997622399E-2</v>
      </c>
      <c r="H31" s="24">
        <v>3.2191549979850902E-2</v>
      </c>
      <c r="I31" s="24">
        <v>3.8016995857385903E-2</v>
      </c>
      <c r="J31" s="24">
        <v>3.2728337469497298E-2</v>
      </c>
      <c r="K31" s="24">
        <v>1.6851057332525801E-2</v>
      </c>
      <c r="L31" s="24">
        <v>3.6453432912278802E-2</v>
      </c>
      <c r="M31" s="24">
        <v>3.6752027256044303E-2</v>
      </c>
      <c r="N31" s="24">
        <v>4.6503166449570602E-2</v>
      </c>
      <c r="O31" s="24">
        <v>5.0406876433076002E-2</v>
      </c>
      <c r="P31" s="24">
        <v>5.0769762798170803E-2</v>
      </c>
      <c r="Q31" s="2">
        <v>3.8466525226494103E-2</v>
      </c>
      <c r="R31" s="2">
        <v>3.4312533481751499E-2</v>
      </c>
      <c r="S31" s="2">
        <v>2.50755889286167E-2</v>
      </c>
      <c r="T31" s="2">
        <v>2.7482619705486901E-2</v>
      </c>
      <c r="U31" s="2">
        <v>1.9642261567122302E-2</v>
      </c>
      <c r="V31" s="2">
        <v>1.79111653425079E-2</v>
      </c>
      <c r="W31" s="2">
        <v>2.4018203962483699E-2</v>
      </c>
      <c r="X31" s="2">
        <v>2.63517130736627E-2</v>
      </c>
      <c r="Y31" s="2">
        <v>2.0252752589081699E-2</v>
      </c>
      <c r="Z31" s="2">
        <v>2.3265798502111801E-2</v>
      </c>
      <c r="AB31" s="4"/>
      <c r="AC31" s="4"/>
      <c r="AD31" s="4"/>
    </row>
    <row r="32" spans="1:31" ht="14.25" customHeight="1">
      <c r="B32" s="2">
        <v>8.1189642675798799E-4</v>
      </c>
      <c r="C32" s="2">
        <v>-1.3437670011469201E-3</v>
      </c>
      <c r="D32" s="2">
        <v>-2.05680796460599E-3</v>
      </c>
      <c r="E32" s="2">
        <v>4.2959093459084502E-4</v>
      </c>
      <c r="F32" s="2">
        <v>6.3369049232133703E-4</v>
      </c>
      <c r="G32" s="24">
        <v>2.4545655311036699E-2</v>
      </c>
      <c r="H32" s="24">
        <v>3.6766927007849899E-2</v>
      </c>
      <c r="I32" s="24">
        <v>4.49738596049538E-2</v>
      </c>
      <c r="J32" s="24">
        <v>3.3161366581048103E-2</v>
      </c>
      <c r="K32" s="24">
        <v>4.2156315460748897E-2</v>
      </c>
      <c r="L32" s="24">
        <v>4.5268453587462003E-2</v>
      </c>
      <c r="M32" s="24">
        <v>5.1651125019191002E-2</v>
      </c>
      <c r="N32" s="24">
        <v>4.4772201842897E-2</v>
      </c>
      <c r="O32" s="24">
        <v>4.32581282942631E-2</v>
      </c>
      <c r="P32" s="24">
        <v>4.1535410883923499E-2</v>
      </c>
      <c r="Q32" s="2">
        <v>3.0918823498347601E-2</v>
      </c>
      <c r="R32" s="2">
        <v>3.3504908461733797E-2</v>
      </c>
      <c r="S32" s="2">
        <v>1.1846234264058E-2</v>
      </c>
      <c r="T32" s="2">
        <v>1.18333422612468E-2</v>
      </c>
      <c r="U32" s="2">
        <v>2.1732327068078299E-2</v>
      </c>
      <c r="V32" s="2">
        <v>2.07964531851502E-2</v>
      </c>
      <c r="W32" s="2">
        <v>1.9185996896664399E-2</v>
      </c>
      <c r="X32" s="2">
        <v>2.0241499200875802E-2</v>
      </c>
      <c r="Y32" s="2">
        <v>5.2265184705635502E-3</v>
      </c>
      <c r="Z32" s="2">
        <v>1.63096879020945E-2</v>
      </c>
      <c r="AB32" s="4"/>
      <c r="AC32" s="4"/>
      <c r="AD32" s="4"/>
    </row>
    <row r="33" spans="1:32" ht="14.25" customHeight="1">
      <c r="B33" s="2">
        <v>-6.2337982153214504E-3</v>
      </c>
      <c r="C33" s="2">
        <v>-3.5425784145002E-3</v>
      </c>
      <c r="D33" s="2">
        <v>1.5994884330872601E-3</v>
      </c>
      <c r="E33" s="2">
        <v>6.45961633156222E-3</v>
      </c>
      <c r="F33" s="2">
        <v>5.7057694249199103E-3</v>
      </c>
      <c r="G33" s="24">
        <v>5.4874320941107703E-2</v>
      </c>
      <c r="H33" s="24">
        <v>5.3384785425594501E-2</v>
      </c>
      <c r="I33" s="24">
        <v>3.2896027538645303E-2</v>
      </c>
      <c r="J33" s="24">
        <v>3.74095518794672E-2</v>
      </c>
      <c r="K33" s="24">
        <v>3.6447423249866502E-2</v>
      </c>
      <c r="L33" s="24">
        <v>2.80131882980173E-2</v>
      </c>
      <c r="M33" s="24">
        <v>4.30594137618346E-2</v>
      </c>
      <c r="N33" s="24">
        <v>4.8538456581230398E-2</v>
      </c>
      <c r="O33" s="24">
        <v>5.1502980048968097E-2</v>
      </c>
      <c r="P33" s="24">
        <v>3.3747860770726001E-2</v>
      </c>
      <c r="Q33" s="2">
        <v>2.1716626051234901E-2</v>
      </c>
      <c r="R33" s="2">
        <v>1.8682859555952901E-2</v>
      </c>
      <c r="S33" s="2">
        <v>6.7203149351105903E-3</v>
      </c>
      <c r="T33" s="2">
        <v>1.09949515189169E-2</v>
      </c>
      <c r="U33" s="2">
        <v>-3.36145895663256E-3</v>
      </c>
      <c r="V33" s="2">
        <v>1.2422839067134E-2</v>
      </c>
      <c r="W33" s="2">
        <v>4.1909317103351401E-4</v>
      </c>
      <c r="X33" s="2">
        <v>-8.7694016925020401E-4</v>
      </c>
      <c r="Y33" s="2">
        <v>1.86113287242002E-2</v>
      </c>
      <c r="Z33" s="2">
        <v>7.6897065573536096E-3</v>
      </c>
    </row>
    <row r="34" spans="1:32" ht="14.25" customHeight="1">
      <c r="B34" s="2">
        <v>-2.1164912871831998E-3</v>
      </c>
      <c r="C34" s="2">
        <v>-2.9988524576415499E-3</v>
      </c>
      <c r="D34" s="2">
        <v>-1.32440439801051E-2</v>
      </c>
      <c r="E34" s="2">
        <v>5.2418945210236604E-3</v>
      </c>
      <c r="F34" s="2">
        <v>1.17442473395068E-2</v>
      </c>
      <c r="G34" s="24">
        <v>4.6009009868322397E-2</v>
      </c>
      <c r="H34" s="24">
        <v>2.3166785444527799E-2</v>
      </c>
      <c r="I34" s="24">
        <v>3.0093625198615699E-2</v>
      </c>
      <c r="J34" s="24">
        <v>4.5798862451876303E-2</v>
      </c>
      <c r="K34" s="24">
        <v>5.3636890823519801E-2</v>
      </c>
      <c r="L34" s="24">
        <v>5.84679051395985E-2</v>
      </c>
      <c r="M34" s="24">
        <v>5.5927070909388303E-2</v>
      </c>
      <c r="N34" s="24">
        <v>4.8157625567239903E-2</v>
      </c>
      <c r="O34" s="24">
        <v>4.4960574746940402E-2</v>
      </c>
      <c r="P34" s="24">
        <v>4.4097745080086001E-2</v>
      </c>
      <c r="Q34" s="2">
        <v>2.8241565865875298E-2</v>
      </c>
      <c r="R34" s="2">
        <v>3.0903435460432099E-2</v>
      </c>
      <c r="S34" s="2">
        <v>3.9940393468834497E-2</v>
      </c>
      <c r="T34" s="2">
        <v>4.1912175805194303E-2</v>
      </c>
      <c r="U34" s="2">
        <v>2.4195651168182598E-2</v>
      </c>
      <c r="V34" s="2">
        <v>2.4531533890472499E-2</v>
      </c>
      <c r="W34" s="2">
        <v>3.5865341621770297E-2</v>
      </c>
      <c r="X34" s="2">
        <v>2.8129691806157799E-2</v>
      </c>
      <c r="Y34" s="2">
        <v>8.4654528515044798E-3</v>
      </c>
      <c r="Z34" s="2">
        <v>6.4140776527336699E-3</v>
      </c>
      <c r="AB34" s="5" t="s">
        <v>128</v>
      </c>
      <c r="AC34" s="7"/>
      <c r="AD34" s="7"/>
      <c r="AE34" s="7"/>
    </row>
    <row r="35" spans="1:32" ht="14.25" customHeight="1">
      <c r="B35" s="2">
        <v>6.4584206290381604E-3</v>
      </c>
      <c r="C35" s="2">
        <v>6.5018645597706799E-3</v>
      </c>
      <c r="D35" s="2">
        <v>1.2075816831886001E-2</v>
      </c>
      <c r="E35" s="2">
        <v>-1.9270305878709201E-2</v>
      </c>
      <c r="F35" s="2">
        <v>-7.1218775269611704E-3</v>
      </c>
      <c r="G35" s="24">
        <v>3.7988210400776101E-2</v>
      </c>
      <c r="H35" s="24">
        <v>5.5405761111999401E-2</v>
      </c>
      <c r="I35" s="24">
        <v>4.5314399172102102E-2</v>
      </c>
      <c r="J35" s="24">
        <v>3.8317406528733403E-2</v>
      </c>
      <c r="K35" s="24">
        <v>5.8444597456013901E-2</v>
      </c>
      <c r="L35" s="24">
        <v>5.4581141390353999E-2</v>
      </c>
      <c r="M35" s="24">
        <v>5.0485149993240198E-2</v>
      </c>
      <c r="N35" s="24">
        <v>4.6151316838359303E-2</v>
      </c>
      <c r="O35" s="24">
        <v>4.5553522217263803E-2</v>
      </c>
      <c r="P35" s="24">
        <v>4.8172349521729697E-2</v>
      </c>
      <c r="Q35" s="2">
        <v>4.6622876010408501E-2</v>
      </c>
      <c r="R35" s="2">
        <v>2.4409911270739201E-2</v>
      </c>
      <c r="S35" s="2">
        <v>1.0675551013708101E-2</v>
      </c>
      <c r="T35" s="2">
        <v>3.0255725022718498E-3</v>
      </c>
      <c r="U35" s="2">
        <v>5.1899065953574597E-3</v>
      </c>
      <c r="V35" s="2">
        <v>5.69920817955659E-3</v>
      </c>
      <c r="W35" s="2">
        <v>6.2505198753542998E-3</v>
      </c>
      <c r="X35" s="2">
        <v>1.5246752570683499E-2</v>
      </c>
      <c r="Y35" s="2">
        <v>-4.6213670081901104E-3</v>
      </c>
      <c r="Z35" s="2">
        <v>-2.4259913129761598E-2</v>
      </c>
      <c r="AB35" s="8" t="s">
        <v>169</v>
      </c>
      <c r="AC35" s="7" t="s">
        <v>22</v>
      </c>
      <c r="AD35" s="7" t="s">
        <v>23</v>
      </c>
      <c r="AE35" s="7" t="s">
        <v>170</v>
      </c>
    </row>
    <row r="36" spans="1:32" ht="14.25" customHeight="1">
      <c r="B36" s="2">
        <v>-2.5781331894499E-3</v>
      </c>
      <c r="C36" s="2">
        <v>5.0626093361793298E-4</v>
      </c>
      <c r="D36" s="2">
        <v>1.9150160184624001E-3</v>
      </c>
      <c r="E36" s="2">
        <v>6.6361671282707505E-4</v>
      </c>
      <c r="F36" s="2">
        <v>-1.26111353211386E-3</v>
      </c>
      <c r="G36" s="24">
        <v>2.4611108879042901E-2</v>
      </c>
      <c r="H36" s="24">
        <v>3.66427632750186E-2</v>
      </c>
      <c r="I36" s="24">
        <v>4.3167723206495701E-2</v>
      </c>
      <c r="J36" s="24">
        <v>4.4264518047950001E-2</v>
      </c>
      <c r="K36" s="24">
        <v>5.1471951379177899E-2</v>
      </c>
      <c r="L36" s="24">
        <v>5.8496549198725503E-2</v>
      </c>
      <c r="M36" s="24">
        <v>6.021602919348E-2</v>
      </c>
      <c r="N36" s="24">
        <v>6.2269288635011001E-2</v>
      </c>
      <c r="O36" s="24">
        <v>6.1503206451680101E-2</v>
      </c>
      <c r="P36" s="24">
        <v>6.82874351570779E-2</v>
      </c>
      <c r="Q36" s="2">
        <v>5.3306484996328403E-2</v>
      </c>
      <c r="R36" s="2">
        <v>3.74947325317396E-2</v>
      </c>
      <c r="S36" s="2">
        <v>2.53896142060209E-2</v>
      </c>
      <c r="T36" s="2">
        <v>1.83586002396917E-2</v>
      </c>
      <c r="U36" s="2">
        <v>1.2053458391930699E-2</v>
      </c>
      <c r="V36" s="2">
        <v>1.54675848900254E-2</v>
      </c>
      <c r="W36" s="2">
        <v>7.7692466116092897E-3</v>
      </c>
      <c r="X36" s="2">
        <v>1.14700326952736E-3</v>
      </c>
      <c r="Y36" s="2">
        <v>7.2488829912460903E-3</v>
      </c>
      <c r="Z36" s="2">
        <v>4.3453657607356302E-3</v>
      </c>
      <c r="AB36" s="11"/>
      <c r="AC36" s="12">
        <v>9.7749786654114995E-4</v>
      </c>
      <c r="AD36" s="13">
        <v>2</v>
      </c>
      <c r="AE36" s="14">
        <v>7.7964253796380296</v>
      </c>
    </row>
    <row r="37" spans="1:32" ht="14.25" customHeight="1">
      <c r="B37" s="2">
        <v>6.9206653874619196E-3</v>
      </c>
      <c r="C37" s="2">
        <v>1.7198705059944799E-3</v>
      </c>
      <c r="D37" s="2">
        <v>-1.1111240299077601E-3</v>
      </c>
      <c r="E37" s="2">
        <v>-7.9345767873424695E-3</v>
      </c>
      <c r="F37" s="2">
        <v>-2.44031191816461E-3</v>
      </c>
      <c r="G37" s="24">
        <v>4.0666812908848701E-2</v>
      </c>
      <c r="H37" s="24">
        <v>4.8052029008022003E-2</v>
      </c>
      <c r="I37" s="24">
        <v>4.4429504617423399E-2</v>
      </c>
      <c r="J37" s="24">
        <v>4.8444196354235199E-2</v>
      </c>
      <c r="K37" s="24">
        <v>6.4742906451215207E-2</v>
      </c>
      <c r="L37" s="24">
        <v>5.8151076020823797E-2</v>
      </c>
      <c r="M37" s="24">
        <v>6.1039375615326498E-2</v>
      </c>
      <c r="N37" s="24">
        <v>6.4831800724858502E-2</v>
      </c>
      <c r="O37" s="24">
        <v>6.7712618840349195E-2</v>
      </c>
      <c r="P37" s="24">
        <v>6.4721416665171894E-2</v>
      </c>
      <c r="Q37" s="2">
        <v>3.5403626893332402E-2</v>
      </c>
      <c r="R37" s="2">
        <v>2.8328680567261399E-2</v>
      </c>
      <c r="S37" s="2">
        <v>3.03992284527306E-2</v>
      </c>
      <c r="T37" s="2">
        <v>3.0585953996742399E-2</v>
      </c>
      <c r="U37" s="2">
        <v>2.1965895071871001E-2</v>
      </c>
      <c r="V37" s="2">
        <v>9.8270243011622602E-3</v>
      </c>
      <c r="W37" s="2">
        <v>2.40249499729435E-2</v>
      </c>
      <c r="X37" s="2">
        <v>1.6234771732974201E-2</v>
      </c>
      <c r="Y37" s="2">
        <v>1.6063394633990601E-2</v>
      </c>
      <c r="Z37" s="2">
        <v>9.1446533991391098E-3</v>
      </c>
      <c r="AB37" s="8" t="s">
        <v>171</v>
      </c>
      <c r="AC37" s="7" t="s">
        <v>29</v>
      </c>
      <c r="AD37" s="7" t="s">
        <v>23</v>
      </c>
      <c r="AE37" s="7" t="s">
        <v>55</v>
      </c>
    </row>
    <row r="38" spans="1:32" ht="14.25" customHeight="1">
      <c r="B38" s="2">
        <v>6.8052218516143998E-3</v>
      </c>
      <c r="C38" s="2">
        <v>4.5439812684570501E-4</v>
      </c>
      <c r="D38" s="2">
        <v>-4.0508164066220204E-3</v>
      </c>
      <c r="E38" s="2">
        <v>2.1020658966646E-4</v>
      </c>
      <c r="F38" s="2">
        <v>-4.3469310741873404E-3</v>
      </c>
      <c r="G38" s="24">
        <v>2.5877044374541299E-2</v>
      </c>
      <c r="H38" s="24">
        <v>4.6095268185738697E-2</v>
      </c>
      <c r="I38" s="24">
        <v>5.0487853747610702E-2</v>
      </c>
      <c r="J38" s="24">
        <v>4.9677961108978402E-2</v>
      </c>
      <c r="K38" s="24">
        <v>6.1352905534094997E-2</v>
      </c>
      <c r="L38" s="24">
        <v>6.1813484782187199E-2</v>
      </c>
      <c r="M38" s="24">
        <v>7.2136326277752599E-2</v>
      </c>
      <c r="N38" s="24">
        <v>6.9947939568420506E-2</v>
      </c>
      <c r="O38" s="24">
        <v>6.4424571302561198E-2</v>
      </c>
      <c r="P38" s="24">
        <v>6.6220331839613206E-2</v>
      </c>
      <c r="Q38" s="2">
        <v>4.1135891905433E-2</v>
      </c>
      <c r="R38" s="2">
        <v>2.9370974011175499E-2</v>
      </c>
      <c r="S38" s="2">
        <v>2.5363270870529801E-2</v>
      </c>
      <c r="T38" s="2">
        <v>2.1080789309736898E-2</v>
      </c>
      <c r="U38" s="2">
        <v>1.8836398076685398E-2</v>
      </c>
      <c r="V38" s="2">
        <v>1.42913211910653E-2</v>
      </c>
      <c r="W38" s="2">
        <v>1.4933514570008801E-2</v>
      </c>
      <c r="X38" s="2">
        <v>9.5172340701952206E-3</v>
      </c>
      <c r="Y38" s="2">
        <v>7.9478029604534497E-3</v>
      </c>
      <c r="Z38" s="2">
        <v>1.4269849561745301E-2</v>
      </c>
      <c r="AB38" s="15" t="s">
        <v>177</v>
      </c>
      <c r="AC38" s="18">
        <v>1.4188918136150001E-3</v>
      </c>
      <c r="AD38" s="13">
        <v>38</v>
      </c>
      <c r="AE38" s="13">
        <v>3.4420733088044</v>
      </c>
      <c r="AF38" s="1"/>
    </row>
    <row r="39" spans="1:32" ht="14.25" customHeight="1">
      <c r="B39" s="2">
        <v>-1.46485074029798E-2</v>
      </c>
      <c r="C39" s="2">
        <v>2.5232443846062201E-3</v>
      </c>
      <c r="D39" s="2">
        <v>8.3085394734305502E-3</v>
      </c>
      <c r="E39" s="2">
        <v>3.8528463110135002E-3</v>
      </c>
      <c r="F39" s="2">
        <v>2.3332190882938099E-3</v>
      </c>
      <c r="G39" s="24">
        <v>4.4602430873252101E-2</v>
      </c>
      <c r="H39" s="24">
        <v>5.7260323688673898E-2</v>
      </c>
      <c r="I39" s="24">
        <v>6.5599149588954297E-2</v>
      </c>
      <c r="J39" s="24">
        <v>6.6045172266336397E-2</v>
      </c>
      <c r="K39" s="24">
        <v>6.4284255760995404E-2</v>
      </c>
      <c r="L39" s="24">
        <v>5.3987360448563997E-2</v>
      </c>
      <c r="M39" s="24">
        <v>4.9841813387006502E-2</v>
      </c>
      <c r="N39" s="24">
        <v>4.9660919874227098E-2</v>
      </c>
      <c r="O39" s="24">
        <v>5.6710915322377403E-2</v>
      </c>
      <c r="P39" s="24">
        <v>7.4267348743149206E-2</v>
      </c>
      <c r="Q39" s="2">
        <v>3.53336481063731E-2</v>
      </c>
      <c r="R39" s="2">
        <v>2.3816900682843901E-2</v>
      </c>
      <c r="S39" s="2">
        <v>-7.0249309973389601E-3</v>
      </c>
      <c r="T39" s="2">
        <v>-1.9476006874739001E-2</v>
      </c>
      <c r="U39" s="2">
        <v>-2.1632146342151999E-2</v>
      </c>
      <c r="V39" s="2">
        <v>-1.8626008672170499E-2</v>
      </c>
      <c r="W39" s="2">
        <v>-1.6882589508868302E-2</v>
      </c>
      <c r="X39" s="2">
        <v>-1.2500441770525301E-2</v>
      </c>
      <c r="Y39" s="2">
        <v>-9.2218105971561704E-3</v>
      </c>
      <c r="Z39" s="2">
        <v>-1.1202457749003201E-3</v>
      </c>
      <c r="AB39" s="15" t="s">
        <v>178</v>
      </c>
      <c r="AC39" s="13">
        <v>0.95787874200672496</v>
      </c>
      <c r="AD39" s="13">
        <v>43</v>
      </c>
      <c r="AE39" s="13">
        <v>5.3124517341298E-2</v>
      </c>
    </row>
    <row r="40" spans="1:32" ht="14.25" customHeight="1">
      <c r="B40" s="2">
        <v>3.8682437327684999E-3</v>
      </c>
      <c r="C40" s="2">
        <v>2.7099450875752301E-3</v>
      </c>
      <c r="D40" s="2">
        <v>-3.5352498641025398E-3</v>
      </c>
      <c r="E40" s="2">
        <v>-2.91499220395978E-3</v>
      </c>
      <c r="F40" s="11">
        <v>-6.9731638485705604E-5</v>
      </c>
      <c r="G40" s="24">
        <v>4.1404943061451899E-2</v>
      </c>
      <c r="H40" s="24">
        <v>6.3959958252304799E-2</v>
      </c>
      <c r="I40" s="24">
        <v>7.2342428644272802E-2</v>
      </c>
      <c r="J40" s="24">
        <v>7.2929707220724699E-2</v>
      </c>
      <c r="K40" s="24">
        <v>6.2094646774021003E-2</v>
      </c>
      <c r="L40" s="24">
        <v>6.4293621708888304E-2</v>
      </c>
      <c r="M40" s="24">
        <v>6.4953461721709099E-2</v>
      </c>
      <c r="N40" s="24">
        <v>7.9288544592068397E-2</v>
      </c>
      <c r="O40" s="24">
        <v>7.6346147339239404E-2</v>
      </c>
      <c r="P40" s="24">
        <v>6.3372384128552103E-2</v>
      </c>
      <c r="Q40" s="2">
        <v>1.9591571927960402E-2</v>
      </c>
      <c r="R40" s="2">
        <v>1.52867996805844E-2</v>
      </c>
      <c r="S40" s="2">
        <v>1.6404601394439399E-2</v>
      </c>
      <c r="T40" s="2">
        <v>1.9414692971233601E-2</v>
      </c>
      <c r="U40" s="2">
        <v>8.9273384082254794E-3</v>
      </c>
      <c r="V40" s="2">
        <v>3.40313792896287E-4</v>
      </c>
      <c r="W40" s="2">
        <v>-7.1389972887098297E-3</v>
      </c>
      <c r="X40" s="2">
        <v>-2.3478025996085802E-3</v>
      </c>
      <c r="Y40" s="2">
        <v>7.7242596637688296E-3</v>
      </c>
      <c r="Z40" s="2">
        <v>8.1558942936580392E-3</v>
      </c>
    </row>
    <row r="41" spans="1:32" ht="14.25" customHeight="1">
      <c r="B41" s="2">
        <v>-2.0358861190839599E-3</v>
      </c>
      <c r="C41" s="2">
        <v>-2.67169855907208E-3</v>
      </c>
      <c r="D41" s="2">
        <v>-4.1588603161144498E-4</v>
      </c>
      <c r="E41" s="2">
        <v>-3.1868035055035702E-3</v>
      </c>
      <c r="F41" s="2">
        <v>7.8737507660027097E-3</v>
      </c>
      <c r="G41" s="24">
        <v>4.7520252012938503E-2</v>
      </c>
      <c r="H41" s="24">
        <v>8.0347257524702204E-2</v>
      </c>
      <c r="I41" s="24">
        <v>7.1278167997983394E-2</v>
      </c>
      <c r="J41" s="24">
        <v>6.7866951006148701E-2</v>
      </c>
      <c r="K41" s="24">
        <v>7.1575119928645903E-2</v>
      </c>
      <c r="L41" s="24">
        <v>6.5845222152288996E-2</v>
      </c>
      <c r="M41" s="24">
        <v>7.7814352802882306E-2</v>
      </c>
      <c r="N41" s="24">
        <v>7.6508452271531802E-2</v>
      </c>
      <c r="O41" s="24">
        <v>7.3640339474116398E-2</v>
      </c>
      <c r="P41" s="24">
        <v>8.0984513592288504E-2</v>
      </c>
      <c r="Q41" s="2">
        <v>5.2991758840992602E-2</v>
      </c>
      <c r="R41" s="2">
        <v>3.5910758325890801E-2</v>
      </c>
      <c r="S41" s="2">
        <v>2.6921000623165801E-2</v>
      </c>
      <c r="T41" s="2">
        <v>1.26174490152183E-2</v>
      </c>
      <c r="U41" s="2">
        <v>1.48974867389749E-2</v>
      </c>
      <c r="V41" s="2">
        <v>-1.63879729961238E-3</v>
      </c>
      <c r="W41" s="2">
        <v>4.8127913516295097E-3</v>
      </c>
      <c r="X41" s="2">
        <v>1.59268176847694E-2</v>
      </c>
      <c r="Y41" s="2">
        <v>4.4167748920505099E-3</v>
      </c>
      <c r="Z41" s="2">
        <v>4.0341086479606303E-3</v>
      </c>
    </row>
    <row r="42" spans="1:32" ht="14.25" customHeight="1">
      <c r="B42" s="2">
        <v>-2.6068392271899801E-3</v>
      </c>
      <c r="C42" s="2">
        <v>-5.9877160580291203E-3</v>
      </c>
      <c r="D42" s="2">
        <v>-4.0410338945180797E-3</v>
      </c>
      <c r="E42" s="2">
        <v>1.13892571584897E-2</v>
      </c>
      <c r="F42" s="2">
        <v>3.65130589289251E-3</v>
      </c>
      <c r="G42" s="24">
        <v>6.0659303104367998E-2</v>
      </c>
      <c r="H42" s="24">
        <v>8.8533670410542206E-2</v>
      </c>
      <c r="I42" s="24">
        <v>9.3596230137971803E-2</v>
      </c>
      <c r="J42" s="24">
        <v>9.0017258965862504E-2</v>
      </c>
      <c r="K42" s="24">
        <v>6.9543488704459894E-2</v>
      </c>
      <c r="L42" s="24">
        <v>7.7255643628464904E-2</v>
      </c>
      <c r="M42" s="24">
        <v>7.4739953307942794E-2</v>
      </c>
      <c r="N42" s="24">
        <v>7.3211146984256098E-2</v>
      </c>
      <c r="O42" s="24">
        <v>7.2259459172818299E-2</v>
      </c>
      <c r="P42" s="24">
        <v>7.7393609724016002E-2</v>
      </c>
      <c r="Q42" s="2">
        <v>4.3209561058325199E-2</v>
      </c>
      <c r="R42" s="2">
        <v>2.70312785664907E-2</v>
      </c>
      <c r="S42" s="2">
        <v>2.24648984756683E-2</v>
      </c>
      <c r="T42" s="2">
        <v>2.4717911824814202E-2</v>
      </c>
      <c r="U42" s="2">
        <v>2.7224269970411202E-2</v>
      </c>
      <c r="V42" s="2">
        <v>1.77395156403212E-2</v>
      </c>
      <c r="W42" s="2">
        <v>1.52733237689001E-2</v>
      </c>
      <c r="X42" s="2">
        <v>1.6722862368877999E-2</v>
      </c>
      <c r="Y42" s="2">
        <v>1.28144186919762E-2</v>
      </c>
      <c r="Z42" s="2">
        <v>1.3147659287062701E-2</v>
      </c>
    </row>
    <row r="43" spans="1:32" ht="14.25" customHeight="1">
      <c r="B43" s="2">
        <v>1.2150941968231399E-3</v>
      </c>
      <c r="C43" s="2">
        <v>7.0957592590457702E-3</v>
      </c>
      <c r="D43" s="2">
        <v>2.7591554355423202E-3</v>
      </c>
      <c r="E43" s="2">
        <v>-7.54977612286796E-3</v>
      </c>
      <c r="F43" s="2">
        <v>-5.2383107108311799E-3</v>
      </c>
      <c r="G43" s="24">
        <v>4.2833653789283999E-2</v>
      </c>
      <c r="H43" s="24">
        <v>5.6283510915037499E-2</v>
      </c>
      <c r="I43" s="24">
        <v>8.3316121543551502E-2</v>
      </c>
      <c r="J43" s="24">
        <v>0.109450890440892</v>
      </c>
      <c r="K43" s="24">
        <v>0.11812579661374401</v>
      </c>
      <c r="L43" s="24">
        <v>0.127803629647263</v>
      </c>
      <c r="M43" s="24">
        <v>0.119711643857166</v>
      </c>
      <c r="N43" s="24">
        <v>0.108316954815089</v>
      </c>
      <c r="O43" s="24">
        <v>9.8185865132021793E-2</v>
      </c>
      <c r="P43" s="24">
        <v>9.8515724570696503E-2</v>
      </c>
      <c r="Q43" s="2">
        <v>4.45950511163807E-2</v>
      </c>
      <c r="R43" s="2">
        <v>3.3596785610549698E-2</v>
      </c>
      <c r="S43" s="2">
        <v>3.3664699093660502E-2</v>
      </c>
      <c r="T43" s="2">
        <v>6.1522793255619802E-3</v>
      </c>
      <c r="U43" s="2">
        <v>-1.9332800927800601E-4</v>
      </c>
      <c r="V43" s="2">
        <v>1.87163064832313E-3</v>
      </c>
      <c r="W43" s="2">
        <v>4.3729548971098197E-3</v>
      </c>
      <c r="X43" s="2">
        <v>7.7599730466442803E-3</v>
      </c>
      <c r="Y43" s="2">
        <v>4.4010446274731097E-3</v>
      </c>
      <c r="Z43" s="2">
        <v>-1.73204124571676E-3</v>
      </c>
    </row>
    <row r="44" spans="1:32" ht="14.25" customHeight="1">
      <c r="B44" s="2">
        <v>-2.33532583988883E-3</v>
      </c>
      <c r="C44" s="2">
        <v>-4.0740093125037199E-3</v>
      </c>
      <c r="D44" s="2">
        <v>-2.7892232270874599E-3</v>
      </c>
      <c r="E44" s="2">
        <v>2.82867504141944E-3</v>
      </c>
      <c r="F44" s="2">
        <v>7.3953883482982298E-3</v>
      </c>
      <c r="G44" s="24">
        <v>7.5991148188632104E-2</v>
      </c>
      <c r="H44" s="24">
        <v>9.384793764912E-2</v>
      </c>
      <c r="I44" s="24">
        <v>9.7411276432464999E-2</v>
      </c>
      <c r="J44" s="24">
        <v>8.50139470029595E-2</v>
      </c>
      <c r="K44" s="24">
        <v>9.8615668687609195E-2</v>
      </c>
      <c r="L44" s="24">
        <v>9.7380071021500897E-2</v>
      </c>
      <c r="M44" s="24">
        <v>0.114222815789669</v>
      </c>
      <c r="N44" s="24">
        <v>0.109525739703148</v>
      </c>
      <c r="O44" s="24">
        <v>0.106082695082161</v>
      </c>
      <c r="P44" s="24">
        <v>0.10315370436776899</v>
      </c>
      <c r="Q44" s="2">
        <v>7.4048706105044604E-2</v>
      </c>
      <c r="R44" s="2">
        <v>4.9543378133984503E-2</v>
      </c>
      <c r="S44" s="2">
        <v>4.1456703109268002E-2</v>
      </c>
      <c r="T44" s="2">
        <v>3.6484014911000603E-2</v>
      </c>
      <c r="U44" s="2">
        <v>3.5329274604463001E-2</v>
      </c>
      <c r="V44" s="2">
        <v>2.2720772815827101E-2</v>
      </c>
      <c r="W44" s="2">
        <v>2.9247280421190101E-2</v>
      </c>
      <c r="X44" s="2">
        <v>1.6061411828115001E-2</v>
      </c>
      <c r="Y44" s="2">
        <v>1.6788512562085699E-2</v>
      </c>
      <c r="Z44" s="2">
        <v>1.23160126942922E-2</v>
      </c>
    </row>
    <row r="45" spans="1:32" ht="14.25" customHeight="1">
      <c r="B45" s="2">
        <v>-7.4411418768467099E-3</v>
      </c>
      <c r="C45" s="2">
        <v>-6.4107863837419097E-3</v>
      </c>
      <c r="D45" s="2">
        <v>-3.1250862174568099E-3</v>
      </c>
      <c r="E45" s="2">
        <v>5.4864164413001796E-3</v>
      </c>
      <c r="F45" s="2">
        <v>1.42663130774725E-2</v>
      </c>
      <c r="G45" s="24">
        <v>5.7627738133435802E-2</v>
      </c>
      <c r="H45" s="24">
        <v>8.3279156299501E-2</v>
      </c>
      <c r="I45" s="24">
        <v>9.6583427553069104E-2</v>
      </c>
      <c r="J45" s="24">
        <v>0.113061894812664</v>
      </c>
      <c r="K45" s="24">
        <v>0.117526809536871</v>
      </c>
      <c r="L45" s="24">
        <v>0.117730915131757</v>
      </c>
      <c r="M45" s="24">
        <v>0.117946900781162</v>
      </c>
      <c r="N45" s="24">
        <v>0.116879770303234</v>
      </c>
      <c r="O45" s="24">
        <v>0.111724548876662</v>
      </c>
      <c r="P45" s="24">
        <v>0.10954222108141599</v>
      </c>
      <c r="Q45" s="2">
        <v>6.5351615338735999E-2</v>
      </c>
      <c r="R45" s="2">
        <v>4.8010162185421902E-2</v>
      </c>
      <c r="S45" s="2">
        <v>2.86228888713808E-2</v>
      </c>
      <c r="T45" s="2">
        <v>2.3868906744463202E-2</v>
      </c>
      <c r="U45" s="2">
        <v>2.1031779995163102E-2</v>
      </c>
      <c r="V45" s="2">
        <v>2.45917812152101E-2</v>
      </c>
      <c r="W45" s="2">
        <v>1.7752999313135301E-2</v>
      </c>
      <c r="X45" s="2">
        <v>1.4184215602229201E-2</v>
      </c>
      <c r="Y45" s="2">
        <v>1.41822998674348E-2</v>
      </c>
      <c r="Z45" s="2">
        <v>2.1325623352754602E-2</v>
      </c>
    </row>
    <row r="46" spans="1:32" ht="14.25" customHeight="1">
      <c r="B46" s="2">
        <v>-2.3952794063620501E-3</v>
      </c>
      <c r="C46" s="2">
        <v>-2.76574271660449E-3</v>
      </c>
      <c r="D46" s="2">
        <v>-2.1279778270214302E-3</v>
      </c>
      <c r="E46" s="2">
        <v>4.78715715836077E-3</v>
      </c>
      <c r="F46" s="2">
        <v>1.8837480877345199E-3</v>
      </c>
      <c r="G46" s="24">
        <v>8.6931115344813598E-2</v>
      </c>
      <c r="H46" s="24">
        <v>0.118249156893847</v>
      </c>
      <c r="I46" s="24">
        <v>0.12619889949277999</v>
      </c>
      <c r="J46" s="24">
        <v>0.14335873297530999</v>
      </c>
      <c r="K46" s="24">
        <v>0.15306698470803601</v>
      </c>
      <c r="L46" s="24">
        <v>0.15309659232711301</v>
      </c>
      <c r="M46" s="24">
        <v>0.14778449300838301</v>
      </c>
      <c r="N46" s="24">
        <v>0.164274993956955</v>
      </c>
      <c r="O46" s="24">
        <v>0.169036874323054</v>
      </c>
      <c r="P46" s="24">
        <v>0.16428258717241001</v>
      </c>
      <c r="Q46" s="2">
        <v>0.119122816266082</v>
      </c>
      <c r="R46" s="2">
        <v>7.9729454559673105E-2</v>
      </c>
      <c r="S46" s="2">
        <v>7.3760310720160899E-2</v>
      </c>
      <c r="T46" s="2">
        <v>7.2782331254370503E-2</v>
      </c>
      <c r="U46" s="2">
        <v>5.3845816756187402E-2</v>
      </c>
      <c r="V46" s="2">
        <v>4.4787143658917998E-2</v>
      </c>
      <c r="W46" s="2">
        <v>3.42274153581862E-2</v>
      </c>
      <c r="X46" s="2">
        <v>3.3866666855902901E-2</v>
      </c>
      <c r="Y46" s="2">
        <v>4.1416437082026102E-2</v>
      </c>
      <c r="Z46" s="2">
        <v>2.98440555221678E-2</v>
      </c>
    </row>
    <row r="47" spans="1:32" ht="14.25" customHeight="1"/>
    <row r="48" spans="1:32" ht="64">
      <c r="A48" s="43" t="s">
        <v>246</v>
      </c>
      <c r="B48" s="2" t="s">
        <v>62</v>
      </c>
    </row>
    <row r="49" spans="1:26" ht="14.25" customHeight="1">
      <c r="A49" s="2" t="s">
        <v>63</v>
      </c>
      <c r="B49" s="2">
        <v>-5</v>
      </c>
      <c r="C49" s="2">
        <v>-4</v>
      </c>
      <c r="D49" s="2">
        <v>-3</v>
      </c>
      <c r="E49" s="2">
        <v>-2</v>
      </c>
      <c r="F49" s="2">
        <v>-1</v>
      </c>
      <c r="G49" s="24">
        <v>0</v>
      </c>
      <c r="H49" s="24">
        <v>1</v>
      </c>
      <c r="I49" s="24">
        <v>2</v>
      </c>
      <c r="J49" s="24">
        <v>3</v>
      </c>
      <c r="K49" s="24">
        <v>4</v>
      </c>
      <c r="L49" s="24">
        <v>5</v>
      </c>
      <c r="M49" s="24">
        <v>6</v>
      </c>
      <c r="N49" s="24">
        <v>7</v>
      </c>
      <c r="O49" s="24">
        <v>8</v>
      </c>
      <c r="P49" s="24">
        <v>9</v>
      </c>
      <c r="Q49" s="2">
        <v>10</v>
      </c>
      <c r="R49" s="2">
        <v>11</v>
      </c>
      <c r="S49" s="2">
        <v>12</v>
      </c>
      <c r="T49" s="2">
        <v>13</v>
      </c>
      <c r="U49" s="2">
        <v>14</v>
      </c>
      <c r="V49" s="2">
        <v>15</v>
      </c>
      <c r="W49" s="2">
        <v>16</v>
      </c>
      <c r="X49" s="2">
        <v>17</v>
      </c>
      <c r="Y49" s="2">
        <v>18</v>
      </c>
      <c r="Z49" s="2">
        <v>19</v>
      </c>
    </row>
    <row r="50" spans="1:26" ht="14.25" customHeight="1">
      <c r="B50" s="2">
        <v>-3.9092763589519096E-3</v>
      </c>
      <c r="C50" s="2">
        <v>-3.9466496427834697E-3</v>
      </c>
      <c r="D50" s="2">
        <v>1.1606647105899799E-3</v>
      </c>
      <c r="E50" s="2">
        <v>3.4843520034619898E-3</v>
      </c>
      <c r="F50" s="2">
        <v>9.8541022432052996E-4</v>
      </c>
      <c r="G50" s="24">
        <v>1.0886135936392E-2</v>
      </c>
      <c r="H50" s="24">
        <v>1.7574590863189399E-2</v>
      </c>
      <c r="I50" s="24">
        <v>1.52750209815257E-2</v>
      </c>
      <c r="J50" s="24">
        <v>2.2261636537027198E-2</v>
      </c>
      <c r="K50" s="24">
        <v>1.8560200083038901E-2</v>
      </c>
      <c r="L50" s="24">
        <v>1.41014556125264E-2</v>
      </c>
      <c r="M50" s="24">
        <v>1.9559666872906899E-2</v>
      </c>
      <c r="N50" s="24">
        <v>1.6016843978503899E-2</v>
      </c>
      <c r="O50" s="24">
        <v>1.41239369866227E-2</v>
      </c>
      <c r="P50" s="24">
        <v>8.3217549269335601E-3</v>
      </c>
      <c r="Q50" s="2">
        <v>2.2742123024470898E-3</v>
      </c>
      <c r="R50" s="2">
        <v>-1.2821042505901999E-3</v>
      </c>
      <c r="S50" s="11">
        <v>7.6424910381334797E-5</v>
      </c>
      <c r="T50" s="2">
        <v>3.7040076731068702E-3</v>
      </c>
      <c r="U50" s="2">
        <v>-2.8047978363640101E-3</v>
      </c>
      <c r="V50" s="2">
        <v>-6.8805529665423E-3</v>
      </c>
      <c r="W50" s="2">
        <v>-1.2879989614724601E-2</v>
      </c>
      <c r="X50" s="2">
        <v>-5.5316790254192304E-3</v>
      </c>
      <c r="Y50" s="2">
        <v>-7.6487405549561203E-4</v>
      </c>
      <c r="Z50" s="2">
        <v>-8.5115958882802396E-3</v>
      </c>
    </row>
    <row r="51" spans="1:26" ht="14.25" customHeight="1">
      <c r="B51" s="2">
        <v>3.2299403510367801E-3</v>
      </c>
      <c r="C51" s="2">
        <v>-3.1855404700874899E-3</v>
      </c>
      <c r="D51" s="2">
        <v>2.0827423234193801E-3</v>
      </c>
      <c r="E51" s="2">
        <v>-1.96586055249025E-3</v>
      </c>
      <c r="F51" s="2">
        <v>-2.66219220273436E-3</v>
      </c>
      <c r="G51" s="24">
        <v>1.7514281122441001E-2</v>
      </c>
      <c r="H51" s="24">
        <v>2.0578197157780101E-2</v>
      </c>
      <c r="I51" s="24">
        <v>1.9020369678336799E-2</v>
      </c>
      <c r="J51" s="24">
        <v>1.5699700620086399E-2</v>
      </c>
      <c r="K51" s="24">
        <v>1.8460388942157801E-2</v>
      </c>
      <c r="L51" s="24">
        <v>1.6156432883808799E-2</v>
      </c>
      <c r="M51" s="24">
        <v>1.71907864153562E-2</v>
      </c>
      <c r="N51" s="24">
        <v>1.7279820470489E-2</v>
      </c>
      <c r="O51" s="24">
        <v>1.18172403666217E-2</v>
      </c>
      <c r="P51" s="24">
        <v>9.0422007726621394E-3</v>
      </c>
      <c r="Q51" s="2">
        <v>9.3034047214403792E-3</v>
      </c>
      <c r="R51" s="2">
        <v>3.8391493321238098E-3</v>
      </c>
      <c r="S51" s="2">
        <v>2.0280418088640499E-3</v>
      </c>
      <c r="T51" s="2">
        <v>-1.25938390866367E-4</v>
      </c>
      <c r="U51" s="2">
        <v>9.6284671571815698E-3</v>
      </c>
      <c r="V51" s="2">
        <v>1.97887923873905E-3</v>
      </c>
      <c r="W51" s="2">
        <v>9.6105524284923697E-4</v>
      </c>
      <c r="X51" s="11">
        <v>-2.4039977608741099E-5</v>
      </c>
      <c r="Y51" s="2">
        <v>-1.2110559217885499E-3</v>
      </c>
      <c r="Z51" s="2">
        <v>1.7134696469347701E-3</v>
      </c>
    </row>
    <row r="52" spans="1:26" ht="14.25" customHeight="1">
      <c r="B52" s="2">
        <v>-7.3391947537548201E-3</v>
      </c>
      <c r="C52" s="2">
        <v>-8.8373443054178197E-4</v>
      </c>
      <c r="D52" s="2">
        <v>-2.8395689406550402E-3</v>
      </c>
      <c r="E52" s="2">
        <v>8.2911241596053502E-3</v>
      </c>
      <c r="F52" s="2">
        <v>2.7288509609776999E-3</v>
      </c>
      <c r="G52" s="24">
        <v>3.37217829237405E-2</v>
      </c>
      <c r="H52" s="24">
        <v>2.4542309639671401E-2</v>
      </c>
      <c r="I52" s="24">
        <v>2.7099504965018902E-2</v>
      </c>
      <c r="J52" s="24">
        <v>2.25262076869879E-2</v>
      </c>
      <c r="K52" s="24">
        <v>1.7028755814609001E-2</v>
      </c>
      <c r="L52" s="24">
        <v>1.72479517032516E-2</v>
      </c>
      <c r="M52" s="24">
        <v>1.9184416981885399E-2</v>
      </c>
      <c r="N52" s="24">
        <v>2.13284377655821E-2</v>
      </c>
      <c r="O52" s="24">
        <v>2.01122850016257E-2</v>
      </c>
      <c r="P52" s="24">
        <v>2.4147215713519899E-2</v>
      </c>
      <c r="Q52" s="2">
        <v>1.00491398053132E-2</v>
      </c>
      <c r="R52" s="2">
        <v>3.9030313362895001E-3</v>
      </c>
      <c r="S52" s="2">
        <v>1.21671263994344E-3</v>
      </c>
      <c r="T52" s="2">
        <v>-5.6340848016293204E-3</v>
      </c>
      <c r="U52" s="2">
        <v>-3.0654982535223401E-3</v>
      </c>
      <c r="V52" s="2">
        <v>1.0729280745175601E-2</v>
      </c>
      <c r="W52" s="2">
        <v>1.49083735596426E-2</v>
      </c>
      <c r="X52" s="2">
        <v>5.2259563082689099E-3</v>
      </c>
      <c r="Y52" s="2">
        <v>5.8013523940598499E-3</v>
      </c>
      <c r="Z52" s="2">
        <v>4.5437790173656102E-3</v>
      </c>
    </row>
    <row r="53" spans="1:26" ht="14.25" customHeight="1">
      <c r="B53" s="2">
        <v>4.3273122872289297E-3</v>
      </c>
      <c r="C53" s="2">
        <v>2.3601858258821E-3</v>
      </c>
      <c r="D53" s="2">
        <v>-2.5126572775616301E-3</v>
      </c>
      <c r="E53" s="2">
        <v>-4.7324741267520103E-3</v>
      </c>
      <c r="F53" s="2">
        <v>-2.01556326076245E-3</v>
      </c>
      <c r="G53" s="24">
        <v>1.5121260008370699E-2</v>
      </c>
      <c r="H53" s="24">
        <v>3.0073340833837801E-2</v>
      </c>
      <c r="I53" s="24">
        <v>3.5634881825109099E-2</v>
      </c>
      <c r="J53" s="24">
        <v>2.5290494341371299E-2</v>
      </c>
      <c r="K53" s="24">
        <v>3.3156995812942097E-2</v>
      </c>
      <c r="L53" s="24">
        <v>3.1735379070723498E-2</v>
      </c>
      <c r="M53" s="24">
        <v>3.5314968342343003E-2</v>
      </c>
      <c r="N53" s="24">
        <v>3.8933485471948998E-2</v>
      </c>
      <c r="O53" s="24">
        <v>3.8741718868575997E-2</v>
      </c>
      <c r="P53" s="24">
        <v>4.0456102996247301E-2</v>
      </c>
      <c r="Q53" s="2">
        <v>1.7785586147356501E-2</v>
      </c>
      <c r="R53" s="2">
        <v>3.8326505970723698E-3</v>
      </c>
      <c r="S53" s="2">
        <v>8.2166891835001102E-3</v>
      </c>
      <c r="T53" s="2">
        <v>9.4889877127877099E-3</v>
      </c>
      <c r="U53" s="2">
        <v>1.4905159201361901E-2</v>
      </c>
      <c r="V53" s="2">
        <v>1.11490444839708E-3</v>
      </c>
      <c r="W53" s="2">
        <v>4.5529631123021703E-3</v>
      </c>
      <c r="X53" s="2">
        <v>4.6027883145471904E-3</v>
      </c>
      <c r="Y53" s="2">
        <v>4.1050321301520599E-3</v>
      </c>
      <c r="Z53" s="2">
        <v>-3.1176614667255899E-3</v>
      </c>
    </row>
    <row r="54" spans="1:26" ht="14.25" customHeight="1">
      <c r="B54" s="2">
        <v>-3.56202673257431E-4</v>
      </c>
      <c r="C54" s="2">
        <v>-1.63405812775134E-3</v>
      </c>
      <c r="D54" s="2">
        <v>-2.96239273331936E-3</v>
      </c>
      <c r="E54" s="2">
        <v>2.8217050309486099E-3</v>
      </c>
      <c r="F54" s="2">
        <v>1.4758442203991801E-3</v>
      </c>
      <c r="G54" s="24">
        <v>2.0752398124166599E-2</v>
      </c>
      <c r="H54" s="24">
        <v>2.4835008420359499E-2</v>
      </c>
      <c r="I54" s="24">
        <v>2.57695388303016E-2</v>
      </c>
      <c r="J54" s="24">
        <v>3.8667031858489298E-2</v>
      </c>
      <c r="K54" s="24">
        <v>4.2185264703938699E-2</v>
      </c>
      <c r="L54" s="24">
        <v>3.5626461425166497E-2</v>
      </c>
      <c r="M54" s="24">
        <v>3.5878998335592702E-2</v>
      </c>
      <c r="N54" s="24">
        <v>5.1012521775208597E-2</v>
      </c>
      <c r="O54" s="24">
        <v>4.7306805997261801E-2</v>
      </c>
      <c r="P54" s="24">
        <v>4.3408482543074299E-2</v>
      </c>
      <c r="Q54" s="2">
        <v>2.7507880917168898E-2</v>
      </c>
      <c r="R54" s="2">
        <v>1.7329868093420801E-2</v>
      </c>
      <c r="S54" s="2">
        <v>1.83929455957926E-2</v>
      </c>
      <c r="T54" s="2">
        <v>1.5746154192850501E-2</v>
      </c>
      <c r="U54" s="2">
        <v>1.34278503233198E-2</v>
      </c>
      <c r="V54" s="2">
        <v>1.10018466895628E-2</v>
      </c>
      <c r="W54" s="2">
        <v>1.24161218671698E-2</v>
      </c>
      <c r="X54" s="2">
        <v>1.18013183562935E-2</v>
      </c>
      <c r="Y54" s="2">
        <v>3.63918866328536E-3</v>
      </c>
      <c r="Z54" s="2">
        <v>3.2807275336143799E-3</v>
      </c>
    </row>
    <row r="55" spans="1:26" ht="14.25" customHeight="1">
      <c r="B55" s="2">
        <v>-1.4388354697913301E-2</v>
      </c>
      <c r="C55" s="2">
        <v>-3.0836860705361901E-3</v>
      </c>
      <c r="D55" s="2">
        <v>1.09905864582186E-2</v>
      </c>
      <c r="E55" s="2">
        <v>3.9386421027068803E-3</v>
      </c>
      <c r="F55" s="2">
        <v>6.9950891881294698E-3</v>
      </c>
      <c r="G55" s="24">
        <v>3.2357792478491097E-2</v>
      </c>
      <c r="H55" s="24">
        <v>3.0043146937767499E-2</v>
      </c>
      <c r="I55" s="24">
        <v>3.8738357721192197E-2</v>
      </c>
      <c r="J55" s="24">
        <v>3.9434959264551102E-2</v>
      </c>
      <c r="K55" s="24">
        <v>4.2841719974294402E-2</v>
      </c>
      <c r="L55" s="24">
        <v>3.83146058580058E-2</v>
      </c>
      <c r="M55" s="24">
        <v>4.5474761933442298E-2</v>
      </c>
      <c r="N55" s="24">
        <v>4.8339753818038497E-2</v>
      </c>
      <c r="O55" s="24">
        <v>3.9818002306751601E-2</v>
      </c>
      <c r="P55" s="24">
        <v>3.2679841121206497E-2</v>
      </c>
      <c r="Q55" s="2">
        <v>2.56535133040692E-2</v>
      </c>
      <c r="R55" s="2">
        <v>1.5466465736791101E-2</v>
      </c>
      <c r="S55" s="2">
        <v>1.93815462043175E-2</v>
      </c>
      <c r="T55" s="2">
        <v>2.9538994928190902E-2</v>
      </c>
      <c r="U55" s="2">
        <v>2.1216142133964999E-2</v>
      </c>
      <c r="V55" s="2">
        <v>1.2564834709221999E-2</v>
      </c>
      <c r="W55" s="2">
        <v>5.7607503458743901E-3</v>
      </c>
      <c r="X55" s="2">
        <v>9.6203301307943093E-3</v>
      </c>
      <c r="Y55" s="2">
        <v>8.0339873733103195E-3</v>
      </c>
      <c r="Z55" s="2">
        <v>2.89004522518037E-3</v>
      </c>
    </row>
    <row r="56" spans="1:26" ht="14.25" customHeight="1">
      <c r="B56" s="2">
        <v>5.5124395211905604E-3</v>
      </c>
      <c r="C56" s="2">
        <v>-1.2665287619387899E-3</v>
      </c>
      <c r="D56" s="2">
        <v>-8.2886947053858791E-3</v>
      </c>
      <c r="E56" s="2">
        <v>6.1462372245893702E-3</v>
      </c>
      <c r="F56" s="2">
        <v>-3.35720357454558E-3</v>
      </c>
      <c r="G56" s="24">
        <v>2.77381576864979E-2</v>
      </c>
      <c r="H56" s="24">
        <v>3.1952508964155101E-2</v>
      </c>
      <c r="I56" s="24">
        <v>4.4908804398225498E-2</v>
      </c>
      <c r="J56" s="24">
        <v>4.6978591169732298E-2</v>
      </c>
      <c r="K56" s="24">
        <v>3.9729595935279499E-2</v>
      </c>
      <c r="L56" s="24">
        <v>4.9878416768934501E-2</v>
      </c>
      <c r="M56" s="24">
        <v>3.5910666855843203E-2</v>
      </c>
      <c r="N56" s="24">
        <v>5.7057799491977597E-2</v>
      </c>
      <c r="O56" s="24">
        <v>4.8385827342952499E-2</v>
      </c>
      <c r="P56" s="24">
        <v>3.8470180399998902E-2</v>
      </c>
      <c r="Q56" s="2">
        <v>2.2189275698528001E-2</v>
      </c>
      <c r="R56" s="2">
        <v>1.15536040396208E-2</v>
      </c>
      <c r="S56" s="2">
        <v>3.3510415982845802E-3</v>
      </c>
      <c r="T56" s="2">
        <v>4.0356605495752498E-3</v>
      </c>
      <c r="U56" s="2">
        <v>4.6108637092225997E-3</v>
      </c>
      <c r="V56" s="2">
        <v>8.7226859015978198E-3</v>
      </c>
      <c r="W56" s="2">
        <v>5.9991810680540998E-3</v>
      </c>
      <c r="X56" s="2">
        <v>-1.54334997021344E-3</v>
      </c>
      <c r="Y56" s="2">
        <v>-3.71095396765341E-3</v>
      </c>
      <c r="Z56" s="2">
        <v>-6.2770043676257199E-3</v>
      </c>
    </row>
    <row r="57" spans="1:26" ht="14.25" customHeight="1">
      <c r="B57" s="2">
        <v>1.6646212161403201E-3</v>
      </c>
      <c r="C57" s="2">
        <v>-3.7134767816699899E-3</v>
      </c>
      <c r="D57" s="2">
        <v>-1.34937665594138E-3</v>
      </c>
      <c r="E57" s="2">
        <v>-1.00659329789208E-3</v>
      </c>
      <c r="F57" s="2">
        <v>1.42934703493681E-3</v>
      </c>
      <c r="G57" s="24">
        <v>1.8471065426470899E-2</v>
      </c>
      <c r="H57" s="24">
        <v>3.7751766173027397E-2</v>
      </c>
      <c r="I57" s="24">
        <v>4.3351106217333901E-2</v>
      </c>
      <c r="J57" s="24">
        <v>5.3438093618925202E-2</v>
      </c>
      <c r="K57" s="24">
        <v>5.6283759188668799E-2</v>
      </c>
      <c r="L57" s="24">
        <v>5.39533645699991E-2</v>
      </c>
      <c r="M57" s="24">
        <v>5.05929134384977E-2</v>
      </c>
      <c r="N57" s="24">
        <v>4.3674488721233702E-2</v>
      </c>
      <c r="O57" s="24">
        <v>3.6356307399210898E-2</v>
      </c>
      <c r="P57" s="24">
        <v>3.4212114937528099E-2</v>
      </c>
      <c r="Q57" s="2">
        <v>2.5277651724714498E-2</v>
      </c>
      <c r="R57" s="2">
        <v>9.2602377773985892E-3</v>
      </c>
      <c r="S57" s="2">
        <v>1.5800352140084399E-2</v>
      </c>
      <c r="T57" s="2">
        <v>1.7043825518109401E-2</v>
      </c>
      <c r="U57" s="2">
        <v>1.82050200080336E-2</v>
      </c>
      <c r="V57" s="2">
        <v>1.57956128748887E-2</v>
      </c>
      <c r="W57" s="2">
        <v>1.19327309633955E-2</v>
      </c>
      <c r="X57" s="2">
        <v>1.3910933768113099E-2</v>
      </c>
      <c r="Y57" s="2">
        <v>1.70131876092059E-2</v>
      </c>
      <c r="Z57" s="2">
        <v>2.4466369798955501E-2</v>
      </c>
    </row>
    <row r="58" spans="1:26" ht="14.25" customHeight="1">
      <c r="B58" s="2">
        <v>1.73495781532076E-3</v>
      </c>
      <c r="C58" s="2">
        <v>5.34157252355829E-4</v>
      </c>
      <c r="D58" s="2">
        <v>-2.1255891799840301E-3</v>
      </c>
      <c r="E58" s="2">
        <v>-5.3095619119452302E-3</v>
      </c>
      <c r="F58" s="2">
        <v>1.60991681101839E-4</v>
      </c>
      <c r="G58" s="24">
        <v>3.2534903807712297E-2</v>
      </c>
      <c r="H58" s="24">
        <v>6.2029029854976797E-2</v>
      </c>
      <c r="I58" s="24">
        <v>4.90377288457121E-2</v>
      </c>
      <c r="J58" s="24">
        <v>4.3507454965628398E-2</v>
      </c>
      <c r="K58" s="24">
        <v>4.0262075198497303E-2</v>
      </c>
      <c r="L58" s="24">
        <v>3.58657378952522E-2</v>
      </c>
      <c r="M58" s="24">
        <v>3.67829387765857E-2</v>
      </c>
      <c r="N58" s="24">
        <v>5.1049222881694799E-2</v>
      </c>
      <c r="O58" s="24">
        <v>4.9541437447434201E-2</v>
      </c>
      <c r="P58" s="24">
        <v>4.4917925711378703E-2</v>
      </c>
      <c r="Q58" s="2">
        <v>2.84991691686243E-2</v>
      </c>
      <c r="R58" s="2">
        <v>3.2890292867261202E-2</v>
      </c>
      <c r="S58" s="2">
        <v>2.22716558297067E-2</v>
      </c>
      <c r="T58" s="2">
        <v>2.4067198999289899E-2</v>
      </c>
      <c r="U58" s="2">
        <v>1.49623135136892E-2</v>
      </c>
      <c r="V58" s="2">
        <v>1.6533458623256701E-2</v>
      </c>
      <c r="W58" s="2">
        <v>2.1884620843225702E-2</v>
      </c>
      <c r="X58" s="2">
        <v>9.4261539100094199E-3</v>
      </c>
      <c r="Y58" s="2">
        <v>2.17044759457423E-3</v>
      </c>
      <c r="Z58" s="2">
        <v>6.6283806418064896E-3</v>
      </c>
    </row>
    <row r="59" spans="1:26" ht="14.25" customHeight="1">
      <c r="B59" s="2">
        <v>6.8683709369487199E-4</v>
      </c>
      <c r="C59" s="2">
        <v>1.4118381521419201E-2</v>
      </c>
      <c r="D59" s="2">
        <v>-4.4157863064916503E-3</v>
      </c>
      <c r="E59" s="2">
        <v>-5.2693065243031197E-3</v>
      </c>
      <c r="F59" s="2">
        <v>-5.6069973555800201E-3</v>
      </c>
      <c r="G59" s="24">
        <v>4.0683240800612697E-2</v>
      </c>
      <c r="H59" s="24">
        <v>6.3523038250253697E-2</v>
      </c>
      <c r="I59" s="24">
        <v>6.1307599045574597E-2</v>
      </c>
      <c r="J59" s="24">
        <v>4.9535696528071098E-2</v>
      </c>
      <c r="K59" s="24">
        <v>4.11034560582886E-2</v>
      </c>
      <c r="L59" s="24">
        <v>4.1365885961858397E-2</v>
      </c>
      <c r="M59" s="24">
        <v>4.8999152818666701E-2</v>
      </c>
      <c r="N59" s="24">
        <v>4.0136110546572602E-2</v>
      </c>
      <c r="O59" s="24">
        <v>4.83990144792402E-2</v>
      </c>
      <c r="P59" s="24">
        <v>5.7110757119178401E-2</v>
      </c>
      <c r="Q59" s="2">
        <v>3.8237249127327198E-2</v>
      </c>
      <c r="R59" s="2">
        <v>2.8889848139350902E-2</v>
      </c>
      <c r="S59" s="2">
        <v>3.0940794866538401E-3</v>
      </c>
      <c r="T59" s="2">
        <v>-3.9284098799452103E-3</v>
      </c>
      <c r="U59" s="2">
        <v>-1.1944838313499601E-2</v>
      </c>
      <c r="V59" s="2">
        <v>-1.8974855022373501E-2</v>
      </c>
      <c r="W59" s="2">
        <v>-3.21679051422313E-2</v>
      </c>
      <c r="X59" s="2">
        <v>-2.6498850487453401E-2</v>
      </c>
      <c r="Y59" s="2">
        <v>-1.4424145852868E-2</v>
      </c>
      <c r="Z59" s="2">
        <v>-2.3803406711289901E-2</v>
      </c>
    </row>
    <row r="60" spans="1:26" ht="14.25" customHeight="1">
      <c r="B60" s="2">
        <v>-1.1500278620465601E-3</v>
      </c>
      <c r="C60" s="2">
        <v>-5.2125814598011095E-4</v>
      </c>
      <c r="D60" s="2">
        <v>-3.2991639739382902E-3</v>
      </c>
      <c r="E60" s="2">
        <v>-1.1450099468818699E-2</v>
      </c>
      <c r="F60" s="2">
        <v>1.32828032826822E-2</v>
      </c>
      <c r="G60" s="24">
        <v>4.9962573591417501E-2</v>
      </c>
      <c r="H60" s="24">
        <v>4.4714254888501601E-2</v>
      </c>
      <c r="I60" s="24">
        <v>4.8384721810342202E-2</v>
      </c>
      <c r="J60" s="24">
        <v>5.9891717767531202E-2</v>
      </c>
      <c r="K60" s="24">
        <v>5.4916791845104902E-2</v>
      </c>
      <c r="L60" s="24">
        <v>4.6639673581285401E-2</v>
      </c>
      <c r="M60" s="24">
        <v>5.6848953256857897E-2</v>
      </c>
      <c r="N60" s="24">
        <v>5.7967011118321102E-2</v>
      </c>
      <c r="O60" s="24">
        <v>6.3052308527958206E-2</v>
      </c>
      <c r="P60" s="24">
        <v>5.0802209590417903E-2</v>
      </c>
      <c r="Q60" s="2">
        <v>3.56983747044173E-2</v>
      </c>
      <c r="R60" s="2">
        <v>1.27790571631319E-2</v>
      </c>
      <c r="S60" s="2">
        <v>1.7330967800304499E-2</v>
      </c>
      <c r="T60" s="2">
        <v>6.03261866640424E-3</v>
      </c>
      <c r="U60" s="2">
        <v>7.9470154614012995E-4</v>
      </c>
      <c r="V60" s="2">
        <v>-3.5717484103228799E-3</v>
      </c>
      <c r="W60" s="2">
        <v>-5.08990368927505E-3</v>
      </c>
      <c r="X60" s="11">
        <v>7.9261400561340497E-5</v>
      </c>
      <c r="Y60" s="2">
        <v>5.8433120598492001E-3</v>
      </c>
      <c r="Z60" s="2">
        <v>5.9190234905693202E-3</v>
      </c>
    </row>
    <row r="61" spans="1:26" ht="14.25" customHeight="1">
      <c r="B61" s="2">
        <v>-1.11494860801169E-3</v>
      </c>
      <c r="C61" s="2">
        <v>1.85558790497009E-2</v>
      </c>
      <c r="D61" s="2">
        <v>6.14047872317461E-3</v>
      </c>
      <c r="E61" s="2">
        <v>-5.8550671022428299E-3</v>
      </c>
      <c r="F61" s="2">
        <v>-1.6852121967934602E-2</v>
      </c>
      <c r="G61" s="24">
        <v>4.5389780700094903E-2</v>
      </c>
      <c r="H61" s="24">
        <v>4.5462322296243002E-2</v>
      </c>
      <c r="I61" s="24">
        <v>6.1452575125387397E-2</v>
      </c>
      <c r="J61" s="24">
        <v>6.1340043912508802E-2</v>
      </c>
      <c r="K61" s="24">
        <v>6.6102783861593906E-2</v>
      </c>
      <c r="L61" s="24">
        <v>6.2536044167944393E-2</v>
      </c>
      <c r="M61" s="24">
        <v>5.44550391815639E-2</v>
      </c>
      <c r="N61" s="24">
        <v>4.7893709614264E-2</v>
      </c>
      <c r="O61" s="24">
        <v>5.6503496138303397E-2</v>
      </c>
      <c r="P61" s="24">
        <v>3.9284301833614102E-2</v>
      </c>
      <c r="Q61" s="2">
        <v>4.1716979541230102E-4</v>
      </c>
      <c r="R61" s="2">
        <v>-1.25797414051466E-3</v>
      </c>
      <c r="S61" s="2">
        <v>-6.2896705277609597E-3</v>
      </c>
      <c r="T61" s="2">
        <v>3.87632602434953E-3</v>
      </c>
      <c r="U61" s="2">
        <v>1.1983863386827699E-2</v>
      </c>
      <c r="V61" s="2">
        <v>8.7904356851815999E-3</v>
      </c>
      <c r="W61" s="2">
        <v>-4.3307850663401298E-3</v>
      </c>
      <c r="X61" s="2">
        <v>2.5753059869451102E-4</v>
      </c>
      <c r="Y61" s="2">
        <v>-8.2098540227995408E-3</v>
      </c>
      <c r="Z61" s="2">
        <v>-1.0411834041789401E-3</v>
      </c>
    </row>
    <row r="62" spans="1:26" ht="14.25" customHeight="1">
      <c r="B62" s="2">
        <v>1.94456972304361E-3</v>
      </c>
      <c r="C62" s="2">
        <v>3.3322893138907099E-4</v>
      </c>
      <c r="D62" s="2">
        <v>2.81392330081411E-3</v>
      </c>
      <c r="E62" s="2">
        <v>-2.8335991818255299E-3</v>
      </c>
      <c r="F62" s="2">
        <v>-4.2875849966448401E-3</v>
      </c>
      <c r="G62" s="24">
        <v>2.9281140658459302E-2</v>
      </c>
      <c r="H62" s="24">
        <v>4.7281935629262598E-2</v>
      </c>
      <c r="I62" s="24">
        <v>4.79077016831604E-2</v>
      </c>
      <c r="J62" s="24">
        <v>5.6745214737860698E-2</v>
      </c>
      <c r="K62" s="24">
        <v>5.7906152434778299E-2</v>
      </c>
      <c r="L62" s="24">
        <v>5.9871210783336702E-2</v>
      </c>
      <c r="M62" s="24">
        <v>6.5191646717125698E-2</v>
      </c>
      <c r="N62" s="24">
        <v>7.1315254837726896E-2</v>
      </c>
      <c r="O62" s="24">
        <v>6.6614175634775494E-2</v>
      </c>
      <c r="P62" s="24">
        <v>6.20352695794157E-2</v>
      </c>
      <c r="Q62" s="2">
        <v>4.4028494828300298E-2</v>
      </c>
      <c r="R62" s="2">
        <v>2.5130725280769799E-2</v>
      </c>
      <c r="S62" s="2">
        <v>2.0371435453569502E-2</v>
      </c>
      <c r="T62" s="2">
        <v>2.18215708887813E-2</v>
      </c>
      <c r="U62" s="2">
        <v>1.7848717791085801E-2</v>
      </c>
      <c r="V62" s="2">
        <v>1.86726718016102E-2</v>
      </c>
      <c r="W62" s="2">
        <v>6.78321175809018E-3</v>
      </c>
      <c r="X62" s="2">
        <v>5.3027372470588396E-3</v>
      </c>
      <c r="Y62" s="2">
        <v>6.3532296800494501E-3</v>
      </c>
      <c r="Z62" s="2">
        <v>4.82771407109022E-3</v>
      </c>
    </row>
    <row r="63" spans="1:26" ht="14.25" customHeight="1">
      <c r="B63" s="2">
        <v>-3.4597437371626598E-3</v>
      </c>
      <c r="C63" s="2">
        <v>-1.2046310253731899E-2</v>
      </c>
      <c r="D63" s="2">
        <v>-5.2029779911326396E-3</v>
      </c>
      <c r="E63" s="2">
        <v>5.7809441489567702E-3</v>
      </c>
      <c r="F63" s="2">
        <v>2.10530228386956E-2</v>
      </c>
      <c r="G63" s="24">
        <v>4.3600151933457197E-2</v>
      </c>
      <c r="H63" s="24">
        <v>6.9798668850584195E-2</v>
      </c>
      <c r="I63" s="24">
        <v>7.1495006498713196E-2</v>
      </c>
      <c r="J63" s="24">
        <v>6.1783692459464898E-2</v>
      </c>
      <c r="K63" s="24">
        <v>6.17689818162089E-2</v>
      </c>
      <c r="L63" s="24">
        <v>5.8893120309644803E-2</v>
      </c>
      <c r="M63" s="24">
        <v>4.55496766316291E-2</v>
      </c>
      <c r="N63" s="24">
        <v>5.2306452707996103E-2</v>
      </c>
      <c r="O63" s="24">
        <v>5.2363695259258901E-2</v>
      </c>
      <c r="P63" s="24">
        <v>4.1196115862998997E-2</v>
      </c>
      <c r="Q63" s="2">
        <v>2.9715417947242501E-2</v>
      </c>
      <c r="R63" s="2">
        <v>1.9086194259690398E-2</v>
      </c>
      <c r="S63" s="2">
        <v>2.0609961394489801E-2</v>
      </c>
      <c r="T63" s="2">
        <v>2.08994938481083E-2</v>
      </c>
      <c r="U63" s="2">
        <v>1.6133059924315799E-2</v>
      </c>
      <c r="V63" s="2">
        <v>1.8973339452257799E-2</v>
      </c>
      <c r="W63" s="2">
        <v>2.2398949292999001E-2</v>
      </c>
      <c r="X63" s="2">
        <v>3.0808680429377001E-2</v>
      </c>
      <c r="Y63" s="2">
        <v>1.7756738267616499E-2</v>
      </c>
      <c r="Z63" s="2">
        <v>1.9118533585547E-2</v>
      </c>
    </row>
    <row r="64" spans="1:26" ht="14.25" customHeight="1">
      <c r="B64" s="2">
        <v>2.9761877496129502E-3</v>
      </c>
      <c r="C64" s="2">
        <v>1.0291540064262699E-2</v>
      </c>
      <c r="D64" s="2">
        <v>-6.1577095674570899E-3</v>
      </c>
      <c r="E64" s="2">
        <v>-1.2743174646063799E-3</v>
      </c>
      <c r="F64" s="2">
        <v>-5.8953572083502801E-3</v>
      </c>
      <c r="G64" s="24">
        <v>1.32482280753031E-2</v>
      </c>
      <c r="H64" s="24">
        <v>4.4893626260302799E-2</v>
      </c>
      <c r="I64" s="24">
        <v>5.3536140693302599E-2</v>
      </c>
      <c r="J64" s="24">
        <v>6.8439016726713403E-2</v>
      </c>
      <c r="K64" s="24">
        <v>7.8151822190940495E-2</v>
      </c>
      <c r="L64" s="24">
        <v>4.8768574779082099E-2</v>
      </c>
      <c r="M64" s="24">
        <v>5.4639600528529897E-2</v>
      </c>
      <c r="N64" s="24">
        <v>6.6100881838201606E-2</v>
      </c>
      <c r="O64" s="24">
        <v>7.07172258142066E-2</v>
      </c>
      <c r="P64" s="24">
        <v>8.3161399484260295E-2</v>
      </c>
      <c r="Q64" s="2">
        <v>4.0871735110447199E-2</v>
      </c>
      <c r="R64" s="2">
        <v>3.3534570630275699E-2</v>
      </c>
      <c r="S64" s="2">
        <v>2.2613763040606E-2</v>
      </c>
      <c r="T64" s="2">
        <v>9.9640773534195801E-3</v>
      </c>
      <c r="U64" s="2">
        <v>1.30028911694023E-2</v>
      </c>
      <c r="V64" s="2">
        <v>2.0033580939384499E-2</v>
      </c>
      <c r="W64" s="2">
        <v>7.0310439325931302E-3</v>
      </c>
      <c r="X64" s="2">
        <v>7.6566893182430599E-3</v>
      </c>
      <c r="Y64" s="2">
        <v>2.1383684671001601E-3</v>
      </c>
      <c r="Z64" s="2">
        <v>-2.23341562443966E-3</v>
      </c>
    </row>
    <row r="65" spans="2:26" ht="14.25" customHeight="1">
      <c r="B65" s="2">
        <v>2.2167709440170198E-3</v>
      </c>
      <c r="C65" s="2">
        <v>-2.6651318595724799E-3</v>
      </c>
      <c r="D65" s="2">
        <v>-1.62711803458666E-3</v>
      </c>
      <c r="E65" s="2">
        <v>2.4569992677876702E-3</v>
      </c>
      <c r="F65" s="2">
        <v>-5.19274523105223E-4</v>
      </c>
      <c r="G65" s="24">
        <v>2.4241790459818599E-2</v>
      </c>
      <c r="H65" s="24">
        <v>3.4224521411970403E-2</v>
      </c>
      <c r="I65" s="24">
        <v>5.4314766648741401E-2</v>
      </c>
      <c r="J65" s="24">
        <v>5.6719292098103599E-2</v>
      </c>
      <c r="K65" s="24">
        <v>5.8154904227121398E-2</v>
      </c>
      <c r="L65" s="24">
        <v>6.5046622258585499E-2</v>
      </c>
      <c r="M65" s="24">
        <v>7.47010483249472E-2</v>
      </c>
      <c r="N65" s="24">
        <v>7.4144279718537001E-2</v>
      </c>
      <c r="O65" s="24">
        <v>7.5304268014870404E-2</v>
      </c>
      <c r="P65" s="24">
        <v>7.7828261813247895E-2</v>
      </c>
      <c r="Q65" s="2">
        <v>5.0526275112524201E-2</v>
      </c>
      <c r="R65" s="2">
        <v>4.3869131489802399E-2</v>
      </c>
      <c r="S65" s="2">
        <v>3.2918238479743199E-2</v>
      </c>
      <c r="T65" s="2">
        <v>2.9227896371250402E-2</v>
      </c>
      <c r="U65" s="2">
        <v>3.0934141735017798E-2</v>
      </c>
      <c r="V65" s="2">
        <v>2.5173909102590201E-2</v>
      </c>
      <c r="W65" s="2">
        <v>1.98760358840307E-2</v>
      </c>
      <c r="X65" s="2">
        <v>2.23305656016584E-2</v>
      </c>
      <c r="Y65" s="2">
        <v>1.7655657598276302E-2</v>
      </c>
      <c r="Z65" s="2">
        <v>1.9434602342248902E-2</v>
      </c>
    </row>
    <row r="66" spans="2:26" ht="14.25" customHeight="1">
      <c r="B66" s="2">
        <v>2.8154536511298301E-3</v>
      </c>
      <c r="C66" s="2">
        <v>4.2311645348727302E-3</v>
      </c>
      <c r="D66" s="2">
        <v>2.6684716408164E-4</v>
      </c>
      <c r="E66" s="2">
        <v>-4.5945578563076099E-3</v>
      </c>
      <c r="F66" s="2">
        <v>-4.2342205659684998E-3</v>
      </c>
      <c r="G66" s="24">
        <v>3.6917483514423102E-2</v>
      </c>
      <c r="H66" s="24">
        <v>5.1726737665944197E-2</v>
      </c>
      <c r="I66" s="24">
        <v>5.44874243235592E-2</v>
      </c>
      <c r="J66" s="24">
        <v>6.3764617409386701E-2</v>
      </c>
      <c r="K66" s="24">
        <v>7.5313492552432998E-2</v>
      </c>
      <c r="L66" s="24">
        <v>7.4129256095062795E-2</v>
      </c>
      <c r="M66" s="24">
        <v>8.4382503409538706E-2</v>
      </c>
      <c r="N66" s="24">
        <v>7.8998759170955404E-2</v>
      </c>
      <c r="O66" s="24">
        <v>7.8529252769706001E-2</v>
      </c>
      <c r="P66" s="24">
        <v>8.7713960540356295E-2</v>
      </c>
      <c r="Q66" s="2">
        <v>6.1729142077605097E-2</v>
      </c>
      <c r="R66" s="2">
        <v>5.65994663802106E-2</v>
      </c>
      <c r="S66" s="2">
        <v>5.3276688374346903E-2</v>
      </c>
      <c r="T66" s="2">
        <v>4.1686251421125697E-2</v>
      </c>
      <c r="U66" s="2">
        <v>3.0261978466107401E-2</v>
      </c>
      <c r="V66" s="2">
        <v>2.3807586785410201E-2</v>
      </c>
      <c r="W66" s="2">
        <v>2.28009160563643E-2</v>
      </c>
      <c r="X66" s="2">
        <v>1.5848026454989901E-2</v>
      </c>
      <c r="Y66" s="2">
        <v>2.36079793935903E-2</v>
      </c>
      <c r="Z66" s="2">
        <v>1.76068152397309E-2</v>
      </c>
    </row>
    <row r="67" spans="2:26" ht="14.25" customHeight="1">
      <c r="B67" s="2">
        <v>4.8204967085441397E-3</v>
      </c>
      <c r="C67" s="2">
        <v>1.8139244743205302E-2</v>
      </c>
      <c r="D67" s="2">
        <v>9.9548800880446403E-3</v>
      </c>
      <c r="E67" s="2">
        <v>-1.1537473027257999E-2</v>
      </c>
      <c r="F67" s="2">
        <v>-2.36116559331737E-2</v>
      </c>
      <c r="G67" s="24">
        <v>4.9118872323336997E-2</v>
      </c>
      <c r="H67" s="24">
        <v>7.5948169523283204E-2</v>
      </c>
      <c r="I67" s="24">
        <v>6.6893425548385704E-2</v>
      </c>
      <c r="J67" s="24">
        <v>6.6455089077858603E-2</v>
      </c>
      <c r="K67" s="24">
        <v>6.6564080360748401E-2</v>
      </c>
      <c r="L67" s="24">
        <v>7.5273249779108806E-2</v>
      </c>
      <c r="M67" s="24">
        <v>5.9074709478687898E-2</v>
      </c>
      <c r="N67" s="24">
        <v>7.7767361672861607E-2</v>
      </c>
      <c r="O67" s="24">
        <v>9.7132163149092204E-2</v>
      </c>
      <c r="P67" s="24">
        <v>0.1116692398594</v>
      </c>
      <c r="Q67" s="2">
        <v>8.4974448299949407E-2</v>
      </c>
      <c r="R67" s="2">
        <v>4.6895981606956801E-2</v>
      </c>
      <c r="S67" s="2">
        <v>1.1459925461294601E-2</v>
      </c>
      <c r="T67" s="2">
        <v>1.33205669897327E-3</v>
      </c>
      <c r="U67" s="2">
        <v>-1.54149074587635E-2</v>
      </c>
      <c r="V67" s="2">
        <v>-2.16869943210443E-2</v>
      </c>
      <c r="W67" s="2">
        <v>1.6126408803396899E-2</v>
      </c>
      <c r="X67" s="2">
        <v>2.2220793028828199E-2</v>
      </c>
      <c r="Y67" s="2">
        <v>1.31932832922756E-2</v>
      </c>
      <c r="Z67" s="2">
        <v>5.2868137543036599E-3</v>
      </c>
    </row>
    <row r="68" spans="2:26" ht="14.25" customHeight="1">
      <c r="B68" s="2">
        <v>3.82602079327782E-3</v>
      </c>
      <c r="C68" s="2">
        <v>3.3250535442249101E-3</v>
      </c>
      <c r="D68" s="2">
        <v>3.4304108949445001E-3</v>
      </c>
      <c r="E68" s="2">
        <v>-6.9229205629624095E-4</v>
      </c>
      <c r="F68" s="2">
        <v>-1.11575858279085E-2</v>
      </c>
      <c r="G68" s="24">
        <v>5.2239873513332501E-2</v>
      </c>
      <c r="H68" s="24">
        <v>8.7508634744170505E-2</v>
      </c>
      <c r="I68" s="24">
        <v>8.0767263721328905E-2</v>
      </c>
      <c r="J68" s="24">
        <v>8.5001958285734203E-2</v>
      </c>
      <c r="K68" s="24">
        <v>8.1683496018059604E-2</v>
      </c>
      <c r="L68" s="24">
        <v>0.10123889448977701</v>
      </c>
      <c r="M68" s="24">
        <v>9.5376739866825405E-2</v>
      </c>
      <c r="N68" s="24">
        <v>9.4318124638512996E-2</v>
      </c>
      <c r="O68" s="24">
        <v>0.10157880126765401</v>
      </c>
      <c r="P68" s="24">
        <v>8.8796295757628596E-2</v>
      </c>
      <c r="Q68" s="2">
        <v>4.7488682762178699E-2</v>
      </c>
      <c r="R68" s="2">
        <v>3.2558081980391798E-2</v>
      </c>
      <c r="S68" s="2">
        <v>2.5365822088007101E-2</v>
      </c>
      <c r="T68" s="2">
        <v>-1.8923088420305201E-3</v>
      </c>
      <c r="U68" s="2">
        <v>-1.43730930074489E-3</v>
      </c>
      <c r="V68" s="2">
        <v>3.4422164356323099E-3</v>
      </c>
      <c r="W68" s="2">
        <v>2.3769204936786802E-3</v>
      </c>
      <c r="X68" s="2">
        <v>1.3353891266223099E-4</v>
      </c>
      <c r="Y68" s="2">
        <v>2.5126699503052602E-3</v>
      </c>
      <c r="Z68" s="2">
        <v>-1.9125394948167399E-2</v>
      </c>
    </row>
    <row r="69" spans="2:26" ht="14.25" customHeight="1">
      <c r="B69" s="2">
        <v>2.2358796131231599E-4</v>
      </c>
      <c r="C69" s="2">
        <v>7.7650560866805403E-4</v>
      </c>
      <c r="D69" s="2">
        <v>1.45502736175094E-3</v>
      </c>
      <c r="E69" s="2">
        <v>-4.5212617191209203E-3</v>
      </c>
      <c r="F69" s="2">
        <v>2.7623549271193698E-3</v>
      </c>
      <c r="G69" s="24">
        <v>5.1178611950220998E-2</v>
      </c>
      <c r="H69" s="24">
        <v>7.8175716825464606E-2</v>
      </c>
      <c r="I69" s="24">
        <v>8.3706830929641499E-2</v>
      </c>
      <c r="J69" s="24">
        <v>9.3936116216542395E-2</v>
      </c>
      <c r="K69" s="24">
        <v>0.101550101842675</v>
      </c>
      <c r="L69" s="24">
        <v>0.107501575483509</v>
      </c>
      <c r="M69" s="24">
        <v>9.5912757742732196E-2</v>
      </c>
      <c r="N69" s="24">
        <v>0.102428356440854</v>
      </c>
      <c r="O69" s="24">
        <v>0.101081301214564</v>
      </c>
      <c r="P69" s="24">
        <v>9.4274159361201704E-2</v>
      </c>
      <c r="Q69" s="2">
        <v>6.1699555244007498E-2</v>
      </c>
      <c r="R69" s="2">
        <v>3.7908590530909003E-2</v>
      </c>
      <c r="S69" s="2">
        <v>2.3444056262838499E-2</v>
      </c>
      <c r="T69" s="2">
        <v>1.8062606734158101E-2</v>
      </c>
      <c r="U69" s="2">
        <v>2.03846337351027E-2</v>
      </c>
      <c r="V69" s="2">
        <v>1.95568658181852E-2</v>
      </c>
      <c r="W69" s="2">
        <v>1.2596955764647901E-2</v>
      </c>
      <c r="X69" s="2">
        <v>8.0648289011635895E-3</v>
      </c>
      <c r="Y69" s="2">
        <v>6.1562057478211597E-3</v>
      </c>
      <c r="Z69" s="2">
        <v>1.1745652723505799E-2</v>
      </c>
    </row>
    <row r="70" spans="2:26" ht="14.25" customHeight="1">
      <c r="B70" s="2">
        <v>-8.43209843841238E-3</v>
      </c>
      <c r="C70" s="2">
        <v>5.3487159250817304E-3</v>
      </c>
      <c r="D70" s="2">
        <v>1.03903699805101E-2</v>
      </c>
      <c r="E70" s="2">
        <v>-7.8878656249795308E-3</v>
      </c>
      <c r="F70" s="2">
        <v>9.7110438969388304E-4</v>
      </c>
      <c r="G70" s="24">
        <v>6.6119368633620695E-2</v>
      </c>
      <c r="H70" s="24">
        <v>9.5132994046056907E-2</v>
      </c>
      <c r="I70" s="24">
        <v>0.110880899027044</v>
      </c>
      <c r="J70" s="24">
        <v>0.10674912818725101</v>
      </c>
      <c r="K70" s="24">
        <v>9.0537699342051595E-2</v>
      </c>
      <c r="L70" s="24">
        <v>9.0785740297023604E-2</v>
      </c>
      <c r="M70" s="24">
        <v>8.7885983605575299E-2</v>
      </c>
      <c r="N70" s="24">
        <v>9.8492465012261304E-2</v>
      </c>
      <c r="O70" s="24">
        <v>8.6685428681191903E-2</v>
      </c>
      <c r="P70" s="24">
        <v>0.104489135877689</v>
      </c>
      <c r="Q70" s="2">
        <v>7.9728134581660601E-2</v>
      </c>
      <c r="R70" s="2">
        <v>4.5962142544356301E-2</v>
      </c>
      <c r="S70" s="2">
        <v>2.01238263427416E-2</v>
      </c>
      <c r="T70" s="2">
        <v>1.8624166491044199E-2</v>
      </c>
      <c r="U70" s="2">
        <v>9.5732171715493808E-3</v>
      </c>
      <c r="V70" s="2">
        <v>-3.8330078733883198E-3</v>
      </c>
      <c r="W70" s="2">
        <v>6.1961581988356097E-3</v>
      </c>
      <c r="X70" s="2">
        <v>-2.5997536583848902E-4</v>
      </c>
      <c r="Y70" s="2">
        <v>1.93808143305233E-3</v>
      </c>
      <c r="Z70" s="2">
        <v>-2.1263388379502298E-3</v>
      </c>
    </row>
    <row r="71" spans="2:26" ht="14.25" customHeight="1">
      <c r="B71" s="2">
        <v>-3.9834940485784396E-3</v>
      </c>
      <c r="C71" s="2">
        <v>-2.1694141945801299E-3</v>
      </c>
      <c r="D71" s="2">
        <v>1.3553600290240699E-3</v>
      </c>
      <c r="E71" s="2">
        <v>1.8179690409478901E-3</v>
      </c>
      <c r="F71" s="2">
        <v>4.2225758618602202E-4</v>
      </c>
      <c r="G71" s="24">
        <v>7.25244445607829E-2</v>
      </c>
      <c r="H71" s="24">
        <v>0.10601996518052099</v>
      </c>
      <c r="I71" s="24">
        <v>0.10780058293464601</v>
      </c>
      <c r="J71" s="24">
        <v>0.10868133311354899</v>
      </c>
      <c r="K71" s="24">
        <v>0.11495175841719001</v>
      </c>
      <c r="L71" s="24">
        <v>0.11250901144792801</v>
      </c>
      <c r="M71" s="24">
        <v>0.108356982632536</v>
      </c>
      <c r="N71" s="24">
        <v>9.8697943160729995E-2</v>
      </c>
      <c r="O71" s="24">
        <v>0.103625136947447</v>
      </c>
      <c r="P71" s="24">
        <v>9.5749940433098202E-2</v>
      </c>
      <c r="Q71" s="2">
        <v>6.2596848841197095E-2</v>
      </c>
      <c r="R71" s="2">
        <v>4.3000472968514503E-2</v>
      </c>
      <c r="S71" s="2">
        <v>2.9023614717270201E-2</v>
      </c>
      <c r="T71" s="2">
        <v>2.71503800114744E-2</v>
      </c>
      <c r="U71" s="2">
        <v>2.49855934467383E-2</v>
      </c>
      <c r="V71" s="2">
        <v>1.9406368416892601E-2</v>
      </c>
      <c r="W71" s="2">
        <v>1.5102858890640501E-2</v>
      </c>
      <c r="X71" s="2">
        <v>1.7563134738875E-2</v>
      </c>
      <c r="Y71" s="2">
        <v>8.4028825039645805E-3</v>
      </c>
      <c r="Z71" s="2">
        <v>1.44127226225573E-2</v>
      </c>
    </row>
    <row r="72" spans="2:26" ht="14.25" customHeight="1">
      <c r="B72" s="2">
        <v>4.1378461702108602E-4</v>
      </c>
      <c r="C72" s="2">
        <v>-6.05409280955976E-3</v>
      </c>
      <c r="D72" s="2">
        <v>-5.9843018387075401E-3</v>
      </c>
      <c r="E72" s="2">
        <v>3.4517657735798801E-3</v>
      </c>
      <c r="F72" s="2">
        <v>8.5872889365593702E-3</v>
      </c>
      <c r="G72" s="24">
        <v>0.123264929928402</v>
      </c>
      <c r="H72" s="24">
        <v>0.15696926486936899</v>
      </c>
      <c r="I72" s="24">
        <v>0.10732960669886001</v>
      </c>
      <c r="J72" s="24">
        <v>9.4742837911164904E-2</v>
      </c>
      <c r="K72" s="24">
        <v>8.7669496143119002E-2</v>
      </c>
      <c r="L72" s="24">
        <v>0.10317279199778399</v>
      </c>
      <c r="M72" s="24">
        <v>0.113111726712554</v>
      </c>
      <c r="N72" s="24">
        <v>0.11054158941961199</v>
      </c>
      <c r="O72" s="24">
        <v>9.5689004587735702E-2</v>
      </c>
      <c r="P72" s="24">
        <v>9.0926044514752793E-2</v>
      </c>
      <c r="Q72" s="2">
        <v>7.4782198282567006E-2</v>
      </c>
      <c r="R72" s="2">
        <v>5.83085251830801E-2</v>
      </c>
      <c r="S72" s="2">
        <v>4.8931636922424297E-2</v>
      </c>
      <c r="T72" s="2">
        <v>4.9152121781002603E-2</v>
      </c>
      <c r="U72" s="2">
        <v>5.1401961654804901E-2</v>
      </c>
      <c r="V72" s="2">
        <v>2.7018955684018998E-2</v>
      </c>
      <c r="W72" s="2">
        <v>1.68378323744015E-2</v>
      </c>
      <c r="X72" s="2">
        <v>1.4212894712565999E-2</v>
      </c>
      <c r="Y72" s="2">
        <v>1.34481378532919E-2</v>
      </c>
      <c r="Z72" s="2">
        <v>1.50122570956354E-2</v>
      </c>
    </row>
    <row r="73" spans="2:26" ht="14.25" customHeight="1"/>
    <row r="74" spans="2:26" ht="14.25" customHeight="1"/>
    <row r="75" spans="2:26" ht="14.25" customHeight="1"/>
    <row r="76" spans="2:26" ht="14.25" customHeight="1"/>
    <row r="77" spans="2:26" ht="14.25" customHeight="1"/>
    <row r="78" spans="2:26" ht="14.25" customHeight="1"/>
    <row r="79" spans="2:26" ht="14.25" customHeight="1"/>
    <row r="80" spans="2:26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1000"/>
  <sheetViews>
    <sheetView workbookViewId="0">
      <selection activeCell="A49" sqref="A49"/>
    </sheetView>
  </sheetViews>
  <sheetFormatPr baseColWidth="10" defaultColWidth="14.5" defaultRowHeight="15" customHeight="1"/>
  <cols>
    <col min="1" max="1" width="21.5" customWidth="1"/>
    <col min="2" max="4" width="9" customWidth="1"/>
    <col min="5" max="26" width="8.83203125" customWidth="1"/>
    <col min="27" max="27" width="19.5" customWidth="1"/>
    <col min="28" max="30" width="17.5" customWidth="1"/>
    <col min="31" max="32" width="8.83203125" customWidth="1"/>
  </cols>
  <sheetData>
    <row r="1" spans="1:30" ht="14.25" customHeight="1">
      <c r="A1" s="1" t="s">
        <v>164</v>
      </c>
    </row>
    <row r="2" spans="1:30" ht="64">
      <c r="A2" s="43" t="s">
        <v>248</v>
      </c>
      <c r="B2" s="2" t="s">
        <v>62</v>
      </c>
      <c r="AB2" s="43" t="s">
        <v>249</v>
      </c>
    </row>
    <row r="3" spans="1:30" ht="14.25" customHeight="1">
      <c r="A3" s="2" t="s">
        <v>63</v>
      </c>
      <c r="B3" s="2">
        <v>-5</v>
      </c>
      <c r="C3" s="2">
        <v>-4</v>
      </c>
      <c r="D3" s="2">
        <v>-3</v>
      </c>
      <c r="E3" s="2">
        <v>-2</v>
      </c>
      <c r="F3" s="2">
        <v>-1</v>
      </c>
      <c r="G3" s="24">
        <v>0</v>
      </c>
      <c r="H3" s="24">
        <v>1</v>
      </c>
      <c r="I3" s="24">
        <v>2</v>
      </c>
      <c r="J3" s="24">
        <v>3</v>
      </c>
      <c r="K3" s="24">
        <v>4</v>
      </c>
      <c r="L3" s="24">
        <v>5</v>
      </c>
      <c r="M3" s="24">
        <v>6</v>
      </c>
      <c r="N3" s="24">
        <v>7</v>
      </c>
      <c r="O3" s="24">
        <v>8</v>
      </c>
      <c r="P3" s="24">
        <v>9</v>
      </c>
      <c r="Q3" s="2">
        <v>10</v>
      </c>
      <c r="R3" s="2">
        <v>11</v>
      </c>
      <c r="S3" s="2">
        <v>12</v>
      </c>
      <c r="T3" s="2">
        <v>13</v>
      </c>
      <c r="U3" s="2">
        <v>14</v>
      </c>
      <c r="V3" s="2">
        <v>15</v>
      </c>
      <c r="W3" s="2">
        <v>16</v>
      </c>
      <c r="X3" s="2">
        <v>17</v>
      </c>
      <c r="Y3" s="2">
        <v>18</v>
      </c>
      <c r="Z3" s="2">
        <v>19</v>
      </c>
      <c r="AB3" s="2" t="s">
        <v>179</v>
      </c>
      <c r="AC3" s="2" t="s">
        <v>180</v>
      </c>
      <c r="AD3" s="2" t="s">
        <v>181</v>
      </c>
    </row>
    <row r="4" spans="1:30" ht="14.25" customHeight="1">
      <c r="B4" s="2">
        <v>1.2565879595904199E-3</v>
      </c>
      <c r="C4" s="2">
        <v>1.53569284192751E-4</v>
      </c>
      <c r="D4" s="2">
        <v>1.41140381489745E-3</v>
      </c>
      <c r="E4" s="2">
        <v>-1.1300712518548201E-3</v>
      </c>
      <c r="F4" s="2">
        <v>-4.3977571651552198E-3</v>
      </c>
      <c r="G4" s="24">
        <v>2.3623371301134601E-2</v>
      </c>
      <c r="H4" s="24">
        <v>5.1412373928921902E-2</v>
      </c>
      <c r="I4" s="24">
        <v>5.59595710652478E-2</v>
      </c>
      <c r="J4" s="24">
        <v>5.2429733992580101E-2</v>
      </c>
      <c r="K4" s="24">
        <v>5.4877384315966803E-2</v>
      </c>
      <c r="L4" s="24">
        <v>4.4030099601768402E-2</v>
      </c>
      <c r="M4" s="24">
        <v>3.9332893939438403E-2</v>
      </c>
      <c r="N4" s="24">
        <v>4.7508168358996003E-2</v>
      </c>
      <c r="O4" s="24">
        <v>3.4077297464870399E-2</v>
      </c>
      <c r="P4" s="24">
        <v>3.6856385500877498E-2</v>
      </c>
      <c r="Q4" s="2">
        <v>1.8521402744425399E-2</v>
      </c>
      <c r="R4" s="2">
        <v>1.12314166853218E-2</v>
      </c>
      <c r="S4" s="2">
        <v>1.1949925677037501E-2</v>
      </c>
      <c r="T4" s="2">
        <v>1.18865674378913E-2</v>
      </c>
      <c r="U4" s="2">
        <v>3.47416963667812E-3</v>
      </c>
      <c r="V4" s="2">
        <v>6.6073440577244999E-3</v>
      </c>
      <c r="W4" s="2">
        <v>-4.9954845582331001E-3</v>
      </c>
      <c r="X4" s="2">
        <v>-6.4922315562617704E-3</v>
      </c>
      <c r="Y4" s="2">
        <v>-9.8095888762339892E-3</v>
      </c>
      <c r="Z4" s="2">
        <v>-1.00585792345309E-2</v>
      </c>
      <c r="AB4" s="2">
        <v>9.2708141932907204E-2</v>
      </c>
      <c r="AC4" s="2">
        <v>0.23095158754332601</v>
      </c>
      <c r="AD4" s="2">
        <v>0.27211080388028402</v>
      </c>
    </row>
    <row r="5" spans="1:30" ht="14.25" customHeight="1">
      <c r="B5" s="2">
        <v>-4.5163705291997201E-3</v>
      </c>
      <c r="C5" s="2">
        <v>-7.6897018948493302E-3</v>
      </c>
      <c r="D5" s="2">
        <v>6.3969912822187396E-4</v>
      </c>
      <c r="E5" s="2">
        <v>6.35134374827579E-3</v>
      </c>
      <c r="F5" s="2">
        <v>7.7955125949852296E-3</v>
      </c>
      <c r="G5" s="24">
        <v>4.8658687183313599E-2</v>
      </c>
      <c r="H5" s="24">
        <v>8.0014102091636993E-2</v>
      </c>
      <c r="I5" s="24">
        <v>9.3497180048091502E-2</v>
      </c>
      <c r="J5" s="24">
        <v>7.8157050552946E-2</v>
      </c>
      <c r="K5" s="24">
        <v>7.67139801063427E-2</v>
      </c>
      <c r="L5" s="24">
        <v>9.1832943590677604E-2</v>
      </c>
      <c r="M5" s="24">
        <v>7.6589281697420603E-2</v>
      </c>
      <c r="N5" s="24">
        <v>7.1598371905586905E-2</v>
      </c>
      <c r="O5" s="24">
        <v>6.3908450084137994E-2</v>
      </c>
      <c r="P5" s="24">
        <v>6.6665237226408006E-2</v>
      </c>
      <c r="Q5" s="2">
        <v>3.7798140389962001E-2</v>
      </c>
      <c r="R5" s="2">
        <v>2.14606055177936E-2</v>
      </c>
      <c r="S5" s="2">
        <v>9.6959028101391807E-3</v>
      </c>
      <c r="T5" s="2">
        <v>3.05822442481947E-3</v>
      </c>
      <c r="U5" s="2">
        <v>1.53742550090032E-3</v>
      </c>
      <c r="V5" s="2">
        <v>7.7625812784143404E-3</v>
      </c>
      <c r="W5" s="2">
        <v>3.0336471799610101E-3</v>
      </c>
      <c r="X5" s="2">
        <v>-5.2053332713792502E-3</v>
      </c>
      <c r="Y5" s="2">
        <v>-6.4247091828936202E-3</v>
      </c>
      <c r="Z5" s="2">
        <v>5.3532950134512801E-3</v>
      </c>
      <c r="AB5" s="2">
        <v>0.18219487135578299</v>
      </c>
      <c r="AC5" s="2">
        <v>0.14994068879251199</v>
      </c>
      <c r="AD5" s="2">
        <v>6.1656681616598603E-2</v>
      </c>
    </row>
    <row r="6" spans="1:30" ht="14.25" customHeight="1">
      <c r="B6" s="2">
        <v>8.6339189876547397E-4</v>
      </c>
      <c r="C6" s="2">
        <v>-3.7233394710440399E-4</v>
      </c>
      <c r="D6" s="2">
        <v>-2.32945920245212E-3</v>
      </c>
      <c r="E6" s="2">
        <v>1.83348088509256E-3</v>
      </c>
      <c r="F6" s="2">
        <v>-8.4981249841018305E-4</v>
      </c>
      <c r="G6" s="24">
        <v>3.6724818583737801E-2</v>
      </c>
      <c r="H6" s="24">
        <v>7.8644915667108004E-2</v>
      </c>
      <c r="I6" s="24">
        <v>8.63304449222312E-2</v>
      </c>
      <c r="J6" s="24">
        <v>8.5497487833270699E-2</v>
      </c>
      <c r="K6" s="24">
        <v>8.9226175315892095E-2</v>
      </c>
      <c r="L6" s="24">
        <v>8.4813984976830695E-2</v>
      </c>
      <c r="M6" s="24">
        <v>7.5926588711112103E-2</v>
      </c>
      <c r="N6" s="24">
        <v>8.1721409123337099E-2</v>
      </c>
      <c r="O6" s="24">
        <v>6.8534996256084293E-2</v>
      </c>
      <c r="P6" s="24">
        <v>7.34870522874429E-2</v>
      </c>
      <c r="Q6" s="2">
        <v>5.0495790637797897E-2</v>
      </c>
      <c r="R6" s="2">
        <v>2.3840312984273099E-2</v>
      </c>
      <c r="S6" s="2">
        <v>2.1591941355254302E-2</v>
      </c>
      <c r="T6" s="2">
        <v>1.8934973685413602E-2</v>
      </c>
      <c r="U6" s="2">
        <v>1.52928533578783E-2</v>
      </c>
      <c r="V6" s="2">
        <v>1.34775477782096E-2</v>
      </c>
      <c r="W6" s="2">
        <v>1.51274725703377E-2</v>
      </c>
      <c r="X6" s="2">
        <v>1.1623244720149299E-2</v>
      </c>
      <c r="Y6" s="2">
        <v>7.6674387442929696E-3</v>
      </c>
      <c r="Z6" s="2">
        <v>7.55365471094904E-3</v>
      </c>
      <c r="AB6" s="2">
        <v>7.6360868708752597E-2</v>
      </c>
      <c r="AC6" s="2">
        <v>0.21820759150333099</v>
      </c>
      <c r="AD6" s="2">
        <v>9.6915995834334995E-2</v>
      </c>
    </row>
    <row r="7" spans="1:30" ht="14.25" customHeight="1">
      <c r="B7" s="2">
        <v>-4.9749750825107599E-3</v>
      </c>
      <c r="C7" s="2">
        <v>-2.6345574573570299E-3</v>
      </c>
      <c r="D7" s="2">
        <v>6.9532450174518701E-3</v>
      </c>
      <c r="E7" s="2">
        <v>6.21407089898613E-4</v>
      </c>
      <c r="F7" s="2">
        <v>1.94775036627234E-3</v>
      </c>
      <c r="G7" s="24">
        <v>2.9304641606356301E-2</v>
      </c>
      <c r="H7" s="24">
        <v>7.4376189669873305E-2</v>
      </c>
      <c r="I7" s="24">
        <v>9.6154875117302599E-2</v>
      </c>
      <c r="J7" s="24">
        <v>9.50368417495773E-2</v>
      </c>
      <c r="K7" s="24">
        <v>9.8348118310419202E-2</v>
      </c>
      <c r="L7" s="24">
        <v>9.6115259477958501E-2</v>
      </c>
      <c r="M7" s="24">
        <v>8.4053277768880094E-2</v>
      </c>
      <c r="N7" s="24">
        <v>8.5407416952044193E-2</v>
      </c>
      <c r="O7" s="24">
        <v>7.6618201101848707E-2</v>
      </c>
      <c r="P7" s="24">
        <v>8.3976210908675103E-2</v>
      </c>
      <c r="Q7" s="2">
        <v>5.2399476432657299E-2</v>
      </c>
      <c r="R7" s="2">
        <v>4.7773259259505998E-2</v>
      </c>
      <c r="S7" s="2">
        <v>1.97024250724669E-2</v>
      </c>
      <c r="T7" s="2">
        <v>1.44786463607578E-2</v>
      </c>
      <c r="U7" s="2">
        <v>1.21267779587801E-2</v>
      </c>
      <c r="V7" s="2">
        <v>-3.1136752482669901E-3</v>
      </c>
      <c r="W7" s="2">
        <v>-2.7376038247181499E-2</v>
      </c>
      <c r="X7" s="2">
        <v>-2.2949548506154899E-2</v>
      </c>
      <c r="Y7" s="2">
        <v>-2.0775161087893901E-2</v>
      </c>
      <c r="Z7" s="2">
        <v>-1.4179691835040999E-2</v>
      </c>
      <c r="AB7" s="2">
        <v>0.129994997384621</v>
      </c>
      <c r="AC7" s="2">
        <v>0.39097600688909201</v>
      </c>
      <c r="AD7" s="2">
        <v>6.4452698821174395E-2</v>
      </c>
    </row>
    <row r="8" spans="1:30" ht="14.25" customHeight="1">
      <c r="B8" s="2">
        <v>4.2064335529260798E-3</v>
      </c>
      <c r="C8" s="2">
        <v>-1.1818437887303E-3</v>
      </c>
      <c r="D8" s="2">
        <v>-4.0936105042274204E-3</v>
      </c>
      <c r="E8" s="2">
        <v>-3.02671456033277E-3</v>
      </c>
      <c r="F8" s="2">
        <v>6.3799570609170001E-3</v>
      </c>
      <c r="G8" s="24">
        <v>3.3990781505473799E-2</v>
      </c>
      <c r="H8" s="24">
        <v>6.7394586407792001E-2</v>
      </c>
      <c r="I8" s="24">
        <v>9.0596333481276201E-2</v>
      </c>
      <c r="J8" s="24">
        <v>0.10931716964636901</v>
      </c>
      <c r="K8" s="24">
        <v>0.105803343399132</v>
      </c>
      <c r="L8" s="24">
        <v>9.7544888252385706E-2</v>
      </c>
      <c r="M8" s="24">
        <v>0.105946092553328</v>
      </c>
      <c r="N8" s="24">
        <v>0.11572052559571901</v>
      </c>
      <c r="O8" s="24">
        <v>9.3684205882667598E-2</v>
      </c>
      <c r="P8" s="24">
        <v>0.10102902714029501</v>
      </c>
      <c r="Q8" s="2">
        <v>6.6950935906655004E-2</v>
      </c>
      <c r="R8" s="2">
        <v>4.1177438632258999E-2</v>
      </c>
      <c r="S8" s="2">
        <v>3.47841652087802E-2</v>
      </c>
      <c r="T8" s="2">
        <v>2.68714228479368E-2</v>
      </c>
      <c r="U8" s="2">
        <v>2.4258143935858699E-2</v>
      </c>
      <c r="V8" s="2">
        <v>2.0767711346064099E-2</v>
      </c>
      <c r="W8" s="2">
        <v>2.3431725669050999E-2</v>
      </c>
      <c r="X8" s="2">
        <v>1.4272268467168E-2</v>
      </c>
      <c r="Y8" s="2">
        <v>1.12726436825916E-2</v>
      </c>
      <c r="Z8" s="2">
        <v>8.5454450225375695E-3</v>
      </c>
      <c r="AB8" s="2">
        <v>9.1659431067716804E-2</v>
      </c>
      <c r="AC8" s="2">
        <v>6.8152092390534505E-2</v>
      </c>
      <c r="AD8" s="2">
        <v>0.12763199849540199</v>
      </c>
    </row>
    <row r="9" spans="1:30" ht="14.25" customHeight="1">
      <c r="B9" s="11">
        <v>-1.00472078792056E-5</v>
      </c>
      <c r="C9" s="2">
        <v>4.71355552159182E-4</v>
      </c>
      <c r="D9" s="2">
        <v>3.6176945169234001E-4</v>
      </c>
      <c r="E9" s="2">
        <v>6.1193173110854102E-4</v>
      </c>
      <c r="F9" s="2">
        <v>-1.3159609495526599E-3</v>
      </c>
      <c r="G9" s="24">
        <v>3.5701108813373301E-2</v>
      </c>
      <c r="H9" s="24">
        <v>0.10411237412616001</v>
      </c>
      <c r="I9" s="24">
        <v>0.13197450838456601</v>
      </c>
      <c r="J9" s="24">
        <v>0.118772114513157</v>
      </c>
      <c r="K9" s="24">
        <v>0.118461304107685</v>
      </c>
      <c r="L9" s="24">
        <v>0.11321631992155901</v>
      </c>
      <c r="M9" s="24">
        <v>8.4153718448690296E-2</v>
      </c>
      <c r="N9" s="24">
        <v>8.6056243546105193E-2</v>
      </c>
      <c r="O9" s="24">
        <v>7.68545758988355E-2</v>
      </c>
      <c r="P9" s="24">
        <v>6.2739804050640197E-2</v>
      </c>
      <c r="Q9" s="2">
        <v>4.7389499228084199E-2</v>
      </c>
      <c r="R9" s="2">
        <v>2.37640982119878E-2</v>
      </c>
      <c r="S9" s="2">
        <v>2.0334684181565199E-2</v>
      </c>
      <c r="T9" s="2">
        <v>1.6056415821622899E-2</v>
      </c>
      <c r="U9" s="2">
        <v>1.03954368998933E-2</v>
      </c>
      <c r="V9" s="2">
        <v>8.6455304840063196E-3</v>
      </c>
      <c r="W9" s="2">
        <v>5.70979961450399E-3</v>
      </c>
      <c r="X9" s="2">
        <v>4.8827237171497097E-3</v>
      </c>
      <c r="Y9" s="2">
        <v>3.0017831964833899E-3</v>
      </c>
      <c r="Z9" s="2">
        <v>6.5780120975970403E-4</v>
      </c>
      <c r="AB9" s="2">
        <v>4.2776541802544601E-2</v>
      </c>
      <c r="AC9" s="2">
        <v>0.101593596637575</v>
      </c>
      <c r="AD9" s="2">
        <v>0.13870291089610501</v>
      </c>
    </row>
    <row r="10" spans="1:30" ht="14.25" customHeight="1">
      <c r="B10" s="2">
        <v>3.72771781327349E-3</v>
      </c>
      <c r="C10" s="2">
        <v>9.1346731363029596E-3</v>
      </c>
      <c r="D10" s="2">
        <v>8.0199217415776493E-3</v>
      </c>
      <c r="E10" s="2">
        <v>-9.5412043515034801E-3</v>
      </c>
      <c r="F10" s="2">
        <v>-1.2078678905899601E-2</v>
      </c>
      <c r="G10" s="24">
        <v>2.8164577250544599E-2</v>
      </c>
      <c r="H10" s="24">
        <v>9.3671910546937798E-2</v>
      </c>
      <c r="I10" s="24">
        <v>0.124601121954628</v>
      </c>
      <c r="J10" s="24">
        <v>0.107737210043254</v>
      </c>
      <c r="K10" s="24">
        <v>0.121240359891264</v>
      </c>
      <c r="L10" s="24">
        <v>0.106577236375914</v>
      </c>
      <c r="M10" s="24">
        <v>0.109734862968731</v>
      </c>
      <c r="N10" s="24">
        <v>0.100821249181998</v>
      </c>
      <c r="O10" s="24">
        <v>9.5800635625461802E-2</v>
      </c>
      <c r="P10" s="24">
        <v>7.6245059256267206E-2</v>
      </c>
      <c r="Q10" s="2">
        <v>7.3002688343859298E-2</v>
      </c>
      <c r="R10" s="2">
        <v>4.5866718548253901E-2</v>
      </c>
      <c r="S10" s="2">
        <v>2.7934482308580099E-2</v>
      </c>
      <c r="T10" s="2">
        <v>1.6387250018463601E-2</v>
      </c>
      <c r="U10" s="2">
        <v>2.2264822856645E-3</v>
      </c>
      <c r="V10" s="2">
        <v>5.2617788054667497E-3</v>
      </c>
      <c r="W10" s="2">
        <v>5.7675381920367303E-3</v>
      </c>
      <c r="X10" s="2">
        <v>-5.7359360690814702E-3</v>
      </c>
      <c r="Y10" s="2">
        <v>-1.4236542567328101E-2</v>
      </c>
      <c r="Z10" s="2">
        <v>-1.60087175574701E-2</v>
      </c>
      <c r="AB10" s="2">
        <v>0.229333312633929</v>
      </c>
      <c r="AC10" s="2">
        <v>6.5527517059799201E-2</v>
      </c>
      <c r="AD10" s="2">
        <v>0.13466552118445799</v>
      </c>
    </row>
    <row r="11" spans="1:30" ht="14.25" customHeight="1">
      <c r="B11" s="2">
        <v>-2.66682886117955E-3</v>
      </c>
      <c r="C11" s="2">
        <v>5.1930934628218297E-4</v>
      </c>
      <c r="D11" s="2">
        <v>4.58261048082023E-3</v>
      </c>
      <c r="E11" s="2">
        <v>-5.0096537673155403E-3</v>
      </c>
      <c r="F11" s="2">
        <v>1.01141708321899E-3</v>
      </c>
      <c r="G11" s="24">
        <v>6.8816383535511699E-2</v>
      </c>
      <c r="H11" s="24">
        <v>9.3362378737909493E-2</v>
      </c>
      <c r="I11" s="24">
        <v>0.11015785232573</v>
      </c>
      <c r="J11" s="24">
        <v>0.112720965385969</v>
      </c>
      <c r="K11" s="24">
        <v>0.12541931929541</v>
      </c>
      <c r="L11" s="24">
        <v>0.11910677953655301</v>
      </c>
      <c r="M11" s="24">
        <v>0.103689151340108</v>
      </c>
      <c r="N11" s="24">
        <v>0.11398337898702</v>
      </c>
      <c r="O11" s="24">
        <v>0.11421703393916401</v>
      </c>
      <c r="P11" s="24">
        <v>0.10493355848566201</v>
      </c>
      <c r="Q11" s="2">
        <v>6.9458905825446393E-2</v>
      </c>
      <c r="R11" s="2">
        <v>2.86112561462472E-2</v>
      </c>
      <c r="S11" s="2">
        <v>1.19268294669408E-2</v>
      </c>
      <c r="T11" s="2">
        <v>1.30995666368105E-2</v>
      </c>
      <c r="U11" s="2">
        <v>3.8498916129712799E-3</v>
      </c>
      <c r="V11" s="2">
        <v>4.2521195754331199E-3</v>
      </c>
      <c r="W11" s="2">
        <v>-4.06992725622811E-3</v>
      </c>
      <c r="X11" s="2">
        <v>-1.8852537850380002E-2</v>
      </c>
      <c r="Y11" s="2">
        <v>-1.13244860851447E-2</v>
      </c>
      <c r="Z11" s="2">
        <v>-5.88439343643294E-3</v>
      </c>
      <c r="AB11" s="2">
        <v>0.104416719194952</v>
      </c>
      <c r="AC11" s="2">
        <v>0.20168140766818901</v>
      </c>
      <c r="AD11" s="2">
        <v>0.16873803804103801</v>
      </c>
    </row>
    <row r="12" spans="1:30" ht="14.25" customHeight="1">
      <c r="B12" s="2">
        <v>5.0199187571950202E-3</v>
      </c>
      <c r="C12" s="2">
        <v>9.3783765358350108E-3</v>
      </c>
      <c r="D12" s="2">
        <v>-1.6091001443721002E-2</v>
      </c>
      <c r="E12" s="2">
        <v>4.0940048255538597E-3</v>
      </c>
      <c r="F12" s="2">
        <v>-3.07042167157906E-3</v>
      </c>
      <c r="G12" s="24">
        <v>6.2738972139221E-2</v>
      </c>
      <c r="H12" s="24">
        <v>0.106124425342476</v>
      </c>
      <c r="I12" s="24">
        <v>0.116722201800342</v>
      </c>
      <c r="J12" s="24">
        <v>0.110848169486156</v>
      </c>
      <c r="K12" s="24">
        <v>0.143732155440569</v>
      </c>
      <c r="L12" s="24">
        <v>0.14672952882250301</v>
      </c>
      <c r="M12" s="24">
        <v>0.150251683617556</v>
      </c>
      <c r="N12" s="24">
        <v>0.144902896158105</v>
      </c>
      <c r="O12" s="24">
        <v>0.15171145326831301</v>
      </c>
      <c r="P12" s="24">
        <v>0.15039934593576701</v>
      </c>
      <c r="Q12" s="2">
        <v>9.4189193615446407E-2</v>
      </c>
      <c r="R12" s="2">
        <v>4.4577525824586198E-2</v>
      </c>
      <c r="S12" s="2">
        <v>2.3839592513922401E-2</v>
      </c>
      <c r="T12" s="2">
        <v>2.27015040816557E-2</v>
      </c>
      <c r="U12" s="2">
        <v>1.9543065612660698E-2</v>
      </c>
      <c r="V12" s="2">
        <v>-4.1158159543577599E-4</v>
      </c>
      <c r="W12" s="2">
        <v>1.34202276422509E-2</v>
      </c>
      <c r="X12" s="2">
        <v>6.32977973857996E-3</v>
      </c>
      <c r="Y12" s="2">
        <v>-1.4255234856188699E-3</v>
      </c>
      <c r="Z12" s="2">
        <v>2.3201326608307E-3</v>
      </c>
      <c r="AB12" s="2">
        <v>0.12606992214472101</v>
      </c>
      <c r="AC12" s="2">
        <v>0.28543808810649102</v>
      </c>
      <c r="AD12" s="2">
        <v>0.21402085239180099</v>
      </c>
    </row>
    <row r="13" spans="1:30" ht="14.25" customHeight="1">
      <c r="B13" s="2">
        <v>-1.5429462822458299E-3</v>
      </c>
      <c r="C13" s="2">
        <v>4.7980031827046304E-3</v>
      </c>
      <c r="D13" s="2">
        <v>-6.18074965840309E-3</v>
      </c>
      <c r="E13" s="2">
        <v>2.9908117259107199E-3</v>
      </c>
      <c r="F13" s="2">
        <v>2.00072127114281E-3</v>
      </c>
      <c r="G13" s="24">
        <v>4.4347843724752901E-2</v>
      </c>
      <c r="H13" s="24">
        <v>0.10689718774595799</v>
      </c>
      <c r="I13" s="24">
        <v>0.134711047856857</v>
      </c>
      <c r="J13" s="24">
        <v>0.155658847591886</v>
      </c>
      <c r="K13" s="24">
        <v>0.148037592493523</v>
      </c>
      <c r="L13" s="24">
        <v>0.14296642369044499</v>
      </c>
      <c r="M13" s="24">
        <v>0.14563672718649701</v>
      </c>
      <c r="N13" s="24">
        <v>0.13988578066200799</v>
      </c>
      <c r="O13" s="24">
        <v>0.135725793394535</v>
      </c>
      <c r="P13" s="24">
        <v>0.130825050976284</v>
      </c>
      <c r="Q13" s="2">
        <v>9.74345350537658E-2</v>
      </c>
      <c r="R13" s="2">
        <v>6.45775411441709E-2</v>
      </c>
      <c r="S13" s="2">
        <v>4.7916131567766897E-2</v>
      </c>
      <c r="T13" s="2">
        <v>3.3490951352831901E-2</v>
      </c>
      <c r="U13" s="2">
        <v>2.6722150016208E-2</v>
      </c>
      <c r="V13" s="2">
        <v>2.2249465087255199E-2</v>
      </c>
      <c r="W13" s="2">
        <v>2.48046669626402E-2</v>
      </c>
      <c r="X13" s="2">
        <v>2.4887973245549699E-2</v>
      </c>
      <c r="Y13" s="2">
        <v>1.47976227732664E-2</v>
      </c>
      <c r="Z13" s="2">
        <v>1.0088825100119599E-2</v>
      </c>
      <c r="AB13" s="2">
        <v>0.21942221455522401</v>
      </c>
      <c r="AC13" s="2">
        <v>0.179363053665406</v>
      </c>
      <c r="AD13" s="2">
        <v>0.35098806323327197</v>
      </c>
    </row>
    <row r="14" spans="1:30" ht="14.25" customHeight="1">
      <c r="B14" s="2">
        <v>1.0048155001976199E-3</v>
      </c>
      <c r="C14" s="2">
        <v>1.33152302542673E-3</v>
      </c>
      <c r="D14" s="2">
        <v>-8.8163058365226996E-4</v>
      </c>
      <c r="E14" s="2">
        <v>-3.4740541535385602E-3</v>
      </c>
      <c r="F14" s="11">
        <v>8.9315346693968599E-5</v>
      </c>
      <c r="G14" s="24">
        <v>8.5052956580418199E-2</v>
      </c>
      <c r="H14" s="24">
        <v>0.15078424605912999</v>
      </c>
      <c r="I14" s="24">
        <v>0.154619970350032</v>
      </c>
      <c r="J14" s="24">
        <v>0.15109141152752101</v>
      </c>
      <c r="K14" s="24">
        <v>0.15581926506379101</v>
      </c>
      <c r="L14" s="24">
        <v>0.145373463358833</v>
      </c>
      <c r="M14" s="24">
        <v>0.136461575673122</v>
      </c>
      <c r="N14" s="24">
        <v>0.12936149918935699</v>
      </c>
      <c r="O14" s="24">
        <v>0.113417875109212</v>
      </c>
      <c r="P14" s="24">
        <v>0.11240980713701799</v>
      </c>
      <c r="Q14" s="2">
        <v>7.1901411819755498E-2</v>
      </c>
      <c r="R14" s="2">
        <v>4.8523070889677902E-2</v>
      </c>
      <c r="S14" s="2">
        <v>3.4715512272870203E-2</v>
      </c>
      <c r="T14" s="2">
        <v>2.62823464906865E-2</v>
      </c>
      <c r="U14" s="2">
        <v>2.1775369470420199E-2</v>
      </c>
      <c r="V14" s="2">
        <v>1.2985779057546699E-2</v>
      </c>
      <c r="W14" s="2">
        <v>1.38708873970016E-2</v>
      </c>
      <c r="X14" s="2">
        <v>6.9781815308768399E-3</v>
      </c>
      <c r="Y14" s="2">
        <v>6.4063848388902604E-3</v>
      </c>
      <c r="Z14" s="2">
        <v>4.4073510810861798E-3</v>
      </c>
      <c r="AB14" s="2">
        <v>0.17087098699455899</v>
      </c>
      <c r="AC14" s="2">
        <v>0.25824846141917301</v>
      </c>
      <c r="AD14" s="2">
        <v>0.26810518964935698</v>
      </c>
    </row>
    <row r="15" spans="1:30" ht="14.25" customHeight="1">
      <c r="B15" s="2">
        <v>-8.6952640200183798E-4</v>
      </c>
      <c r="C15" s="2">
        <v>3.2154859547797298E-3</v>
      </c>
      <c r="D15" s="2">
        <v>3.0486913774236601E-3</v>
      </c>
      <c r="E15" s="2">
        <v>-2.0321807017696701E-4</v>
      </c>
      <c r="F15" s="2">
        <v>-7.0635427405533399E-3</v>
      </c>
      <c r="G15" s="24">
        <v>5.7326040938272399E-2</v>
      </c>
      <c r="H15" s="24">
        <v>0.13368551399638801</v>
      </c>
      <c r="I15" s="24">
        <v>0.175590584810179</v>
      </c>
      <c r="J15" s="24">
        <v>0.16333056827147599</v>
      </c>
      <c r="K15" s="24">
        <v>0.16271473428978001</v>
      </c>
      <c r="L15" s="24">
        <v>0.15175845771315999</v>
      </c>
      <c r="M15" s="24">
        <v>0.144458239351717</v>
      </c>
      <c r="N15" s="24">
        <v>0.14174278189042799</v>
      </c>
      <c r="O15" s="24">
        <v>0.125707529803639</v>
      </c>
      <c r="P15" s="24">
        <v>0.130618884829315</v>
      </c>
      <c r="Q15" s="2">
        <v>7.45243089401815E-2</v>
      </c>
      <c r="R15" s="2">
        <v>4.9689568958865803E-2</v>
      </c>
      <c r="S15" s="2">
        <v>3.7523857603599803E-2</v>
      </c>
      <c r="T15" s="2">
        <v>2.4368802407070699E-2</v>
      </c>
      <c r="U15" s="2">
        <v>2.15837452717179E-2</v>
      </c>
      <c r="V15" s="2">
        <v>1.43942155894359E-2</v>
      </c>
      <c r="W15" s="2">
        <v>1.54104540394809E-2</v>
      </c>
      <c r="X15" s="2">
        <v>2.1117647267232899E-2</v>
      </c>
      <c r="Y15" s="2">
        <v>1.5760783813949401E-2</v>
      </c>
      <c r="Z15" s="2">
        <v>1.5861023888315201E-2</v>
      </c>
      <c r="AB15" s="2">
        <v>0.138420363294504</v>
      </c>
      <c r="AC15" s="2">
        <v>0.29573252546456102</v>
      </c>
      <c r="AD15" s="2">
        <v>0.192085716318419</v>
      </c>
    </row>
    <row r="16" spans="1:30" ht="14.25" customHeight="1">
      <c r="B16" s="2">
        <v>8.3645111450877604E-4</v>
      </c>
      <c r="C16" s="2">
        <v>6.0528123919039601E-3</v>
      </c>
      <c r="D16" s="2">
        <v>-1.34089373566398E-2</v>
      </c>
      <c r="E16" s="2">
        <v>1.9994668150696599E-3</v>
      </c>
      <c r="F16" s="2">
        <v>5.3148709134536697E-3</v>
      </c>
      <c r="G16" s="24">
        <v>8.0066498859956606E-2</v>
      </c>
      <c r="H16" s="24">
        <v>0.151378862645831</v>
      </c>
      <c r="I16" s="24">
        <v>0.18217387239680599</v>
      </c>
      <c r="J16" s="24">
        <v>0.156091121530718</v>
      </c>
      <c r="K16" s="24">
        <v>0.15268915697284099</v>
      </c>
      <c r="L16" s="24">
        <v>0.15259712807665099</v>
      </c>
      <c r="M16" s="24">
        <v>0.135059424223229</v>
      </c>
      <c r="N16" s="24">
        <v>0.14985013989386201</v>
      </c>
      <c r="O16" s="24">
        <v>0.12306148255309</v>
      </c>
      <c r="P16" s="24">
        <v>0.11562110493351201</v>
      </c>
      <c r="Q16" s="2">
        <v>8.6616310698041696E-2</v>
      </c>
      <c r="R16" s="2">
        <v>4.7863943293653899E-2</v>
      </c>
      <c r="S16" s="2">
        <v>2.8769500637899698E-2</v>
      </c>
      <c r="T16" s="2">
        <v>2.2613692338659501E-2</v>
      </c>
      <c r="U16" s="11">
        <v>1.8277926753745299E-2</v>
      </c>
      <c r="V16" s="2">
        <v>1.2710112667312101E-2</v>
      </c>
      <c r="W16" s="2">
        <v>1.45651202280378E-2</v>
      </c>
      <c r="X16" s="2">
        <v>6.3274758734904899E-3</v>
      </c>
      <c r="Y16" s="2">
        <v>8.6243349736528606E-3</v>
      </c>
      <c r="Z16" s="2">
        <v>7.6870661977080004E-3</v>
      </c>
      <c r="AB16" s="2">
        <v>8.20991287289633E-2</v>
      </c>
      <c r="AC16" s="2">
        <v>0.22852488890439901</v>
      </c>
      <c r="AD16" s="2">
        <v>0.18321168276940999</v>
      </c>
    </row>
    <row r="17" spans="1:32" ht="14.25" customHeight="1">
      <c r="B17" s="2">
        <v>2.6508767650363402E-3</v>
      </c>
      <c r="C17" s="2">
        <v>-7.5674208624822497E-3</v>
      </c>
      <c r="D17" s="2">
        <v>-2.6831277359672802E-3</v>
      </c>
      <c r="E17" s="2">
        <v>6.8520176050005203E-3</v>
      </c>
      <c r="F17" s="2">
        <v>-2.88505650065417E-3</v>
      </c>
      <c r="G17" s="24">
        <v>8.18883256201028E-2</v>
      </c>
      <c r="H17" s="24">
        <v>0.15424482098515399</v>
      </c>
      <c r="I17" s="24">
        <v>0.184477449524523</v>
      </c>
      <c r="J17" s="24">
        <v>0.207722505418063</v>
      </c>
      <c r="K17" s="24">
        <v>0.18718324389852201</v>
      </c>
      <c r="L17" s="24">
        <v>0.16348300236496899</v>
      </c>
      <c r="M17" s="24">
        <v>0.18572608424236101</v>
      </c>
      <c r="N17" s="24">
        <v>0.18016053823716399</v>
      </c>
      <c r="O17" s="24">
        <v>0.20252671062702299</v>
      </c>
      <c r="P17" s="24">
        <v>0.17853809422885999</v>
      </c>
      <c r="Q17" s="2">
        <v>0.12813411499689001</v>
      </c>
      <c r="R17" s="2">
        <v>8.2117293958193005E-2</v>
      </c>
      <c r="S17" s="2">
        <v>3.3880997089817601E-2</v>
      </c>
      <c r="T17" s="2">
        <v>1.04221840308934E-2</v>
      </c>
      <c r="U17" s="2">
        <v>7.9807068391561202E-3</v>
      </c>
      <c r="V17" s="2">
        <v>1.11931691183188E-2</v>
      </c>
      <c r="W17" s="2">
        <v>1.4010172660575101E-3</v>
      </c>
      <c r="X17" s="2">
        <v>6.87282023180717E-4</v>
      </c>
      <c r="Y17" s="2">
        <v>1.7259653790833601E-3</v>
      </c>
      <c r="Z17" s="2">
        <v>-2.7309969113204599E-3</v>
      </c>
      <c r="AB17" s="2">
        <v>9.4462821288224502E-2</v>
      </c>
      <c r="AC17" s="2">
        <v>0.12957051364466399</v>
      </c>
      <c r="AD17" s="2">
        <v>0.13657233123472501</v>
      </c>
    </row>
    <row r="18" spans="1:32" ht="14.25" customHeight="1">
      <c r="B18" s="11">
        <v>-2.50876020575713E-5</v>
      </c>
      <c r="C18" s="2">
        <v>1.6972043195141401E-3</v>
      </c>
      <c r="D18" s="2">
        <v>-6.6552073447754198E-3</v>
      </c>
      <c r="E18" s="2">
        <v>1.51824685616122E-3</v>
      </c>
      <c r="F18" s="2">
        <v>3.25009000887495E-3</v>
      </c>
      <c r="G18" s="24">
        <v>8.1924874987561E-2</v>
      </c>
      <c r="H18" s="24">
        <v>0.20427666064782199</v>
      </c>
      <c r="I18" s="24">
        <v>0.24878650326323601</v>
      </c>
      <c r="J18" s="24">
        <v>0.24974720821563201</v>
      </c>
      <c r="K18" s="24">
        <v>0.22379868935538999</v>
      </c>
      <c r="L18" s="24">
        <v>0.19089139632604099</v>
      </c>
      <c r="M18" s="24">
        <v>0.182246486013871</v>
      </c>
      <c r="N18" s="24">
        <v>0.17454918523238</v>
      </c>
      <c r="O18" s="24">
        <v>0.16022756120638099</v>
      </c>
      <c r="P18" s="24">
        <v>0.150644850046666</v>
      </c>
      <c r="Q18" s="2">
        <v>0.106134949654553</v>
      </c>
      <c r="R18" s="2">
        <v>6.4040845566398302E-2</v>
      </c>
      <c r="S18" s="2">
        <v>5.1729062961455102E-2</v>
      </c>
      <c r="T18" s="2">
        <v>3.6260895910671102E-2</v>
      </c>
      <c r="U18" s="2">
        <v>3.6518319690070598E-2</v>
      </c>
      <c r="V18" s="2">
        <v>2.8551679034996402E-2</v>
      </c>
      <c r="W18" s="2">
        <v>2.4319198788180299E-2</v>
      </c>
      <c r="X18" s="2">
        <v>2.4032980242570799E-2</v>
      </c>
      <c r="Y18" s="2">
        <v>1.4637028850410299E-2</v>
      </c>
      <c r="Z18" s="2">
        <v>1.41715050837611E-2</v>
      </c>
      <c r="AB18" s="2">
        <v>0.24451177293288201</v>
      </c>
      <c r="AC18" s="2">
        <v>0.14484798788974601</v>
      </c>
      <c r="AD18" s="2">
        <v>0.23067502570627799</v>
      </c>
    </row>
    <row r="19" spans="1:32" ht="14.25" customHeight="1">
      <c r="B19" s="2">
        <v>1.20967630811366E-3</v>
      </c>
      <c r="C19" s="2">
        <v>-3.26582735765286E-4</v>
      </c>
      <c r="D19" s="2">
        <v>2.40268178927081E-3</v>
      </c>
      <c r="E19" s="2">
        <v>-3.5721293482687102E-3</v>
      </c>
      <c r="F19" s="2">
        <v>1.3445009926221899E-3</v>
      </c>
      <c r="G19" s="24">
        <v>0.110229953737428</v>
      </c>
      <c r="H19" s="24">
        <v>0.24178685329991001</v>
      </c>
      <c r="I19" s="24">
        <v>0.28225627809557602</v>
      </c>
      <c r="J19" s="24">
        <v>0.28485111162783899</v>
      </c>
      <c r="K19" s="24">
        <v>0.26205696447882199</v>
      </c>
      <c r="L19" s="24">
        <v>0.233560146902068</v>
      </c>
      <c r="M19" s="24">
        <v>0.22555016141934001</v>
      </c>
      <c r="N19" s="24">
        <v>0.201084221485996</v>
      </c>
      <c r="O19" s="24">
        <v>0.18651745721413901</v>
      </c>
      <c r="P19" s="24">
        <v>0.17583812351804201</v>
      </c>
      <c r="Q19" s="2">
        <v>0.126943347344664</v>
      </c>
      <c r="R19" s="2">
        <v>8.2491894009299502E-2</v>
      </c>
      <c r="S19" s="2">
        <v>6.5025946126129802E-2</v>
      </c>
      <c r="T19" s="2">
        <v>4.6757587618489499E-2</v>
      </c>
      <c r="U19" s="2">
        <v>1.5205725463486299E-2</v>
      </c>
      <c r="V19" s="2">
        <v>6.5674903852474698E-3</v>
      </c>
      <c r="W19" s="2">
        <v>1.5408986587698801E-2</v>
      </c>
      <c r="X19" s="2">
        <v>2.59079866361136E-2</v>
      </c>
      <c r="Y19" s="2">
        <v>2.9009529299004699E-2</v>
      </c>
      <c r="Z19" s="2">
        <v>1.7039142500576698E-2</v>
      </c>
      <c r="AB19" s="2">
        <v>0.12639716397525599</v>
      </c>
      <c r="AC19" s="2">
        <v>0.22108690709923001</v>
      </c>
      <c r="AD19" s="2">
        <v>0.117691935300844</v>
      </c>
    </row>
    <row r="20" spans="1:32" ht="14.25" customHeight="1">
      <c r="B20" s="2">
        <v>3.6860896796719498E-3</v>
      </c>
      <c r="C20" s="2">
        <v>-7.6532643148533299E-3</v>
      </c>
      <c r="D20" s="2">
        <v>2.7963897636816499E-3</v>
      </c>
      <c r="E20" s="2">
        <v>7.5170989456281102E-4</v>
      </c>
      <c r="F20" s="2">
        <v>4.6466152060523199E-4</v>
      </c>
      <c r="G20" s="24">
        <v>0.125366317495644</v>
      </c>
      <c r="H20" s="24">
        <v>0.23492008249443999</v>
      </c>
      <c r="I20" s="24">
        <v>0.30091085650488802</v>
      </c>
      <c r="J20" s="24">
        <v>0.31028606451764601</v>
      </c>
      <c r="K20" s="24">
        <v>0.30195843769470698</v>
      </c>
      <c r="L20" s="24">
        <v>0.27903821205638901</v>
      </c>
      <c r="M20" s="24">
        <v>0.243501867019084</v>
      </c>
      <c r="N20" s="24">
        <v>0.16687534373787399</v>
      </c>
      <c r="O20" s="24">
        <v>0.17050391166251999</v>
      </c>
      <c r="P20" s="24">
        <v>0.19588322208458001</v>
      </c>
      <c r="Q20" s="2">
        <v>0.153182864725598</v>
      </c>
      <c r="R20" s="2">
        <v>0.116811546329656</v>
      </c>
      <c r="S20" s="2">
        <v>8.7141415805110797E-2</v>
      </c>
      <c r="T20" s="2">
        <v>6.1537466079221503E-2</v>
      </c>
      <c r="U20" s="2">
        <v>5.0961987371537697E-2</v>
      </c>
      <c r="V20" s="2">
        <v>3.9604134704865998E-2</v>
      </c>
      <c r="W20" s="2">
        <v>2.1426690385385999E-2</v>
      </c>
      <c r="X20" s="2">
        <v>2.2863293213435502E-2</v>
      </c>
      <c r="Y20" s="2">
        <v>2.9300296136811399E-2</v>
      </c>
      <c r="Z20" s="2">
        <v>3.3759754449338299E-2</v>
      </c>
      <c r="AB20" s="2">
        <v>0.136576846767029</v>
      </c>
      <c r="AC20" s="2">
        <v>0.15228070427871099</v>
      </c>
      <c r="AD20" s="2">
        <v>0.16373088532228999</v>
      </c>
    </row>
    <row r="21" spans="1:32" ht="14.25" customHeight="1">
      <c r="B21" s="2">
        <v>-4.3910899726601997E-3</v>
      </c>
      <c r="C21" s="2">
        <v>-1.1039871569492701E-3</v>
      </c>
      <c r="D21" s="2">
        <v>1.00840866948024E-3</v>
      </c>
      <c r="E21" s="2">
        <v>-8.4178682738983695E-3</v>
      </c>
      <c r="F21" s="2">
        <v>1.34009284593277E-2</v>
      </c>
      <c r="G21" s="24">
        <v>0.11387383717201401</v>
      </c>
      <c r="H21" s="24">
        <v>0.24615921531488899</v>
      </c>
      <c r="I21" s="24">
        <v>0.27182049293872701</v>
      </c>
      <c r="J21" s="24">
        <v>0.300354091979122</v>
      </c>
      <c r="K21" s="24">
        <v>0.29979658800563103</v>
      </c>
      <c r="L21" s="24">
        <v>0.26331247197256302</v>
      </c>
      <c r="M21" s="24">
        <v>0.25590160916675397</v>
      </c>
      <c r="N21" s="24">
        <v>0.241999664346813</v>
      </c>
      <c r="O21" s="24">
        <v>0.23523312046483899</v>
      </c>
      <c r="P21" s="24">
        <v>0.23127519263804999</v>
      </c>
      <c r="Q21" s="2">
        <v>0.17096882611943201</v>
      </c>
      <c r="R21" s="2">
        <v>0.100729580556476</v>
      </c>
      <c r="S21" s="2">
        <v>7.1737312664386294E-2</v>
      </c>
      <c r="T21" s="2">
        <v>5.6124117213034001E-2</v>
      </c>
      <c r="U21" s="2">
        <v>5.7021618403155602E-2</v>
      </c>
      <c r="V21" s="2">
        <v>4.5579987485310301E-2</v>
      </c>
      <c r="W21" s="2">
        <v>3.58365464403591E-2</v>
      </c>
      <c r="X21" s="2">
        <v>3.0554037367288799E-2</v>
      </c>
      <c r="Y21" s="2">
        <v>2.48384516250853E-2</v>
      </c>
      <c r="Z21" s="2">
        <v>2.33403327042431E-2</v>
      </c>
      <c r="AB21" s="2">
        <v>7.3547701843710095E-2</v>
      </c>
      <c r="AC21" s="2">
        <v>0.23649701604899401</v>
      </c>
      <c r="AD21" s="2">
        <v>0.17504675902472899</v>
      </c>
    </row>
    <row r="22" spans="1:32" ht="14.25" customHeight="1">
      <c r="AC22" s="2">
        <v>9.0170074147905593E-2</v>
      </c>
      <c r="AD22" s="2">
        <v>0.22245549415846999</v>
      </c>
    </row>
    <row r="23" spans="1:32" ht="64">
      <c r="A23" s="43" t="s">
        <v>250</v>
      </c>
      <c r="B23" s="2" t="s">
        <v>62</v>
      </c>
      <c r="AC23" s="2">
        <v>0.14336360876943</v>
      </c>
      <c r="AD23" s="2">
        <v>0.23440211498901301</v>
      </c>
    </row>
    <row r="24" spans="1:32" ht="14.25" customHeight="1">
      <c r="A24" s="2" t="s">
        <v>63</v>
      </c>
      <c r="B24" s="2">
        <v>-5</v>
      </c>
      <c r="C24" s="2">
        <v>-4</v>
      </c>
      <c r="D24" s="2">
        <v>-3</v>
      </c>
      <c r="E24" s="2">
        <v>-2</v>
      </c>
      <c r="F24" s="2">
        <v>-1</v>
      </c>
      <c r="G24" s="24">
        <v>0</v>
      </c>
      <c r="H24" s="24">
        <v>1</v>
      </c>
      <c r="I24" s="24">
        <v>2</v>
      </c>
      <c r="J24" s="24">
        <v>3</v>
      </c>
      <c r="K24" s="24">
        <v>4</v>
      </c>
      <c r="L24" s="24">
        <v>5</v>
      </c>
      <c r="M24" s="24">
        <v>6</v>
      </c>
      <c r="N24" s="24">
        <v>7</v>
      </c>
      <c r="O24" s="24">
        <v>8</v>
      </c>
      <c r="P24" s="24">
        <v>9</v>
      </c>
      <c r="Q24" s="2">
        <v>10</v>
      </c>
      <c r="R24" s="2">
        <v>11</v>
      </c>
      <c r="S24" s="2">
        <v>12</v>
      </c>
      <c r="T24" s="2">
        <v>13</v>
      </c>
      <c r="U24" s="2">
        <v>14</v>
      </c>
      <c r="V24" s="2">
        <v>15</v>
      </c>
      <c r="W24" s="2">
        <v>16</v>
      </c>
      <c r="X24" s="2">
        <v>17</v>
      </c>
      <c r="Y24" s="2">
        <v>18</v>
      </c>
      <c r="Z24" s="2">
        <v>19</v>
      </c>
      <c r="AC24" s="2">
        <v>0.24868733482637001</v>
      </c>
      <c r="AD24" s="2">
        <v>0.17697343275906399</v>
      </c>
    </row>
    <row r="25" spans="1:32" ht="14.25" customHeight="1">
      <c r="B25" s="2">
        <v>4.4143553819168402E-3</v>
      </c>
      <c r="C25" s="2">
        <v>-3.2117401827923501E-3</v>
      </c>
      <c r="D25" s="2">
        <v>-5.8940794972269003E-3</v>
      </c>
      <c r="E25" s="2">
        <v>-1.59687787964196E-4</v>
      </c>
      <c r="F25" s="2">
        <v>1.19306032337529E-3</v>
      </c>
      <c r="G25" s="24">
        <v>5.3392023606044503E-2</v>
      </c>
      <c r="H25" s="24">
        <v>7.4430142515261796E-2</v>
      </c>
      <c r="I25" s="24">
        <v>7.8744145507533905E-2</v>
      </c>
      <c r="J25" s="24">
        <v>8.6988157195453095E-2</v>
      </c>
      <c r="K25" s="24">
        <v>7.5263110664275296E-2</v>
      </c>
      <c r="L25" s="24">
        <v>6.3102470931888102E-2</v>
      </c>
      <c r="M25" s="24">
        <v>6.19980887111381E-2</v>
      </c>
      <c r="N25" s="24">
        <v>6.4865821309159799E-2</v>
      </c>
      <c r="O25" s="24">
        <v>5.3633441645852403E-2</v>
      </c>
      <c r="P25" s="24">
        <v>5.3839266289609902E-2</v>
      </c>
      <c r="Q25" s="2">
        <v>3.6507513935848397E-2</v>
      </c>
      <c r="R25" s="2">
        <v>2.9116671159000899E-2</v>
      </c>
      <c r="S25" s="2">
        <v>1.98310698491341E-2</v>
      </c>
      <c r="T25" s="2">
        <v>1.0625243451239099E-2</v>
      </c>
      <c r="U25" s="2">
        <v>9.6700842681361303E-3</v>
      </c>
      <c r="V25" s="2">
        <v>5.7085331728647598E-3</v>
      </c>
      <c r="W25" s="2">
        <v>1.20064207234744E-2</v>
      </c>
      <c r="X25" s="2">
        <v>2.30012031066834E-2</v>
      </c>
      <c r="Y25" s="2">
        <v>1.3779141081473699E-2</v>
      </c>
      <c r="Z25" s="2">
        <v>1.0792805721716099E-2</v>
      </c>
      <c r="AC25" s="2">
        <v>0.318056027129344</v>
      </c>
      <c r="AD25" s="2">
        <v>0.158856362022718</v>
      </c>
    </row>
    <row r="26" spans="1:32" ht="14.25" customHeight="1">
      <c r="B26" s="2">
        <v>7.4879812384090298E-4</v>
      </c>
      <c r="C26" s="2">
        <v>4.2691463784547898E-3</v>
      </c>
      <c r="D26" s="2">
        <v>3.2956191289594899E-3</v>
      </c>
      <c r="E26" s="2">
        <v>-3.1529711782979598E-3</v>
      </c>
      <c r="F26" s="2">
        <v>-6.4561250297970104E-3</v>
      </c>
      <c r="G26" s="24">
        <v>3.0346887458545999E-2</v>
      </c>
      <c r="H26" s="24">
        <v>7.8859289702398E-2</v>
      </c>
      <c r="I26" s="24">
        <v>8.5546633156769997E-2</v>
      </c>
      <c r="J26" s="24">
        <v>7.8116160188690206E-2</v>
      </c>
      <c r="K26" s="24">
        <v>7.4136460127259607E-2</v>
      </c>
      <c r="L26" s="24">
        <v>7.9508215499091095E-2</v>
      </c>
      <c r="M26" s="24">
        <v>7.3361000399934498E-2</v>
      </c>
      <c r="N26" s="24">
        <v>6.7832498549011994E-2</v>
      </c>
      <c r="O26" s="24">
        <v>6.7151552323971797E-2</v>
      </c>
      <c r="P26" s="24">
        <v>6.0921808921389299E-2</v>
      </c>
      <c r="Q26" s="2">
        <v>5.4550718355062498E-2</v>
      </c>
      <c r="R26" s="2">
        <v>3.9482717883855302E-2</v>
      </c>
      <c r="S26" s="2">
        <v>3.0966094019256801E-2</v>
      </c>
      <c r="T26" s="2">
        <v>2.0011644524844399E-2</v>
      </c>
      <c r="U26" s="2">
        <v>2.1224992123371499E-2</v>
      </c>
      <c r="V26" s="2">
        <v>2.1162013092332801E-2</v>
      </c>
      <c r="W26" s="2">
        <v>1.99413551187725E-2</v>
      </c>
      <c r="X26" s="2">
        <v>1.24346770776485E-2</v>
      </c>
      <c r="Y26" s="2">
        <v>8.6314942845315407E-3</v>
      </c>
      <c r="Z26" s="2">
        <v>7.94911752208473E-3</v>
      </c>
      <c r="AD26" s="2">
        <v>0.13036400728504499</v>
      </c>
    </row>
    <row r="27" spans="1:32" ht="14.25" customHeight="1">
      <c r="B27" s="2">
        <v>3.9587828864989799E-4</v>
      </c>
      <c r="C27" s="2">
        <v>3.2930189422609602E-3</v>
      </c>
      <c r="D27" s="2">
        <v>-1.1422956838486799E-3</v>
      </c>
      <c r="E27" s="2">
        <v>-1.1212578069016001E-3</v>
      </c>
      <c r="F27" s="2">
        <v>7.9513854033984299E-4</v>
      </c>
      <c r="G27" s="24">
        <v>4.5665890712649898E-2</v>
      </c>
      <c r="H27" s="24">
        <v>8.7156967643064603E-2</v>
      </c>
      <c r="I27" s="24">
        <v>0.10212320957445099</v>
      </c>
      <c r="J27" s="24">
        <v>0.111776323066397</v>
      </c>
      <c r="K27" s="24">
        <v>0.10931433384665799</v>
      </c>
      <c r="L27" s="24">
        <v>9.9456860858326404E-2</v>
      </c>
      <c r="M27" s="24">
        <v>9.2543294309143903E-2</v>
      </c>
      <c r="N27" s="24">
        <v>9.9613611295647803E-2</v>
      </c>
      <c r="O27" s="24">
        <v>9.4573140744544398E-2</v>
      </c>
      <c r="P27" s="24">
        <v>7.9570392766125306E-2</v>
      </c>
      <c r="Q27" s="2">
        <v>7.6072035733190005E-2</v>
      </c>
      <c r="R27" s="2">
        <v>7.46472691380895E-2</v>
      </c>
      <c r="S27" s="2">
        <v>6.0132157630127601E-2</v>
      </c>
      <c r="T27" s="2">
        <v>3.2877284389924599E-2</v>
      </c>
      <c r="U27" s="2">
        <v>3.3392906201181599E-2</v>
      </c>
      <c r="V27" s="2">
        <v>3.05996752543303E-2</v>
      </c>
      <c r="W27" s="2">
        <v>2.81521778230177E-2</v>
      </c>
      <c r="X27" s="2">
        <v>2.9760666840804601E-2</v>
      </c>
      <c r="Y27" s="2">
        <v>2.6572650997593799E-2</v>
      </c>
      <c r="Z27" s="2">
        <v>2.2317778601308999E-2</v>
      </c>
    </row>
    <row r="28" spans="1:32" ht="14.25" customHeight="1">
      <c r="B28" s="2">
        <v>-4.85611552981146E-4</v>
      </c>
      <c r="C28" s="2">
        <v>5.9701027657295695E-4</v>
      </c>
      <c r="D28" s="2">
        <v>1.69499760608529E-3</v>
      </c>
      <c r="E28" s="2">
        <v>4.9458584269622798E-4</v>
      </c>
      <c r="F28" s="2">
        <v>-2.3727226490947002E-3</v>
      </c>
      <c r="G28" s="24">
        <v>6.0905942230298799E-2</v>
      </c>
      <c r="H28" s="24">
        <v>0.137218465999839</v>
      </c>
      <c r="I28" s="24">
        <v>0.13969951921632701</v>
      </c>
      <c r="J28" s="24">
        <v>0.124558665319493</v>
      </c>
      <c r="K28" s="24">
        <v>0.119860229251435</v>
      </c>
      <c r="L28" s="24">
        <v>0.106492319609452</v>
      </c>
      <c r="M28" s="24">
        <v>9.9532945827181196E-2</v>
      </c>
      <c r="N28" s="24">
        <v>8.6716297263665906E-2</v>
      </c>
      <c r="O28" s="24">
        <v>8.0579185830394598E-2</v>
      </c>
      <c r="P28" s="24">
        <v>7.79195542571159E-2</v>
      </c>
      <c r="Q28" s="2">
        <v>5.2760903783954101E-2</v>
      </c>
      <c r="R28" s="2">
        <v>4.3348771289731303E-2</v>
      </c>
      <c r="S28" s="2">
        <v>3.8991958346085299E-2</v>
      </c>
      <c r="T28" s="2">
        <v>3.43857222461353E-2</v>
      </c>
      <c r="U28" s="2">
        <v>2.90970436924376E-2</v>
      </c>
      <c r="V28" s="2">
        <v>2.5462764476960598E-2</v>
      </c>
      <c r="W28" s="2">
        <v>2.2826584858123899E-2</v>
      </c>
      <c r="X28" s="2">
        <v>2.2669242593582301E-2</v>
      </c>
      <c r="Y28" s="2">
        <v>1.8633040722612799E-2</v>
      </c>
      <c r="Z28" s="2">
        <v>1.6895329599657501E-2</v>
      </c>
      <c r="AA28" s="1" t="s">
        <v>100</v>
      </c>
      <c r="AB28" s="1">
        <f t="shared" ref="AB28:AD28" si="0">AVERAGE(AB4:AB26)</f>
        <v>0.13121243370034885</v>
      </c>
      <c r="AC28" s="1">
        <f t="shared" si="0"/>
        <v>0.19813171272176289</v>
      </c>
      <c r="AD28" s="1">
        <f t="shared" si="0"/>
        <v>0.17478497830151432</v>
      </c>
    </row>
    <row r="29" spans="1:32" ht="14.25" customHeight="1">
      <c r="B29" s="2">
        <v>2.0176824277473499E-3</v>
      </c>
      <c r="C29" s="2">
        <v>-6.7178471750556704E-4</v>
      </c>
      <c r="D29" s="2">
        <v>-5.0292499919625299E-3</v>
      </c>
      <c r="E29" s="2">
        <v>-4.7683117549890703E-3</v>
      </c>
      <c r="F29" s="2">
        <v>4.7607181031215301E-3</v>
      </c>
      <c r="G29" s="24">
        <v>4.8753157671786403E-2</v>
      </c>
      <c r="H29" s="24">
        <v>0.111116261745506</v>
      </c>
      <c r="I29" s="24">
        <v>0.141415886318082</v>
      </c>
      <c r="J29" s="24">
        <v>0.153552339223364</v>
      </c>
      <c r="K29" s="24">
        <v>0.16197159568572</v>
      </c>
      <c r="L29" s="24">
        <v>0.15974675154946599</v>
      </c>
      <c r="M29" s="24">
        <v>0.13635837526686501</v>
      </c>
      <c r="N29" s="24">
        <v>0.139355377013472</v>
      </c>
      <c r="O29" s="24">
        <v>0.13334228293749201</v>
      </c>
      <c r="P29" s="24">
        <v>0.11877932042025501</v>
      </c>
      <c r="Q29" s="2">
        <v>9.9016686938749696E-2</v>
      </c>
      <c r="R29" s="2">
        <v>7.2931113351006494E-2</v>
      </c>
      <c r="S29" s="2">
        <v>5.18822314418073E-2</v>
      </c>
      <c r="T29" s="2">
        <v>4.0950404005016899E-2</v>
      </c>
      <c r="U29" s="2">
        <v>4.2178555101749601E-2</v>
      </c>
      <c r="V29" s="2">
        <v>2.8805192450014099E-2</v>
      </c>
      <c r="W29" s="2">
        <v>2.7862785972780399E-2</v>
      </c>
      <c r="X29" s="2">
        <v>2.5035149321736901E-2</v>
      </c>
      <c r="Y29" s="2">
        <v>2.2345118157555799E-2</v>
      </c>
      <c r="Z29" s="2">
        <v>1.9876877383491001E-2</v>
      </c>
      <c r="AA29" s="4" t="s">
        <v>50</v>
      </c>
      <c r="AB29" s="2">
        <v>0.168761620933575</v>
      </c>
      <c r="AC29" s="2">
        <v>0.25361830749155767</v>
      </c>
      <c r="AD29" s="2">
        <v>0.21982271875051509</v>
      </c>
      <c r="AF29" s="4"/>
    </row>
    <row r="30" spans="1:32" ht="14.25" customHeight="1">
      <c r="B30" s="2">
        <v>-5.5486738953015901E-4</v>
      </c>
      <c r="C30" s="2">
        <v>-1.7998210675004599E-3</v>
      </c>
      <c r="D30" s="11">
        <v>-5.3290907014289697E-5</v>
      </c>
      <c r="E30" s="2">
        <v>2.6114898920694702E-3</v>
      </c>
      <c r="F30" s="2">
        <v>-9.6266840329788702E-4</v>
      </c>
      <c r="G30" s="24">
        <v>5.1462686221722599E-2</v>
      </c>
      <c r="H30" s="24">
        <v>0.12659814365772101</v>
      </c>
      <c r="I30" s="24">
        <v>0.168056028518562</v>
      </c>
      <c r="J30" s="24">
        <v>0.18266043882178301</v>
      </c>
      <c r="K30" s="24">
        <v>0.18191362752673401</v>
      </c>
      <c r="L30" s="24">
        <v>0.176096830361125</v>
      </c>
      <c r="M30" s="24">
        <v>0.16884290108070399</v>
      </c>
      <c r="N30" s="24">
        <v>0.14745147442010501</v>
      </c>
      <c r="O30" s="24">
        <v>0.12929258362964699</v>
      </c>
      <c r="P30" s="24">
        <v>0.117573750726594</v>
      </c>
      <c r="Q30" s="2">
        <v>0.100458487584466</v>
      </c>
      <c r="R30" s="2">
        <v>6.8721639214292002E-2</v>
      </c>
      <c r="S30" s="2">
        <v>4.9943650005859701E-2</v>
      </c>
      <c r="T30" s="2">
        <v>3.5208058218640398E-2</v>
      </c>
      <c r="U30" s="2">
        <v>2.33183821820322E-2</v>
      </c>
      <c r="V30" s="2">
        <v>2.0655130227699599E-2</v>
      </c>
      <c r="W30" s="2">
        <v>2.0458895344699701E-2</v>
      </c>
      <c r="X30" s="2">
        <v>1.5519712203479899E-2</v>
      </c>
      <c r="Y30" s="2">
        <v>1.9815072600041301E-2</v>
      </c>
      <c r="Z30" s="2">
        <v>9.6598246588391994E-3</v>
      </c>
      <c r="AA30" s="4" t="s">
        <v>51</v>
      </c>
      <c r="AB30" s="2">
        <v>9.3663246467122721E-2</v>
      </c>
      <c r="AC30" s="2">
        <v>0.1426451179519681</v>
      </c>
      <c r="AD30" s="2">
        <v>0.12974723785251355</v>
      </c>
      <c r="AF30" s="4"/>
    </row>
    <row r="31" spans="1:32" ht="14.25" customHeight="1">
      <c r="B31" s="2">
        <v>7.9381818287988307E-3</v>
      </c>
      <c r="C31" s="2">
        <v>5.1483082335795202E-3</v>
      </c>
      <c r="D31" s="2">
        <v>2.7290484464925499E-3</v>
      </c>
      <c r="E31" s="2">
        <v>-3.0711122891119699E-2</v>
      </c>
      <c r="F31" s="2">
        <v>1.2123353452177301E-2</v>
      </c>
      <c r="G31" s="24">
        <v>7.6016918987749593E-2</v>
      </c>
      <c r="H31" s="24">
        <v>0.11896630987872001</v>
      </c>
      <c r="I31" s="24">
        <v>0.13735140601693099</v>
      </c>
      <c r="J31" s="24">
        <v>0.122854877964985</v>
      </c>
      <c r="K31" s="24">
        <v>0.15298909302312499</v>
      </c>
      <c r="L31" s="24">
        <v>0.18601111440461099</v>
      </c>
      <c r="M31" s="24">
        <v>0.19304817734694901</v>
      </c>
      <c r="N31" s="24">
        <v>0.157425467450311</v>
      </c>
      <c r="O31" s="24">
        <v>0.16185626324705599</v>
      </c>
      <c r="P31" s="24">
        <v>0.14937242225876701</v>
      </c>
      <c r="Q31" s="2">
        <v>0.107174777349098</v>
      </c>
      <c r="R31" s="2">
        <v>8.4924886836867303E-2</v>
      </c>
      <c r="S31" s="2">
        <v>6.9088100693522198E-2</v>
      </c>
      <c r="T31" s="2">
        <v>6.0648009202727698E-2</v>
      </c>
      <c r="U31" s="2">
        <v>4.9343631596889898E-2</v>
      </c>
      <c r="V31" s="2">
        <v>3.38823811619198E-2</v>
      </c>
      <c r="W31" s="2">
        <v>3.9828839750377203E-2</v>
      </c>
      <c r="X31" s="2">
        <v>3.07213485928696E-2</v>
      </c>
      <c r="Y31" s="2">
        <v>3.0289707101883501E-2</v>
      </c>
      <c r="Z31" s="2">
        <v>3.0334911887547899E-2</v>
      </c>
      <c r="AB31" s="4"/>
      <c r="AC31" s="4"/>
      <c r="AD31" s="4"/>
    </row>
    <row r="32" spans="1:32" ht="14.25" customHeight="1">
      <c r="B32" s="2">
        <v>-8.1252218118626207E-3</v>
      </c>
      <c r="C32" s="2">
        <v>-3.9637131581693004E-3</v>
      </c>
      <c r="D32" s="2">
        <v>-5.2270089752010597E-3</v>
      </c>
      <c r="E32" s="2">
        <v>8.5286232350590303E-3</v>
      </c>
      <c r="F32" s="2">
        <v>9.1695502050450194E-3</v>
      </c>
      <c r="G32" s="24">
        <v>7.6661436023144902E-2</v>
      </c>
      <c r="H32" s="24">
        <v>0.18694838129213001</v>
      </c>
      <c r="I32" s="24">
        <v>0.22022836553831299</v>
      </c>
      <c r="J32" s="24">
        <v>0.18366007765825701</v>
      </c>
      <c r="K32" s="24">
        <v>0.16192273629364101</v>
      </c>
      <c r="L32" s="24">
        <v>0.15595520615587399</v>
      </c>
      <c r="M32" s="24">
        <v>0.14050287803537401</v>
      </c>
      <c r="N32" s="24">
        <v>0.13699508776140901</v>
      </c>
      <c r="O32" s="24">
        <v>0.141182908611515</v>
      </c>
      <c r="P32" s="24">
        <v>0.117606568184163</v>
      </c>
      <c r="Q32" s="2">
        <v>6.2267479720028301E-2</v>
      </c>
      <c r="R32" s="2">
        <v>5.5413578242346301E-2</v>
      </c>
      <c r="S32" s="2">
        <v>3.9249868759772898E-2</v>
      </c>
      <c r="T32" s="2">
        <v>3.0211413248789201E-2</v>
      </c>
      <c r="U32" s="2">
        <v>3.2420147847995802E-2</v>
      </c>
      <c r="V32" s="2">
        <v>2.84530923200444E-2</v>
      </c>
      <c r="W32" s="2">
        <v>2.23051383502306E-2</v>
      </c>
      <c r="X32" s="2">
        <v>1.10985526169207E-2</v>
      </c>
      <c r="Y32" s="2">
        <v>1.6010495732949302E-2</v>
      </c>
      <c r="Z32" s="2">
        <v>-1.7352362964315399E-3</v>
      </c>
      <c r="AB32" s="4"/>
      <c r="AC32" s="4"/>
      <c r="AD32" s="4"/>
    </row>
    <row r="33" spans="1:31" ht="14.25" customHeight="1">
      <c r="B33" s="2">
        <v>6.18078448566272E-3</v>
      </c>
      <c r="C33" s="2">
        <v>-4.2727926396741401E-3</v>
      </c>
      <c r="D33" s="2">
        <v>-1.3075898681657001E-2</v>
      </c>
      <c r="E33" s="2">
        <v>6.4017937886787796E-3</v>
      </c>
      <c r="F33" s="2">
        <v>3.2916844120157202E-3</v>
      </c>
      <c r="G33" s="24">
        <v>7.5189598486531103E-2</v>
      </c>
      <c r="H33" s="24">
        <v>0.126869102897707</v>
      </c>
      <c r="I33" s="24">
        <v>0.163046153548285</v>
      </c>
      <c r="J33" s="24">
        <v>0.16351016962318701</v>
      </c>
      <c r="K33" s="24">
        <v>0.15405550135418999</v>
      </c>
      <c r="L33" s="24">
        <v>0.17072735955685001</v>
      </c>
      <c r="M33" s="24">
        <v>0.190052162448754</v>
      </c>
      <c r="N33" s="24">
        <v>0.17779763614228</v>
      </c>
      <c r="O33" s="24">
        <v>0.161812935532335</v>
      </c>
      <c r="P33" s="24">
        <v>0.154261694160929</v>
      </c>
      <c r="Q33" s="2">
        <v>0.10335233830990601</v>
      </c>
      <c r="R33" s="2">
        <v>7.1316909625117997E-2</v>
      </c>
      <c r="S33" s="2">
        <v>5.2814683298805003E-2</v>
      </c>
      <c r="T33" s="2">
        <v>5.0714578628441101E-2</v>
      </c>
      <c r="U33" s="2">
        <v>3.6525866838005801E-2</v>
      </c>
      <c r="V33" s="2">
        <v>2.0163160217397801E-2</v>
      </c>
      <c r="W33" s="2">
        <v>1.7725680570770199E-2</v>
      </c>
      <c r="X33" s="2">
        <v>1.2449350407919E-2</v>
      </c>
      <c r="Y33" s="2">
        <v>8.3570488948817908E-3</v>
      </c>
      <c r="Z33" s="2">
        <v>1.1380227846427801E-2</v>
      </c>
    </row>
    <row r="34" spans="1:31" ht="14.25" customHeight="1">
      <c r="B34" s="2">
        <v>1.1499410339038301E-3</v>
      </c>
      <c r="C34" s="2">
        <v>1.1472146576973199E-2</v>
      </c>
      <c r="D34" s="2">
        <v>-3.4957457536377201E-3</v>
      </c>
      <c r="E34" s="2">
        <v>-1.00282643322234E-2</v>
      </c>
      <c r="F34" s="2">
        <v>-1.29422570774732E-4</v>
      </c>
      <c r="G34" s="24">
        <v>6.64866710552907E-2</v>
      </c>
      <c r="H34" s="24">
        <v>0.205869161479795</v>
      </c>
      <c r="I34" s="24">
        <v>0.22657440663232301</v>
      </c>
      <c r="J34" s="24">
        <v>0.22602634535782901</v>
      </c>
      <c r="K34" s="24">
        <v>0.20433215922417799</v>
      </c>
      <c r="L34" s="24">
        <v>0.194487208023921</v>
      </c>
      <c r="M34" s="24">
        <v>0.181782684360867</v>
      </c>
      <c r="N34" s="24">
        <v>0.17269306677740201</v>
      </c>
      <c r="O34" s="24">
        <v>0.15666002030522599</v>
      </c>
      <c r="P34" s="24">
        <v>0.15327546528991301</v>
      </c>
      <c r="Q34" s="2">
        <v>0.11609087509827599</v>
      </c>
      <c r="R34" s="2">
        <v>7.4144853021615206E-2</v>
      </c>
      <c r="S34" s="2">
        <v>5.9200588970691997E-2</v>
      </c>
      <c r="T34" s="2">
        <v>5.4733738771572699E-2</v>
      </c>
      <c r="U34" s="2">
        <v>4.3581661652358702E-2</v>
      </c>
      <c r="V34" s="2">
        <v>2.4713367257853801E-2</v>
      </c>
      <c r="W34" s="2">
        <v>2.48333351682134E-2</v>
      </c>
      <c r="X34" s="2">
        <v>2.20061537185967E-2</v>
      </c>
      <c r="Y34" s="2">
        <v>2.50406978903184E-2</v>
      </c>
      <c r="Z34" s="2">
        <v>2.54940138985769E-2</v>
      </c>
      <c r="AB34" s="5" t="s">
        <v>20</v>
      </c>
      <c r="AC34" s="7"/>
      <c r="AD34" s="7"/>
      <c r="AE34" s="7"/>
    </row>
    <row r="35" spans="1:31" ht="14.25" customHeight="1">
      <c r="B35" s="2">
        <v>-1.0415744289531801E-2</v>
      </c>
      <c r="C35" s="2">
        <v>1.3719937428694901E-3</v>
      </c>
      <c r="D35" s="2">
        <v>3.6834995929356899E-3</v>
      </c>
      <c r="E35" s="2">
        <v>4.7211720579021198E-3</v>
      </c>
      <c r="F35" s="2">
        <v>-2.3092867206652699E-3</v>
      </c>
      <c r="G35" s="24">
        <v>7.7600969088869098E-2</v>
      </c>
      <c r="H35" s="24">
        <v>0.179777736556649</v>
      </c>
      <c r="I35" s="24">
        <v>0.231429713698377</v>
      </c>
      <c r="J35" s="24">
        <v>0.27359698229991702</v>
      </c>
      <c r="K35" s="24">
        <v>0.24694838021055601</v>
      </c>
      <c r="L35" s="24">
        <v>0.237416465653877</v>
      </c>
      <c r="M35" s="24">
        <v>0.237669127111062</v>
      </c>
      <c r="N35" s="24">
        <v>0.20348386004607699</v>
      </c>
      <c r="O35" s="24">
        <v>0.18170497476997</v>
      </c>
      <c r="P35" s="24">
        <v>0.16455880453257801</v>
      </c>
      <c r="Q35" s="2">
        <v>0.128795115329672</v>
      </c>
      <c r="R35" s="2">
        <v>9.1004213965304503E-2</v>
      </c>
      <c r="S35" s="2">
        <v>6.6115240900232006E-2</v>
      </c>
      <c r="T35" s="2">
        <v>5.3761842333908301E-2</v>
      </c>
      <c r="U35" s="2">
        <v>4.7115437405404199E-2</v>
      </c>
      <c r="V35" s="2">
        <v>3.8611895548184103E-2</v>
      </c>
      <c r="W35" s="2">
        <v>2.81758763861009E-2</v>
      </c>
      <c r="X35" s="2">
        <v>2.2012415953749798E-2</v>
      </c>
      <c r="Y35" s="2">
        <v>3.2913157738283599E-2</v>
      </c>
      <c r="Z35" s="2">
        <v>1.92305705521553E-2</v>
      </c>
      <c r="AB35" s="8" t="s">
        <v>169</v>
      </c>
      <c r="AC35" s="7" t="s">
        <v>22</v>
      </c>
      <c r="AD35" s="7" t="s">
        <v>23</v>
      </c>
      <c r="AE35" s="7" t="s">
        <v>170</v>
      </c>
    </row>
    <row r="36" spans="1:31" ht="14.25" customHeight="1">
      <c r="B36" s="2">
        <v>1.09693222758803E-2</v>
      </c>
      <c r="C36" s="2">
        <v>-7.1353234022175898E-4</v>
      </c>
      <c r="D36" s="2">
        <v>1.84540051589941E-4</v>
      </c>
      <c r="E36" s="2">
        <v>-2.6914660950736399E-3</v>
      </c>
      <c r="F36" s="2">
        <v>-7.0452864299551197E-3</v>
      </c>
      <c r="G36" s="24">
        <v>6.8348879269849297E-2</v>
      </c>
      <c r="H36" s="24">
        <v>0.20185344759905199</v>
      </c>
      <c r="I36" s="24">
        <v>0.23466505426957299</v>
      </c>
      <c r="J36" s="24">
        <v>0.25645587152827098</v>
      </c>
      <c r="K36" s="24">
        <v>0.26825127565409401</v>
      </c>
      <c r="L36" s="24">
        <v>0.25750199818139302</v>
      </c>
      <c r="M36" s="24">
        <v>0.24065537790259101</v>
      </c>
      <c r="N36" s="24">
        <v>0.249087049412582</v>
      </c>
      <c r="O36" s="24">
        <v>0.22824092653618699</v>
      </c>
      <c r="P36" s="24">
        <v>0.209976963990048</v>
      </c>
      <c r="Q36" s="2">
        <v>0.16269606739008399</v>
      </c>
      <c r="R36" s="2">
        <v>0.124178084291791</v>
      </c>
      <c r="S36" s="2">
        <v>8.41652458551988E-2</v>
      </c>
      <c r="T36" s="2">
        <v>7.5033394973650802E-2</v>
      </c>
      <c r="U36" s="2">
        <v>5.8613025345132602E-2</v>
      </c>
      <c r="V36" s="2">
        <v>4.7947088993172897E-2</v>
      </c>
      <c r="W36" s="2">
        <v>4.02475094879036E-2</v>
      </c>
      <c r="X36" s="2">
        <v>2.82305487148155E-2</v>
      </c>
      <c r="Y36" s="2">
        <v>4.0072293697593603E-2</v>
      </c>
      <c r="Z36" s="2">
        <v>2.9134057842136699E-2</v>
      </c>
      <c r="AB36" s="7"/>
      <c r="AC36" s="18">
        <v>1.7067312224626999E-2</v>
      </c>
      <c r="AD36" s="13">
        <v>2</v>
      </c>
      <c r="AE36" s="13">
        <v>4.3596778731214396</v>
      </c>
    </row>
    <row r="37" spans="1:31" ht="14.25" customHeight="1">
      <c r="B37" s="2">
        <v>-1.19325606248791E-3</v>
      </c>
      <c r="C37" s="2">
        <v>-3.5069700366399002E-3</v>
      </c>
      <c r="D37" s="2">
        <v>-7.9525220387644403E-4</v>
      </c>
      <c r="E37" s="2">
        <v>-5.2761603554910897E-4</v>
      </c>
      <c r="F37" s="2">
        <v>7.4427075164542004E-3</v>
      </c>
      <c r="G37" s="24">
        <v>0.121391207901498</v>
      </c>
      <c r="H37" s="24">
        <v>0.286718967708397</v>
      </c>
      <c r="I37" s="24">
        <v>0.30560812324252001</v>
      </c>
      <c r="J37" s="24">
        <v>0.28175394021421102</v>
      </c>
      <c r="K37" s="24">
        <v>0.25812759750965603</v>
      </c>
      <c r="L37" s="24">
        <v>0.221361243970533</v>
      </c>
      <c r="M37" s="24">
        <v>0.19919030685867101</v>
      </c>
      <c r="N37" s="24">
        <v>0.186243081642578</v>
      </c>
      <c r="O37" s="24">
        <v>0.187495917999322</v>
      </c>
      <c r="P37" s="24">
        <v>0.18946723434078</v>
      </c>
      <c r="Q37" s="2">
        <v>0.149538711330651</v>
      </c>
      <c r="R37" s="2">
        <v>9.9260142833355297E-2</v>
      </c>
      <c r="S37" s="2">
        <v>6.5935925579673996E-2</v>
      </c>
      <c r="T37" s="2">
        <v>4.7211692849597198E-2</v>
      </c>
      <c r="U37" s="2">
        <v>3.3987618797119097E-2</v>
      </c>
      <c r="V37" s="2">
        <v>1.5724745056221699E-2</v>
      </c>
      <c r="W37" s="2">
        <v>8.6004755083101993E-3</v>
      </c>
      <c r="X37" s="2">
        <v>4.0305056457242503E-3</v>
      </c>
      <c r="Y37" s="2">
        <v>1.8309072763295901E-2</v>
      </c>
      <c r="Z37" s="2">
        <v>8.5125079222511998E-3</v>
      </c>
      <c r="AB37" s="8" t="s">
        <v>171</v>
      </c>
      <c r="AC37" s="7" t="s">
        <v>29</v>
      </c>
      <c r="AD37" s="7" t="s">
        <v>23</v>
      </c>
      <c r="AE37" s="7" t="s">
        <v>55</v>
      </c>
    </row>
    <row r="38" spans="1:31" ht="14.25" customHeight="1">
      <c r="B38" s="2">
        <v>-3.2949795484437101E-3</v>
      </c>
      <c r="C38" s="2">
        <v>-2.00354625515404E-3</v>
      </c>
      <c r="D38" s="2">
        <v>-5.1348876452517796E-4</v>
      </c>
      <c r="E38" s="2">
        <v>5.9918714436995703E-3</v>
      </c>
      <c r="F38" s="2">
        <v>1.7891334566668101E-3</v>
      </c>
      <c r="G38" s="24">
        <v>0.115618568887302</v>
      </c>
      <c r="H38" s="24">
        <v>0.28381102679028097</v>
      </c>
      <c r="I38" s="24">
        <v>0.28947134445396699</v>
      </c>
      <c r="J38" s="24">
        <v>0.27469369767946</v>
      </c>
      <c r="K38" s="24">
        <v>0.26993670860067998</v>
      </c>
      <c r="L38" s="24">
        <v>0.256201868074386</v>
      </c>
      <c r="M38" s="24">
        <v>0.229991948446335</v>
      </c>
      <c r="N38" s="24">
        <v>0.207155211192663</v>
      </c>
      <c r="O38" s="24">
        <v>0.19873862595752501</v>
      </c>
      <c r="P38" s="24">
        <v>0.196439910997529</v>
      </c>
      <c r="Q38" s="2">
        <v>0.12669870262289201</v>
      </c>
      <c r="R38" s="2">
        <v>8.4735552501197894E-2</v>
      </c>
      <c r="S38" s="2">
        <v>6.7519596770278204E-2</v>
      </c>
      <c r="T38" s="2">
        <v>5.6063451375613998E-2</v>
      </c>
      <c r="U38" s="2">
        <v>3.8216814174337199E-2</v>
      </c>
      <c r="V38" s="2">
        <v>1.9318271660576501E-2</v>
      </c>
      <c r="W38" s="2">
        <v>2.99615365661117E-3</v>
      </c>
      <c r="X38" s="2">
        <v>-4.65163487516499E-4</v>
      </c>
      <c r="Y38" s="2">
        <v>-5.3799657967877298E-4</v>
      </c>
      <c r="Z38" s="2">
        <v>3.3500496931985098E-3</v>
      </c>
      <c r="AB38" s="15" t="s">
        <v>182</v>
      </c>
      <c r="AC38" s="18">
        <v>6.8882848822039997E-3</v>
      </c>
      <c r="AD38" s="13">
        <v>38</v>
      </c>
      <c r="AE38" s="13">
        <v>2.85761946542722</v>
      </c>
    </row>
    <row r="39" spans="1:31" ht="14.25" customHeight="1">
      <c r="B39" s="2">
        <v>-7.8101761663350799E-4</v>
      </c>
      <c r="C39" s="2">
        <v>-3.7343490330227899E-3</v>
      </c>
      <c r="D39" s="11">
        <v>-7.7106483752995402E-5</v>
      </c>
      <c r="E39" s="2">
        <v>8.9525150865965499E-4</v>
      </c>
      <c r="F39" s="2">
        <v>2.0318907999894399E-3</v>
      </c>
      <c r="G39" s="24">
        <v>0.119622985177991</v>
      </c>
      <c r="H39" s="24">
        <v>0.28670204281474099</v>
      </c>
      <c r="I39" s="24">
        <v>0.32789219680855197</v>
      </c>
      <c r="J39" s="24">
        <v>0.33973614522627799</v>
      </c>
      <c r="K39" s="24">
        <v>0.29541998391917301</v>
      </c>
      <c r="L39" s="24">
        <v>0.243614047598564</v>
      </c>
      <c r="M39" s="24">
        <v>0.21856574444152299</v>
      </c>
      <c r="N39" s="24">
        <v>0.18406325508104601</v>
      </c>
      <c r="O39" s="24">
        <v>0.16741152324768199</v>
      </c>
      <c r="P39" s="24">
        <v>0.16673296612785801</v>
      </c>
      <c r="Q39" s="2">
        <v>0.12768259993185299</v>
      </c>
      <c r="R39" s="2">
        <v>7.9227765589976601E-2</v>
      </c>
      <c r="S39" s="2">
        <v>6.00971313237324E-2</v>
      </c>
      <c r="T39" s="2">
        <v>5.5908725597946997E-2</v>
      </c>
      <c r="U39" s="2">
        <v>4.5134313982757003E-2</v>
      </c>
      <c r="V39" s="2">
        <v>4.2130639401557798E-2</v>
      </c>
      <c r="W39" s="2">
        <v>3.7315898119084402E-2</v>
      </c>
      <c r="X39" s="2">
        <v>2.1761209605619301E-2</v>
      </c>
      <c r="Y39" s="2">
        <v>1.3570969090222E-2</v>
      </c>
      <c r="Z39" s="2">
        <v>2.51758906479633E-2</v>
      </c>
      <c r="AB39" s="15" t="s">
        <v>183</v>
      </c>
      <c r="AC39" s="13">
        <v>0.31355557948622198</v>
      </c>
      <c r="AD39" s="13">
        <v>43</v>
      </c>
      <c r="AE39" s="13">
        <v>1.0197389058396</v>
      </c>
    </row>
    <row r="40" spans="1:31" ht="14.25" customHeight="1">
      <c r="B40" s="2">
        <v>-2.6632075768490701E-4</v>
      </c>
      <c r="C40" s="2">
        <v>1.5375094051020099E-3</v>
      </c>
      <c r="D40" s="2">
        <v>-2.0964377850671401E-4</v>
      </c>
      <c r="E40" s="2">
        <v>3.30420808544581E-3</v>
      </c>
      <c r="F40" s="2">
        <v>-8.1218009042160198E-4</v>
      </c>
      <c r="G40" s="24">
        <v>7.9328117009491106E-2</v>
      </c>
      <c r="H40" s="24">
        <v>0.22885165558489001</v>
      </c>
      <c r="I40" s="24">
        <v>0.28393199125673302</v>
      </c>
      <c r="J40" s="24">
        <v>0.30069739559845399</v>
      </c>
      <c r="K40" s="24">
        <v>0.29195856770994599</v>
      </c>
      <c r="L40" s="24">
        <v>0.26169857171847999</v>
      </c>
      <c r="M40" s="24">
        <v>0.25546539072386198</v>
      </c>
      <c r="N40" s="24">
        <v>0.24112070507431399</v>
      </c>
      <c r="O40" s="24">
        <v>0.229231713681015</v>
      </c>
      <c r="P40" s="24">
        <v>0.220238718726366</v>
      </c>
      <c r="Q40" s="2">
        <v>0.17524027298709599</v>
      </c>
      <c r="R40" s="2">
        <v>0.13342817083918401</v>
      </c>
      <c r="S40" s="2">
        <v>8.6649693381379997E-2</v>
      </c>
      <c r="T40" s="2">
        <v>6.7288425584012601E-2</v>
      </c>
      <c r="U40" s="2">
        <v>4.4893323728656703E-2</v>
      </c>
      <c r="V40" s="2">
        <v>4.1556483824103797E-2</v>
      </c>
      <c r="W40" s="2">
        <v>4.4188034806612798E-2</v>
      </c>
      <c r="X40" s="2">
        <v>3.9318406455901601E-2</v>
      </c>
      <c r="Y40" s="2">
        <v>3.7132688982063802E-2</v>
      </c>
      <c r="Z40" s="2">
        <v>3.3049525158189201E-2</v>
      </c>
    </row>
    <row r="41" spans="1:31" ht="14.25" customHeight="1">
      <c r="B41" s="2">
        <v>-2.0209335386495602E-3</v>
      </c>
      <c r="C41" s="2">
        <v>1.3543502403233501E-4</v>
      </c>
      <c r="D41" s="2">
        <v>7.1042625065968301E-4</v>
      </c>
      <c r="E41" s="2">
        <v>-3.3024941124313802E-3</v>
      </c>
      <c r="F41" s="2">
        <v>7.7871783752888101E-3</v>
      </c>
      <c r="G41" s="24">
        <v>9.7344335362783405E-2</v>
      </c>
      <c r="H41" s="24">
        <v>0.26550298472720102</v>
      </c>
      <c r="I41" s="24">
        <v>0.32329500088526503</v>
      </c>
      <c r="J41" s="24">
        <v>0.32019371617810299</v>
      </c>
      <c r="K41" s="24">
        <v>0.29417535235074599</v>
      </c>
      <c r="L41" s="24">
        <v>0.29255810604203197</v>
      </c>
      <c r="M41" s="24">
        <v>0.25949515843693099</v>
      </c>
      <c r="N41" s="24">
        <v>0.24398895088248901</v>
      </c>
      <c r="O41" s="24">
        <v>0.231777361789195</v>
      </c>
      <c r="P41" s="24">
        <v>0.222983487360154</v>
      </c>
      <c r="Q41" s="2">
        <v>0.170447097528962</v>
      </c>
      <c r="R41" s="2">
        <v>0.11677319787884401</v>
      </c>
      <c r="S41" s="2">
        <v>6.9947916485788297E-2</v>
      </c>
      <c r="T41" s="2">
        <v>5.3464903183731101E-2</v>
      </c>
      <c r="U41" s="2">
        <v>4.6103236870121397E-2</v>
      </c>
      <c r="V41" s="2">
        <v>3.45323784709523E-2</v>
      </c>
      <c r="W41" s="2">
        <v>2.3486540168236598E-2</v>
      </c>
      <c r="X41" s="2">
        <v>2.1901968945739599E-2</v>
      </c>
      <c r="Y41" s="2">
        <v>1.43204649635062E-2</v>
      </c>
      <c r="Z41" s="2">
        <v>1.3853803837531599E-2</v>
      </c>
      <c r="AB41" s="6"/>
    </row>
    <row r="42" spans="1:31" ht="14.25" customHeight="1">
      <c r="B42" s="2">
        <v>5.2353501990832201E-3</v>
      </c>
      <c r="C42" s="2">
        <v>1.02426660593997E-2</v>
      </c>
      <c r="D42" s="2">
        <v>-2.85625403348596E-3</v>
      </c>
      <c r="E42" s="2">
        <v>-8.6740834644767201E-3</v>
      </c>
      <c r="F42" s="2">
        <v>-3.83733824248193E-3</v>
      </c>
      <c r="G42" s="24">
        <v>0.12945574246557101</v>
      </c>
      <c r="H42" s="24">
        <v>0.33919486094912199</v>
      </c>
      <c r="I42" s="24">
        <v>0.39506396615254002</v>
      </c>
      <c r="J42" s="24">
        <v>0.36084610504586501</v>
      </c>
      <c r="K42" s="24">
        <v>0.29226575769022201</v>
      </c>
      <c r="L42" s="24">
        <v>0.26020690348361097</v>
      </c>
      <c r="M42" s="24">
        <v>0.24124431265288199</v>
      </c>
      <c r="N42" s="24">
        <v>0.22577392478216399</v>
      </c>
      <c r="O42" s="24">
        <v>0.204546031735163</v>
      </c>
      <c r="P42" s="24">
        <v>0.194057752071324</v>
      </c>
      <c r="Q42" s="2">
        <v>0.11576354171144999</v>
      </c>
      <c r="R42" s="2">
        <v>5.5832826397073501E-2</v>
      </c>
      <c r="S42" s="2">
        <v>3.1722240630581003E-2</v>
      </c>
      <c r="T42" s="2">
        <v>1.8187156202448099E-2</v>
      </c>
      <c r="U42" s="2">
        <v>1.1143257686750001E-2</v>
      </c>
      <c r="V42" s="2">
        <v>-9.69137848276216E-4</v>
      </c>
      <c r="W42" s="2">
        <v>-4.6320873321066399E-3</v>
      </c>
      <c r="X42" s="2">
        <v>3.3575673433509198E-3</v>
      </c>
      <c r="Y42" s="2">
        <v>-9.1304143710470602E-4</v>
      </c>
      <c r="Z42" s="2">
        <v>-1.35495591187238E-3</v>
      </c>
      <c r="AB42" s="17"/>
    </row>
    <row r="43" spans="1:31" ht="14.25" customHeight="1">
      <c r="B43" s="2">
        <v>2.4111537200446E-3</v>
      </c>
      <c r="C43" s="2">
        <v>3.5306999216312899E-3</v>
      </c>
      <c r="D43" s="2">
        <v>-1.59186775756736E-3</v>
      </c>
      <c r="E43" s="2">
        <v>3.0538439574925099E-3</v>
      </c>
      <c r="F43" s="2">
        <v>-8.1323672362732993E-3</v>
      </c>
      <c r="G43" s="24">
        <v>0.12750002985640799</v>
      </c>
      <c r="H43" s="24">
        <v>0.30243386694392599</v>
      </c>
      <c r="I43" s="24">
        <v>0.37298612117492003</v>
      </c>
      <c r="J43" s="24">
        <v>0.365395073504304</v>
      </c>
      <c r="K43" s="24">
        <v>0.34879110427431198</v>
      </c>
      <c r="L43" s="24">
        <v>0.31425659086675301</v>
      </c>
      <c r="M43" s="24">
        <v>0.29678645679246601</v>
      </c>
      <c r="N43" s="24">
        <v>0.27456298350099601</v>
      </c>
      <c r="O43" s="24">
        <v>0.242979877483989</v>
      </c>
      <c r="P43" s="24">
        <v>0.22862753075792799</v>
      </c>
      <c r="Q43" s="2">
        <v>0.17323198581778501</v>
      </c>
      <c r="R43" s="2">
        <v>0.118716952921158</v>
      </c>
      <c r="S43" s="2">
        <v>0.101864739882138</v>
      </c>
      <c r="T43" s="2">
        <v>7.8636739546062998E-2</v>
      </c>
      <c r="U43" s="2">
        <v>7.0692139392905196E-2</v>
      </c>
      <c r="V43" s="2">
        <v>5.5807717235766198E-2</v>
      </c>
      <c r="W43" s="2">
        <v>5.40849414941761E-2</v>
      </c>
      <c r="X43" s="2">
        <v>5.1810747588281497E-2</v>
      </c>
      <c r="Y43" s="2">
        <v>3.1699187209433599E-2</v>
      </c>
      <c r="Z43" s="2">
        <v>2.7142335204831999E-2</v>
      </c>
      <c r="AB43" s="6"/>
    </row>
    <row r="44" spans="1:31" ht="14.25" customHeight="1">
      <c r="B44" s="2">
        <v>-4.7429603258395897E-3</v>
      </c>
      <c r="C44" s="2">
        <v>1.1469981938446101E-3</v>
      </c>
      <c r="D44" s="2">
        <v>-2.0602360510186802E-3</v>
      </c>
      <c r="E44" s="2">
        <v>4.6109268251964403E-3</v>
      </c>
      <c r="F44" s="2">
        <v>5.7048126435384899E-4</v>
      </c>
      <c r="G44" s="24">
        <v>0.17076992888637799</v>
      </c>
      <c r="H44" s="24">
        <v>0.39301528314670597</v>
      </c>
      <c r="I44" s="24">
        <v>0.40135912612487801</v>
      </c>
      <c r="J44" s="24">
        <v>0.37118984985174602</v>
      </c>
      <c r="K44" s="24">
        <v>0.35439441984217002</v>
      </c>
      <c r="L44" s="24">
        <v>0.31852128541645502</v>
      </c>
      <c r="M44" s="24">
        <v>0.294541057413719</v>
      </c>
      <c r="N44" s="24">
        <v>0.250149503457262</v>
      </c>
      <c r="O44" s="24">
        <v>0.22522434252686499</v>
      </c>
      <c r="P44" s="24">
        <v>0.22000734810786901</v>
      </c>
      <c r="Q44" s="2">
        <v>0.15086249512086899</v>
      </c>
      <c r="R44" s="2">
        <v>0.11478220319142</v>
      </c>
      <c r="S44" s="2">
        <v>9.5522197478583704E-2</v>
      </c>
      <c r="T44" s="2">
        <v>7.0435830897288304E-2</v>
      </c>
      <c r="U44" s="2">
        <v>3.49783392228162E-2</v>
      </c>
      <c r="V44" s="2">
        <v>2.0040927563095199E-2</v>
      </c>
      <c r="W44" s="2">
        <v>1.6914098913753301E-2</v>
      </c>
      <c r="X44" s="2">
        <v>3.5307756882699101E-3</v>
      </c>
      <c r="Y44" s="2">
        <v>-3.7890621791347502E-3</v>
      </c>
      <c r="Z44" s="2">
        <v>-4.41658339865382E-3</v>
      </c>
      <c r="AC44" s="1"/>
    </row>
    <row r="45" spans="1:31" ht="14.25" customHeight="1">
      <c r="B45" s="2">
        <v>5.3550515166092202E-3</v>
      </c>
      <c r="C45" s="2">
        <v>1.96841820598788E-3</v>
      </c>
      <c r="D45" s="2">
        <v>4.1325721174367998E-4</v>
      </c>
      <c r="E45" s="2">
        <v>-1.2531567420547599E-3</v>
      </c>
      <c r="F45" s="2">
        <v>-7.2924784346810097E-3</v>
      </c>
      <c r="G45" s="24">
        <v>0.15562622943496199</v>
      </c>
      <c r="H45" s="24">
        <v>0.33122451777541501</v>
      </c>
      <c r="I45" s="24">
        <v>0.38788709531945897</v>
      </c>
      <c r="J45" s="24">
        <v>0.38965400027080099</v>
      </c>
      <c r="K45" s="24">
        <v>0.39338681508350798</v>
      </c>
      <c r="L45" s="24">
        <v>0.35112788332923001</v>
      </c>
      <c r="M45" s="24">
        <v>0.31764751728790103</v>
      </c>
      <c r="N45" s="24">
        <v>0.30508704886173299</v>
      </c>
      <c r="O45" s="24">
        <v>0.28638781444379902</v>
      </c>
      <c r="P45" s="24">
        <v>0.27794813836784799</v>
      </c>
      <c r="Q45" s="2">
        <v>0.215379154911364</v>
      </c>
      <c r="R45" s="2">
        <v>0.13227488647840799</v>
      </c>
      <c r="S45" s="2">
        <v>0.103671511247105</v>
      </c>
      <c r="T45" s="2">
        <v>7.0985489383151801E-2</v>
      </c>
      <c r="U45" s="2">
        <v>5.9574037652702E-2</v>
      </c>
      <c r="V45" s="2">
        <v>5.1655657332510201E-2</v>
      </c>
      <c r="W45" s="2">
        <v>3.5187899902094699E-2</v>
      </c>
      <c r="X45" s="2">
        <v>3.6481185866130902E-2</v>
      </c>
      <c r="Y45" s="2">
        <v>3.6482379472385598E-2</v>
      </c>
      <c r="Z45" s="2">
        <v>2.8381562240889099E-2</v>
      </c>
    </row>
    <row r="46" spans="1:31" ht="14.25" customHeight="1">
      <c r="B46" s="2">
        <v>1.07852015458113E-2</v>
      </c>
      <c r="C46" s="2">
        <v>-3.6368542351222599E-3</v>
      </c>
      <c r="D46" s="2">
        <v>-6.4515310666877603E-3</v>
      </c>
      <c r="E46" s="2">
        <v>-4.8964743495831199E-3</v>
      </c>
      <c r="F46" s="2">
        <v>1.7338805843135699E-3</v>
      </c>
      <c r="G46" s="24">
        <v>0.15199393716398199</v>
      </c>
      <c r="H46" s="24">
        <v>0.42381774876683798</v>
      </c>
      <c r="I46" s="24">
        <v>0.55103221374801503</v>
      </c>
      <c r="J46" s="24">
        <v>0.55348609497827905</v>
      </c>
      <c r="K46" s="24">
        <v>0.49836003100422199</v>
      </c>
      <c r="L46" s="24">
        <v>0.45044665093896002</v>
      </c>
      <c r="M46" s="24">
        <v>0.40501944075748803</v>
      </c>
      <c r="N46" s="24">
        <v>0.34557822930893101</v>
      </c>
      <c r="O46" s="24">
        <v>0.298433364084145</v>
      </c>
      <c r="P46" s="24">
        <v>0.27513253811920102</v>
      </c>
      <c r="Q46" s="2">
        <v>0.208212666964706</v>
      </c>
      <c r="R46" s="2">
        <v>0.14657023223370899</v>
      </c>
      <c r="S46" s="2">
        <v>0.117176306665498</v>
      </c>
      <c r="T46" s="2">
        <v>9.3608875623299601E-2</v>
      </c>
      <c r="U46" s="2">
        <v>8.07975273539418E-2</v>
      </c>
      <c r="V46" s="2">
        <v>7.44410790842156E-2</v>
      </c>
      <c r="W46" s="2">
        <v>6.8002150707115197E-2</v>
      </c>
      <c r="X46" s="2">
        <v>4.7672176479674998E-2</v>
      </c>
      <c r="Y46" s="2">
        <v>3.3877415981586403E-2</v>
      </c>
      <c r="Z46" s="2">
        <v>2.3894641454194399E-2</v>
      </c>
    </row>
    <row r="47" spans="1:31" ht="14.25" customHeight="1"/>
    <row r="48" spans="1:31" ht="64">
      <c r="A48" s="43" t="s">
        <v>251</v>
      </c>
      <c r="B48" s="2" t="s">
        <v>62</v>
      </c>
    </row>
    <row r="49" spans="1:26" ht="14.25" customHeight="1">
      <c r="A49" s="2" t="s">
        <v>63</v>
      </c>
      <c r="B49" s="2">
        <v>-5</v>
      </c>
      <c r="C49" s="2">
        <v>-4</v>
      </c>
      <c r="D49" s="2">
        <v>-3</v>
      </c>
      <c r="E49" s="2">
        <v>-2</v>
      </c>
      <c r="F49" s="2">
        <v>-1</v>
      </c>
      <c r="G49" s="24">
        <v>0</v>
      </c>
      <c r="H49" s="24">
        <v>1</v>
      </c>
      <c r="I49" s="24">
        <v>2</v>
      </c>
      <c r="J49" s="24">
        <v>3</v>
      </c>
      <c r="K49" s="24">
        <v>4</v>
      </c>
      <c r="L49" s="24">
        <v>5</v>
      </c>
      <c r="M49" s="24">
        <v>6</v>
      </c>
      <c r="N49" s="24">
        <v>7</v>
      </c>
      <c r="O49" s="24">
        <v>8</v>
      </c>
      <c r="P49" s="24">
        <v>9</v>
      </c>
      <c r="Q49" s="2">
        <v>10</v>
      </c>
      <c r="R49" s="2">
        <v>11</v>
      </c>
      <c r="S49" s="2">
        <v>12</v>
      </c>
      <c r="T49" s="2">
        <v>13</v>
      </c>
      <c r="U49" s="2">
        <v>14</v>
      </c>
      <c r="V49" s="2">
        <v>15</v>
      </c>
      <c r="W49" s="2">
        <v>16</v>
      </c>
      <c r="X49" s="2">
        <v>17</v>
      </c>
      <c r="Y49" s="2">
        <v>18</v>
      </c>
      <c r="Z49" s="2">
        <v>19</v>
      </c>
    </row>
    <row r="50" spans="1:26" ht="14.25" customHeight="1">
      <c r="B50" s="11">
        <v>8.3006676631818904E-5</v>
      </c>
      <c r="C50" s="2">
        <v>-1.48479907685944E-3</v>
      </c>
      <c r="D50" s="2">
        <v>-4.1089658226446503E-3</v>
      </c>
      <c r="E50" s="2">
        <v>6.1853353896469E-3</v>
      </c>
      <c r="F50" s="2">
        <v>-4.7424364641794999E-4</v>
      </c>
      <c r="G50" s="24">
        <v>2.7671818166462501E-2</v>
      </c>
      <c r="H50" s="24">
        <v>6.6289074378248103E-2</v>
      </c>
      <c r="I50" s="24">
        <v>7.1982213741466003E-2</v>
      </c>
      <c r="J50" s="24">
        <v>7.43926154453914E-2</v>
      </c>
      <c r="K50" s="24">
        <v>6.5293955022844796E-2</v>
      </c>
      <c r="L50" s="24">
        <v>6.4819750904791307E-2</v>
      </c>
      <c r="M50" s="24">
        <v>6.9821881940773295E-2</v>
      </c>
      <c r="N50" s="24">
        <v>6.5928972699658805E-2</v>
      </c>
      <c r="O50" s="24">
        <v>6.4491165309807599E-2</v>
      </c>
      <c r="P50" s="24">
        <v>5.8434469974262999E-2</v>
      </c>
      <c r="Q50" s="2">
        <v>4.8364254517402401E-2</v>
      </c>
      <c r="R50" s="2">
        <v>3.1359089589300101E-2</v>
      </c>
      <c r="S50" s="2">
        <v>2.5882889634243102E-2</v>
      </c>
      <c r="T50" s="2">
        <v>2.01692017133085E-2</v>
      </c>
      <c r="U50" s="2">
        <v>1.2286143003249801E-2</v>
      </c>
      <c r="V50" s="2">
        <v>1.32233235395519E-2</v>
      </c>
      <c r="W50" s="2">
        <v>1.3935657953141599E-2</v>
      </c>
      <c r="X50" s="2">
        <v>4.2101278202689597E-3</v>
      </c>
      <c r="Y50" s="2">
        <v>4.4071279461810097E-3</v>
      </c>
      <c r="Z50" s="2">
        <v>4.4824998285986697E-3</v>
      </c>
    </row>
    <row r="51" spans="1:26" ht="14.25" customHeight="1">
      <c r="B51" s="2">
        <v>-1.12304875189639E-2</v>
      </c>
      <c r="C51" s="2">
        <v>-2.3670963830292298E-3</v>
      </c>
      <c r="D51" s="2">
        <v>-2.7798352352189498E-3</v>
      </c>
      <c r="E51" s="2">
        <v>8.15306034061122E-3</v>
      </c>
      <c r="F51" s="2">
        <v>9.8955858503558397E-3</v>
      </c>
      <c r="G51" s="24">
        <v>4.5540927485667501E-2</v>
      </c>
      <c r="H51" s="24">
        <v>5.79106371135025E-2</v>
      </c>
      <c r="I51" s="24">
        <v>6.0652081349575102E-2</v>
      </c>
      <c r="J51" s="24">
        <v>6.6529835400138099E-2</v>
      </c>
      <c r="K51" s="24">
        <v>7.1412224493742293E-2</v>
      </c>
      <c r="L51" s="24">
        <v>6.6951778276476803E-2</v>
      </c>
      <c r="M51" s="24">
        <v>7.3210902479325601E-2</v>
      </c>
      <c r="N51" s="24">
        <v>7.4389117776846897E-2</v>
      </c>
      <c r="O51" s="24">
        <v>7.4207511500916701E-2</v>
      </c>
      <c r="P51" s="24">
        <v>6.6535318956431194E-2</v>
      </c>
      <c r="Q51" s="2">
        <v>3.9093475358261603E-2</v>
      </c>
      <c r="R51" s="2">
        <v>2.6865928737505599E-2</v>
      </c>
      <c r="S51" s="2">
        <v>2.9766767785592702E-2</v>
      </c>
      <c r="T51" s="2">
        <v>2.3846656854186001E-2</v>
      </c>
      <c r="U51" s="2">
        <v>1.9669323429374101E-2</v>
      </c>
      <c r="V51" s="2">
        <v>-2.62799281708086E-3</v>
      </c>
      <c r="W51" s="2">
        <v>2.3664808533354399E-3</v>
      </c>
      <c r="X51" s="2">
        <v>1.77552014865551E-3</v>
      </c>
      <c r="Y51" s="2">
        <v>4.3179755118543696E-3</v>
      </c>
      <c r="Z51" s="2">
        <v>7.47829444004839E-3</v>
      </c>
    </row>
    <row r="52" spans="1:26" ht="14.25" customHeight="1">
      <c r="B52" s="2">
        <v>7.4706076771153297E-3</v>
      </c>
      <c r="C52" s="2">
        <v>9.40112604512489E-4</v>
      </c>
      <c r="D52" s="2">
        <v>-6.0761827400997699E-3</v>
      </c>
      <c r="E52" s="2">
        <v>-8.4977986465195905E-3</v>
      </c>
      <c r="F52" s="2">
        <v>5.2861277513097799E-3</v>
      </c>
      <c r="G52" s="24">
        <v>4.5093168420012403E-2</v>
      </c>
      <c r="H52" s="24">
        <v>8.1536833341650405E-2</v>
      </c>
      <c r="I52" s="24">
        <v>8.9199183245038893E-2</v>
      </c>
      <c r="J52" s="24">
        <v>0.105807399315013</v>
      </c>
      <c r="K52" s="24">
        <v>0.108196102632635</v>
      </c>
      <c r="L52" s="24">
        <v>0.118772916602844</v>
      </c>
      <c r="M52" s="24">
        <v>0.112927228153307</v>
      </c>
      <c r="N52" s="24">
        <v>0.1096174204768</v>
      </c>
      <c r="O52" s="24">
        <v>0.10971483563713</v>
      </c>
      <c r="P52" s="24">
        <v>9.7429490880641706E-2</v>
      </c>
      <c r="Q52" s="2">
        <v>6.5453326119575897E-2</v>
      </c>
      <c r="R52" s="2">
        <v>4.2794242493123601E-2</v>
      </c>
      <c r="S52" s="2">
        <v>2.3870625119533601E-2</v>
      </c>
      <c r="T52" s="2">
        <v>1.60373375269873E-2</v>
      </c>
      <c r="U52" s="2">
        <v>1.10888075662731E-2</v>
      </c>
      <c r="V52" s="2">
        <v>1.1793794217198599E-2</v>
      </c>
      <c r="W52" s="2">
        <v>1.2713486519128001E-2</v>
      </c>
      <c r="X52" s="2">
        <v>3.1980193223911601E-3</v>
      </c>
      <c r="Y52" s="2">
        <v>5.33846995522243E-3</v>
      </c>
      <c r="Z52" s="2">
        <v>6.6249924826886101E-3</v>
      </c>
    </row>
    <row r="53" spans="1:26" ht="14.25" customHeight="1">
      <c r="B53" s="2">
        <v>1.41867838486479E-3</v>
      </c>
      <c r="C53" s="2">
        <v>8.2054616361925993E-3</v>
      </c>
      <c r="D53" s="2">
        <v>1.0532758444018599E-2</v>
      </c>
      <c r="E53" s="2">
        <v>-7.8971755711696196E-3</v>
      </c>
      <c r="F53" s="2">
        <v>-1.35971757726044E-2</v>
      </c>
      <c r="G53" s="24">
        <v>8.3911789465327402E-2</v>
      </c>
      <c r="H53" s="24">
        <v>0.112204191399359</v>
      </c>
      <c r="I53" s="24">
        <v>0.14545074814116299</v>
      </c>
      <c r="J53" s="24">
        <v>0.14339617128962601</v>
      </c>
      <c r="K53" s="24">
        <v>0.124518728077178</v>
      </c>
      <c r="L53" s="24">
        <v>0.10804262861281801</v>
      </c>
      <c r="M53" s="24">
        <v>0.13379252385658499</v>
      </c>
      <c r="N53" s="24">
        <v>0.14065743241094</v>
      </c>
      <c r="O53" s="24">
        <v>0.113235286485416</v>
      </c>
      <c r="P53" s="24">
        <v>8.2749298767237203E-2</v>
      </c>
      <c r="Q53" s="2">
        <v>7.0120297122492695E-2</v>
      </c>
      <c r="R53" s="2">
        <v>4.9590887185165002E-2</v>
      </c>
      <c r="S53" s="2">
        <v>3.0919557449498699E-2</v>
      </c>
      <c r="T53" s="2">
        <v>2.7568764785493899E-3</v>
      </c>
      <c r="U53" s="2">
        <v>1.59248878543038E-2</v>
      </c>
      <c r="V53" s="2">
        <v>1.8755109001324901E-2</v>
      </c>
      <c r="W53" s="2">
        <v>5.8108303506499799E-3</v>
      </c>
      <c r="X53" s="2">
        <v>1.11586523329842E-3</v>
      </c>
      <c r="Y53" s="2">
        <v>-4.9199967550785598E-3</v>
      </c>
      <c r="Z53" s="2">
        <v>-4.7102291383532002E-3</v>
      </c>
    </row>
    <row r="54" spans="1:26" ht="14.25" customHeight="1">
      <c r="B54" s="2">
        <v>2.7040875113959902E-3</v>
      </c>
      <c r="C54" s="2">
        <v>2.6370875370207401E-3</v>
      </c>
      <c r="D54" s="2">
        <v>-1.25114385972742E-3</v>
      </c>
      <c r="E54" s="2">
        <v>-2.5947612922590501E-4</v>
      </c>
      <c r="F54" s="2">
        <v>-4.9869488890847804E-3</v>
      </c>
      <c r="G54" s="24">
        <v>5.5057480604614503E-2</v>
      </c>
      <c r="H54" s="24">
        <v>0.14744009989156201</v>
      </c>
      <c r="I54" s="24">
        <v>0.17262671756325301</v>
      </c>
      <c r="J54" s="24">
        <v>0.16558881146992399</v>
      </c>
      <c r="K54" s="24">
        <v>0.151227074647558</v>
      </c>
      <c r="L54" s="24">
        <v>0.14013930567018201</v>
      </c>
      <c r="M54" s="24">
        <v>0.13364363798915699</v>
      </c>
      <c r="N54" s="24">
        <v>0.121201207235009</v>
      </c>
      <c r="O54" s="24">
        <v>0.114766349549315</v>
      </c>
      <c r="P54" s="24">
        <v>0.104175382790481</v>
      </c>
      <c r="Q54" s="2">
        <v>8.1821713042258604E-2</v>
      </c>
      <c r="R54" s="2">
        <v>5.5276584558996603E-2</v>
      </c>
      <c r="S54" s="2">
        <v>3.7202066090941899E-2</v>
      </c>
      <c r="T54" s="2">
        <v>2.2065557694777398E-2</v>
      </c>
      <c r="U54" s="2">
        <v>2.3908315955576499E-2</v>
      </c>
      <c r="V54" s="2">
        <v>2.1918155913810598E-2</v>
      </c>
      <c r="W54" s="2">
        <v>2.36266120331989E-2</v>
      </c>
      <c r="X54" s="2">
        <v>1.8918026615364101E-2</v>
      </c>
      <c r="Y54" s="2">
        <v>1.4221524801660401E-2</v>
      </c>
      <c r="Z54" s="2">
        <v>1.5654644517686798E-2</v>
      </c>
    </row>
    <row r="55" spans="1:26" ht="14.25" customHeight="1">
      <c r="B55" s="2">
        <v>2.7958901502223902E-3</v>
      </c>
      <c r="C55" s="2">
        <v>3.8960459425281002E-3</v>
      </c>
      <c r="D55" s="2">
        <v>5.8398728624931302E-3</v>
      </c>
      <c r="E55" s="2">
        <v>-6.6003301112257601E-3</v>
      </c>
      <c r="F55" s="2">
        <v>-7.6637354126371801E-3</v>
      </c>
      <c r="G55" s="24">
        <v>5.4482414328828499E-2</v>
      </c>
      <c r="H55" s="24">
        <v>0.14903951060267701</v>
      </c>
      <c r="I55" s="24">
        <v>0.19702282805407201</v>
      </c>
      <c r="J55" s="24">
        <v>0.198013714786404</v>
      </c>
      <c r="K55" s="24">
        <v>0.160252846113666</v>
      </c>
      <c r="L55" s="24">
        <v>0.14898682312663</v>
      </c>
      <c r="M55" s="24">
        <v>0.14358743683803099</v>
      </c>
      <c r="N55" s="24">
        <v>9.8085374820473498E-2</v>
      </c>
      <c r="O55" s="24">
        <v>9.0122572027490105E-2</v>
      </c>
      <c r="P55" s="24">
        <v>8.0939153638375394E-2</v>
      </c>
      <c r="Q55" s="2">
        <v>7.6619353775802396E-2</v>
      </c>
      <c r="R55" s="2">
        <v>5.5595355136740597E-2</v>
      </c>
      <c r="S55" s="2">
        <v>2.77075384511122E-2</v>
      </c>
      <c r="T55" s="2">
        <v>2.5588320987010301E-2</v>
      </c>
      <c r="U55" s="2">
        <v>1.8768592111513799E-2</v>
      </c>
      <c r="V55" s="2">
        <v>9.8196226441909108E-3</v>
      </c>
      <c r="W55" s="2">
        <v>-3.8413148120266202E-3</v>
      </c>
      <c r="X55" s="2">
        <v>-4.8999795006674897E-3</v>
      </c>
      <c r="Y55" s="2">
        <v>-1.9956878086019501E-2</v>
      </c>
      <c r="Z55" s="2">
        <v>-2.0192706938268499E-2</v>
      </c>
    </row>
    <row r="56" spans="1:26" ht="14.25" customHeight="1">
      <c r="B56" s="2">
        <v>2.0192649578274599E-3</v>
      </c>
      <c r="C56" s="11">
        <v>-1.7648387232421399E-5</v>
      </c>
      <c r="D56" s="2">
        <v>-3.8978356861516102E-4</v>
      </c>
      <c r="E56" s="2">
        <v>4.2653320554577297E-3</v>
      </c>
      <c r="F56" s="2">
        <v>-6.0601040443448396E-3</v>
      </c>
      <c r="G56" s="24">
        <v>6.1336007738287401E-2</v>
      </c>
      <c r="H56" s="24">
        <v>0.115927545958508</v>
      </c>
      <c r="I56" s="24">
        <v>0.13857929496510399</v>
      </c>
      <c r="J56" s="24">
        <v>0.15537057786102801</v>
      </c>
      <c r="K56" s="24">
        <v>0.164442979431278</v>
      </c>
      <c r="L56" s="24">
        <v>0.15687224628695401</v>
      </c>
      <c r="M56" s="24">
        <v>0.15362945933230501</v>
      </c>
      <c r="N56" s="24">
        <v>0.150676564326747</v>
      </c>
      <c r="O56" s="24">
        <v>0.133281997817321</v>
      </c>
      <c r="P56" s="24">
        <v>0.14584876392049401</v>
      </c>
      <c r="Q56" s="2">
        <v>0.107370217672761</v>
      </c>
      <c r="R56" s="2">
        <v>7.2201211823008801E-2</v>
      </c>
      <c r="S56" s="2">
        <v>5.1094051721256702E-2</v>
      </c>
      <c r="T56" s="2">
        <v>3.5371377898059997E-2</v>
      </c>
      <c r="U56" s="2">
        <v>3.6247692955174902E-2</v>
      </c>
      <c r="V56" s="2">
        <v>3.2418675887841197E-2</v>
      </c>
      <c r="W56" s="2">
        <v>3.1317061694951097E-2</v>
      </c>
      <c r="X56" s="2">
        <v>3.4850773739559797E-2</v>
      </c>
      <c r="Y56" s="2">
        <v>3.149238650234E-2</v>
      </c>
      <c r="Z56" s="2">
        <v>1.1442113555005001E-2</v>
      </c>
    </row>
    <row r="57" spans="1:26" ht="14.25" customHeight="1">
      <c r="B57" s="2">
        <v>-1.4325741911365E-2</v>
      </c>
      <c r="C57" s="2">
        <v>-3.4989933269608301E-3</v>
      </c>
      <c r="D57" s="2">
        <v>6.7817722844379499E-3</v>
      </c>
      <c r="E57" s="2">
        <v>4.6221708221198697E-3</v>
      </c>
      <c r="F57" s="2">
        <v>1.0358215846048201E-2</v>
      </c>
      <c r="G57" s="24">
        <v>5.8661563751420197E-2</v>
      </c>
      <c r="H57" s="24">
        <v>0.16597187524451701</v>
      </c>
      <c r="I57" s="24">
        <v>0.21137940692197399</v>
      </c>
      <c r="J57" s="24">
        <v>0.18714786718416801</v>
      </c>
      <c r="K57" s="24">
        <v>0.16628519479478801</v>
      </c>
      <c r="L57" s="24">
        <v>0.15009719831676099</v>
      </c>
      <c r="M57" s="24">
        <v>0.136683149248365</v>
      </c>
      <c r="N57" s="24">
        <v>0.117841356697518</v>
      </c>
      <c r="O57" s="24">
        <v>0.110951702718609</v>
      </c>
      <c r="P57" s="24">
        <v>9.52475110031515E-2</v>
      </c>
      <c r="Q57" s="2">
        <v>8.7660088192059296E-2</v>
      </c>
      <c r="R57" s="2">
        <v>7.3724038388389201E-2</v>
      </c>
      <c r="S57" s="2">
        <v>4.2099531929135903E-2</v>
      </c>
      <c r="T57" s="2">
        <v>2.1904444632156399E-2</v>
      </c>
      <c r="U57" s="2">
        <v>1.7380317544765201E-2</v>
      </c>
      <c r="V57" s="2">
        <v>8.7543098121539101E-3</v>
      </c>
      <c r="W57" s="2">
        <v>2.3634167849184498E-3</v>
      </c>
      <c r="X57" s="2">
        <v>-1.3389959020538001E-3</v>
      </c>
      <c r="Y57" s="2">
        <v>-4.0704590977974396E-3</v>
      </c>
      <c r="Z57" s="2">
        <v>-6.3246076953158798E-3</v>
      </c>
    </row>
    <row r="58" spans="1:26" ht="14.25" customHeight="1">
      <c r="B58" s="2">
        <v>1.21113780277597E-2</v>
      </c>
      <c r="C58" s="2">
        <v>-6.1224947826292897E-4</v>
      </c>
      <c r="D58" s="2">
        <v>-6.9638395762465603E-3</v>
      </c>
      <c r="E58" s="2">
        <v>-5.0592484951525896E-3</v>
      </c>
      <c r="F58" s="2">
        <v>-1.0365245924234E-2</v>
      </c>
      <c r="G58" s="24">
        <v>8.6791960286851599E-2</v>
      </c>
      <c r="H58" s="24">
        <v>0.21506929570031599</v>
      </c>
      <c r="I58" s="24">
        <v>0.21728975730394001</v>
      </c>
      <c r="J58" s="24">
        <v>0.184900324781342</v>
      </c>
      <c r="K58" s="24">
        <v>0.158468395607162</v>
      </c>
      <c r="L58" s="24">
        <v>0.132809299432331</v>
      </c>
      <c r="M58" s="24">
        <v>0.113624098546716</v>
      </c>
      <c r="N58" s="24">
        <v>0.103121655804576</v>
      </c>
      <c r="O58" s="24">
        <v>9.9317974658875596E-2</v>
      </c>
      <c r="P58" s="24">
        <v>8.8293087776714102E-2</v>
      </c>
      <c r="Q58" s="2">
        <v>6.4276060296629994E-2</v>
      </c>
      <c r="R58" s="2">
        <v>5.3602793270840499E-2</v>
      </c>
      <c r="S58" s="2">
        <v>3.4454203649485503E-2</v>
      </c>
      <c r="T58" s="2">
        <v>1.5634296382212299E-2</v>
      </c>
      <c r="U58" s="2">
        <v>1.4933399617626599E-2</v>
      </c>
      <c r="V58" s="2">
        <v>1.24237524299002E-2</v>
      </c>
      <c r="W58" s="2">
        <v>1.9988160421925701E-2</v>
      </c>
      <c r="X58" s="2">
        <v>2.2823793897203199E-2</v>
      </c>
      <c r="Y58" s="2">
        <v>3.2295966065569802E-2</v>
      </c>
      <c r="Z58" s="2">
        <v>3.1418658112791001E-2</v>
      </c>
    </row>
    <row r="59" spans="1:26" ht="14.25" customHeight="1">
      <c r="B59" s="2">
        <v>1.124836111084E-3</v>
      </c>
      <c r="C59" s="2">
        <v>1.8571424326323501E-3</v>
      </c>
      <c r="D59" s="2">
        <v>-7.2845848335610002E-4</v>
      </c>
      <c r="E59" s="2">
        <v>-1.29670004017006E-3</v>
      </c>
      <c r="F59" s="2">
        <v>-1.7188706174112399E-3</v>
      </c>
      <c r="G59" s="24">
        <v>4.9171695140582797E-2</v>
      </c>
      <c r="H59" s="24">
        <v>0.123496932274369</v>
      </c>
      <c r="I59" s="24">
        <v>0.18003223968627899</v>
      </c>
      <c r="J59" s="24">
        <v>0.192141420475264</v>
      </c>
      <c r="K59" s="24">
        <v>0.19345640582464199</v>
      </c>
      <c r="L59" s="24">
        <v>0.19516612126996</v>
      </c>
      <c r="M59" s="24">
        <v>0.17578378324442401</v>
      </c>
      <c r="N59" s="24">
        <v>0.17408314318967399</v>
      </c>
      <c r="O59" s="24">
        <v>0.166383025857261</v>
      </c>
      <c r="P59" s="24">
        <v>0.15234364210946999</v>
      </c>
      <c r="Q59" s="2">
        <v>0.12808550515848599</v>
      </c>
      <c r="R59" s="2">
        <v>9.8598281369767601E-2</v>
      </c>
      <c r="S59" s="2">
        <v>7.79972295039702E-2</v>
      </c>
      <c r="T59" s="2">
        <v>6.6132645988561098E-2</v>
      </c>
      <c r="U59" s="2">
        <v>5.1838012218561297E-2</v>
      </c>
      <c r="V59" s="2">
        <v>4.8487964089823102E-2</v>
      </c>
      <c r="W59" s="2">
        <v>3.9666726019597601E-2</v>
      </c>
      <c r="X59" s="2">
        <v>3.4308826124806097E-2</v>
      </c>
      <c r="Y59" s="2">
        <v>3.1191222148420399E-2</v>
      </c>
      <c r="Z59" s="2">
        <v>2.22862471901593E-2</v>
      </c>
    </row>
    <row r="60" spans="1:26" ht="14.25" customHeight="1">
      <c r="B60" s="2">
        <v>-1.2583174124211299E-3</v>
      </c>
      <c r="C60" s="2">
        <v>1.10441266120796E-2</v>
      </c>
      <c r="D60" s="2">
        <v>4.2170507478759096E-3</v>
      </c>
      <c r="E60" s="2">
        <v>-1.2103328322713399E-2</v>
      </c>
      <c r="F60" s="2">
        <v>-1.5660487299908601E-3</v>
      </c>
      <c r="G60" s="24">
        <v>8.3194765844911506E-2</v>
      </c>
      <c r="H60" s="24">
        <v>0.18179412600216799</v>
      </c>
      <c r="I60" s="24">
        <v>0.20693579092900199</v>
      </c>
      <c r="J60" s="24">
        <v>0.19824262321521299</v>
      </c>
      <c r="K60" s="24">
        <v>0.186530632183735</v>
      </c>
      <c r="L60" s="24">
        <v>0.17962778879413399</v>
      </c>
      <c r="M60" s="24">
        <v>0.16282770536321101</v>
      </c>
      <c r="N60" s="24">
        <v>0.15684476607954001</v>
      </c>
      <c r="O60" s="24">
        <v>0.14821619174602699</v>
      </c>
      <c r="P60" s="24">
        <v>0.138263372711081</v>
      </c>
      <c r="Q60" s="2">
        <v>0.102946204446922</v>
      </c>
      <c r="R60" s="2">
        <v>4.7483660829449201E-2</v>
      </c>
      <c r="S60" s="2">
        <v>3.9217538696590401E-3</v>
      </c>
      <c r="T60" s="2">
        <v>-1.8709470703197801E-2</v>
      </c>
      <c r="U60" s="2">
        <v>-2.21452116092468E-2</v>
      </c>
      <c r="V60" s="2">
        <v>-2.0307270588305799E-2</v>
      </c>
      <c r="W60" s="2">
        <v>-2.69825737874578E-2</v>
      </c>
      <c r="X60" s="2">
        <v>-3.0021589832448799E-2</v>
      </c>
      <c r="Y60" s="2">
        <v>-2.6739086298474199E-2</v>
      </c>
      <c r="Z60" s="2">
        <v>-2.3380902937923598E-2</v>
      </c>
    </row>
    <row r="61" spans="1:26" ht="14.25" customHeight="1">
      <c r="B61" s="2">
        <v>2.0835206281875299E-3</v>
      </c>
      <c r="C61" s="2">
        <v>-4.1599018409837502E-3</v>
      </c>
      <c r="D61" s="2">
        <v>5.3512360749821703E-3</v>
      </c>
      <c r="E61" s="2">
        <v>4.0399073135624403E-4</v>
      </c>
      <c r="F61" s="2">
        <v>-5.5452375950691404E-3</v>
      </c>
      <c r="G61" s="24">
        <v>6.9018325800561803E-2</v>
      </c>
      <c r="H61" s="24">
        <v>0.17205611714013799</v>
      </c>
      <c r="I61" s="24">
        <v>0.20740741811930499</v>
      </c>
      <c r="J61" s="24">
        <v>0.21566264994688</v>
      </c>
      <c r="K61" s="24">
        <v>0.194922659803243</v>
      </c>
      <c r="L61" s="24">
        <v>0.185064301582023</v>
      </c>
      <c r="M61" s="24">
        <v>0.17292237329981799</v>
      </c>
      <c r="N61" s="24">
        <v>0.17389898198036</v>
      </c>
      <c r="O61" s="24">
        <v>0.16460792218119799</v>
      </c>
      <c r="P61" s="24">
        <v>0.15929207273597501</v>
      </c>
      <c r="Q61" s="2">
        <v>0.14198922009370399</v>
      </c>
      <c r="R61" s="2">
        <v>9.8751492874514304E-2</v>
      </c>
      <c r="S61" s="2">
        <v>7.6879624442667202E-2</v>
      </c>
      <c r="T61" s="2">
        <v>6.2650853137394005E-2</v>
      </c>
      <c r="U61" s="2">
        <v>4.30013050828792E-2</v>
      </c>
      <c r="V61" s="2">
        <v>2.9712719147005601E-2</v>
      </c>
      <c r="W61" s="2">
        <v>1.9525457589155099E-2</v>
      </c>
      <c r="X61" s="2">
        <v>2.1060714155585501E-2</v>
      </c>
      <c r="Y61" s="2">
        <v>2.0284116645563899E-2</v>
      </c>
      <c r="Z61" s="2">
        <v>1.8404714804212401E-2</v>
      </c>
    </row>
    <row r="62" spans="1:26" ht="14.25" customHeight="1">
      <c r="B62" s="2">
        <v>-6.64138978382307E-3</v>
      </c>
      <c r="C62" s="2">
        <v>2.3551046900152799E-3</v>
      </c>
      <c r="D62" s="2">
        <v>5.9144344616272899E-3</v>
      </c>
      <c r="E62" s="2">
        <v>1.0184896174015599E-2</v>
      </c>
      <c r="F62" s="2">
        <v>-1.00062825811798E-2</v>
      </c>
      <c r="G62" s="24">
        <v>9.2873459384265805E-2</v>
      </c>
      <c r="H62" s="24">
        <v>0.144835219731757</v>
      </c>
      <c r="I62" s="24">
        <v>0.152974575413998</v>
      </c>
      <c r="J62" s="24">
        <v>0.15296406336905599</v>
      </c>
      <c r="K62" s="24">
        <v>0.177160443517451</v>
      </c>
      <c r="L62" s="24">
        <v>0.18653323732126301</v>
      </c>
      <c r="M62" s="24">
        <v>0.20007980569645001</v>
      </c>
      <c r="N62" s="24">
        <v>0.20508591825556</v>
      </c>
      <c r="O62" s="24">
        <v>0.22448064694919001</v>
      </c>
      <c r="P62" s="24">
        <v>0.21466524689657901</v>
      </c>
      <c r="Q62" s="2">
        <v>0.19410475427733401</v>
      </c>
      <c r="R62" s="2">
        <v>0.14945053134869199</v>
      </c>
      <c r="S62" s="2">
        <v>0.14107717239491699</v>
      </c>
      <c r="T62" s="2">
        <v>0.15033342137164701</v>
      </c>
      <c r="U62" s="2">
        <v>0.147831747066378</v>
      </c>
      <c r="V62" s="2">
        <v>0.12628367262950399</v>
      </c>
      <c r="W62" s="2">
        <v>0.108567801402604</v>
      </c>
      <c r="X62" s="2">
        <v>7.5209094787835398E-2</v>
      </c>
      <c r="Y62" s="2">
        <v>6.1676144739793798E-2</v>
      </c>
      <c r="Z62" s="2">
        <v>6.1510190752230597E-2</v>
      </c>
    </row>
    <row r="63" spans="1:26" ht="14.25" customHeight="1">
      <c r="B63" s="2">
        <v>3.0054114039805399E-3</v>
      </c>
      <c r="C63" s="2">
        <v>-2.39747468764862E-3</v>
      </c>
      <c r="D63" s="2">
        <v>1.88109126499551E-3</v>
      </c>
      <c r="E63" s="2">
        <v>2.0173743544569102E-3</v>
      </c>
      <c r="F63" s="2">
        <v>-8.6605734885391202E-3</v>
      </c>
      <c r="G63" s="24">
        <v>7.3901278654947306E-2</v>
      </c>
      <c r="H63" s="24">
        <v>0.16591485586079699</v>
      </c>
      <c r="I63" s="24">
        <v>0.20359520685402999</v>
      </c>
      <c r="J63" s="24">
        <v>0.21393137083174199</v>
      </c>
      <c r="K63" s="24">
        <v>0.22018504481527301</v>
      </c>
      <c r="L63" s="24">
        <v>0.20311313959666899</v>
      </c>
      <c r="M63" s="24">
        <v>0.186388665899963</v>
      </c>
      <c r="N63" s="24">
        <v>0.187081728761405</v>
      </c>
      <c r="O63" s="24">
        <v>0.183293875162793</v>
      </c>
      <c r="P63" s="24">
        <v>0.179430770949951</v>
      </c>
      <c r="Q63" s="2">
        <v>0.12973729777346599</v>
      </c>
      <c r="R63" s="2">
        <v>0.104453723530352</v>
      </c>
      <c r="S63" s="2">
        <v>8.12741730384966E-2</v>
      </c>
      <c r="T63" s="2">
        <v>6.5401271655459295E-2</v>
      </c>
      <c r="U63" s="2">
        <v>5.6237514836481102E-2</v>
      </c>
      <c r="V63" s="2">
        <v>5.2853220219487899E-2</v>
      </c>
      <c r="W63" s="2">
        <v>4.7715390709293398E-2</v>
      </c>
      <c r="X63" s="2">
        <v>4.3870081923555002E-2</v>
      </c>
      <c r="Y63" s="2">
        <v>3.6098918308687902E-2</v>
      </c>
      <c r="Z63" s="2">
        <v>3.7073468739960001E-2</v>
      </c>
    </row>
    <row r="64" spans="1:26" ht="14.25" customHeight="1">
      <c r="B64" s="2">
        <v>-1.04364937621564E-2</v>
      </c>
      <c r="C64" s="2">
        <v>-6.8837703662932804E-4</v>
      </c>
      <c r="D64" s="2">
        <v>5.82026185803944E-3</v>
      </c>
      <c r="E64" s="2">
        <v>3.48616460223794E-3</v>
      </c>
      <c r="F64" s="2">
        <v>6.2671818663492902E-3</v>
      </c>
      <c r="G64" s="24">
        <v>8.5401647431750202E-2</v>
      </c>
      <c r="H64" s="24">
        <v>0.15432858516724601</v>
      </c>
      <c r="I64" s="24">
        <v>0.18842709118040399</v>
      </c>
      <c r="J64" s="24">
        <v>0.20874367737268901</v>
      </c>
      <c r="K64" s="24">
        <v>0.21595340424543599</v>
      </c>
      <c r="L64" s="24">
        <v>0.21632556741662301</v>
      </c>
      <c r="M64" s="24">
        <v>0.211107264463928</v>
      </c>
      <c r="N64" s="24">
        <v>0.20750983311283899</v>
      </c>
      <c r="O64" s="24">
        <v>0.19730681092563401</v>
      </c>
      <c r="P64" s="24">
        <v>0.19548324227005101</v>
      </c>
      <c r="Q64" s="2">
        <v>0.15487564181795799</v>
      </c>
      <c r="R64" s="2">
        <v>9.9933706640267905E-2</v>
      </c>
      <c r="S64" s="2">
        <v>5.8999093142072197E-2</v>
      </c>
      <c r="T64" s="2">
        <v>3.2459781135332398E-2</v>
      </c>
      <c r="U64" s="2">
        <v>1.5112040518145501E-2</v>
      </c>
      <c r="V64" s="2">
        <v>1.3471260478812501E-2</v>
      </c>
      <c r="W64" s="2">
        <v>1.9655547590719899E-2</v>
      </c>
      <c r="X64" s="2">
        <v>1.6932598612038E-2</v>
      </c>
      <c r="Y64" s="2">
        <v>1.4701989295412599E-2</v>
      </c>
      <c r="Z64" s="2">
        <v>1.50142903480769E-2</v>
      </c>
    </row>
    <row r="65" spans="2:26" ht="14.25" customHeight="1">
      <c r="B65" s="2">
        <v>-2.4741800216071497E-4</v>
      </c>
      <c r="C65" s="2">
        <v>-1.8365066676703099E-2</v>
      </c>
      <c r="D65" s="2">
        <v>-5.3057458986900596E-3</v>
      </c>
      <c r="E65" s="2">
        <v>1.09851212716379E-2</v>
      </c>
      <c r="F65" s="2">
        <v>1.5488282275022301E-2</v>
      </c>
      <c r="G65" s="24">
        <v>7.4381080200463495E-2</v>
      </c>
      <c r="H65" s="24">
        <v>0.169621572666565</v>
      </c>
      <c r="I65" s="24">
        <v>0.218349602595167</v>
      </c>
      <c r="J65" s="24">
        <v>0.22482911433001401</v>
      </c>
      <c r="K65" s="24">
        <v>0.234962204173043</v>
      </c>
      <c r="L65" s="24">
        <v>0.218413672786716</v>
      </c>
      <c r="M65" s="24">
        <v>0.22135128686754699</v>
      </c>
      <c r="N65" s="24">
        <v>0.18600176990637499</v>
      </c>
      <c r="O65" s="24">
        <v>0.196692746996257</v>
      </c>
      <c r="P65" s="24">
        <v>0.192790117222711</v>
      </c>
      <c r="Q65" s="2">
        <v>0.15595086045522799</v>
      </c>
      <c r="R65" s="2">
        <v>0.109257459976215</v>
      </c>
      <c r="S65" s="2">
        <v>7.0615565271375705E-2</v>
      </c>
      <c r="T65" s="2">
        <v>5.9813589272429003E-2</v>
      </c>
      <c r="U65" s="2">
        <v>6.9451830317607002E-2</v>
      </c>
      <c r="V65" s="2">
        <v>5.7543953284164298E-2</v>
      </c>
      <c r="W65" s="2">
        <v>6.0396825327961798E-2</v>
      </c>
      <c r="X65" s="2">
        <v>4.1904289489651102E-2</v>
      </c>
      <c r="Y65" s="2">
        <v>2.9881187318375298E-2</v>
      </c>
      <c r="Z65" s="2">
        <v>2.31964328524241E-2</v>
      </c>
    </row>
    <row r="66" spans="2:26" ht="14.25" customHeight="1">
      <c r="B66" s="2">
        <v>4.3542469971832804E-3</v>
      </c>
      <c r="C66" s="2">
        <v>3.8546192060617901E-3</v>
      </c>
      <c r="D66" s="2">
        <v>-8.3730865579751204E-4</v>
      </c>
      <c r="E66" s="2">
        <v>-7.1874978851093297E-3</v>
      </c>
      <c r="F66" s="2">
        <v>-8.3261271191104296E-4</v>
      </c>
      <c r="G66" s="24">
        <v>7.9703517154884204E-2</v>
      </c>
      <c r="H66" s="24">
        <v>0.229882559934455</v>
      </c>
      <c r="I66" s="24">
        <v>0.30152400354734898</v>
      </c>
      <c r="J66" s="24">
        <v>0.284646360567478</v>
      </c>
      <c r="K66" s="24">
        <v>0.25248853976837399</v>
      </c>
      <c r="L66" s="24">
        <v>0.23546871677091999</v>
      </c>
      <c r="M66" s="24">
        <v>0.222763106182088</v>
      </c>
      <c r="N66" s="24">
        <v>0.20279445069239699</v>
      </c>
      <c r="O66" s="24">
        <v>0.19080813243356901</v>
      </c>
      <c r="P66" s="24">
        <v>0.168103354328072</v>
      </c>
      <c r="Q66" s="2">
        <v>0.13654444278490299</v>
      </c>
      <c r="R66" s="2">
        <v>0.10275340378916201</v>
      </c>
      <c r="S66" s="2">
        <v>7.6181180549241695E-2</v>
      </c>
      <c r="T66" s="2">
        <v>4.4209650379430802E-2</v>
      </c>
      <c r="U66" s="2">
        <v>3.4803210216527103E-2</v>
      </c>
      <c r="V66" s="2">
        <v>1.7044613855478102E-2</v>
      </c>
      <c r="W66" s="2">
        <v>9.5496525140308305E-3</v>
      </c>
      <c r="X66" s="2">
        <v>1.18266897671247E-2</v>
      </c>
      <c r="Y66" s="2">
        <v>7.7250780065310802E-3</v>
      </c>
      <c r="Z66" s="2">
        <v>1.07879956460427E-2</v>
      </c>
    </row>
    <row r="67" spans="2:26" ht="14.25" customHeight="1">
      <c r="B67" s="2">
        <v>-3.5532102302304499E-3</v>
      </c>
      <c r="C67" s="2">
        <v>6.0563327581895296E-3</v>
      </c>
      <c r="D67" s="2">
        <v>-3.7543137368662E-3</v>
      </c>
      <c r="E67" s="2">
        <v>9.4979165788818699E-3</v>
      </c>
      <c r="F67" s="2">
        <v>-5.4802349840649203E-3</v>
      </c>
      <c r="G67" s="24">
        <v>9.2769750433984693E-2</v>
      </c>
      <c r="H67" s="24">
        <v>0.19954694244519899</v>
      </c>
      <c r="I67" s="24">
        <v>0.24229762013233599</v>
      </c>
      <c r="J67" s="24">
        <v>0.252858790590482</v>
      </c>
      <c r="K67" s="24">
        <v>0.24531754635174999</v>
      </c>
      <c r="L67" s="24">
        <v>0.251111928026794</v>
      </c>
      <c r="M67" s="24">
        <v>0.244679324204987</v>
      </c>
      <c r="N67" s="24">
        <v>0.23802774695665499</v>
      </c>
      <c r="O67" s="24">
        <v>0.23364290671573901</v>
      </c>
      <c r="P67" s="24">
        <v>0.237438039357629</v>
      </c>
      <c r="Q67" s="2">
        <v>0.213319232950479</v>
      </c>
      <c r="R67" s="2">
        <v>0.171602140206016</v>
      </c>
      <c r="S67" s="2">
        <v>0.135934801787925</v>
      </c>
      <c r="T67" s="2">
        <v>9.4948804571515097E-2</v>
      </c>
      <c r="U67" s="2">
        <v>5.8540601595502E-2</v>
      </c>
      <c r="V67" s="2">
        <v>8.8273867027162403E-2</v>
      </c>
      <c r="W67" s="2">
        <v>7.5796639782447106E-2</v>
      </c>
      <c r="X67" s="2">
        <v>4.5462497928782701E-2</v>
      </c>
      <c r="Y67" s="2">
        <v>4.9854536391662797E-2</v>
      </c>
      <c r="Z67" s="2">
        <v>5.5917596463330499E-2</v>
      </c>
    </row>
    <row r="68" spans="2:26" ht="14.25" customHeight="1">
      <c r="B68" s="2">
        <v>-8.7987635246037296E-3</v>
      </c>
      <c r="C68" s="2">
        <v>-1.18452002607995E-2</v>
      </c>
      <c r="D68" s="2">
        <v>-1.33383157782263E-3</v>
      </c>
      <c r="E68" s="2">
        <v>8.9594717142993906E-3</v>
      </c>
      <c r="F68" s="2">
        <v>1.19346214212055E-2</v>
      </c>
      <c r="G68" s="24">
        <v>7.2749309069532794E-2</v>
      </c>
      <c r="H68" s="24">
        <v>0.21531700107184701</v>
      </c>
      <c r="I68" s="24">
        <v>0.28399899846863302</v>
      </c>
      <c r="J68" s="24">
        <v>0.29371750114652101</v>
      </c>
      <c r="K68" s="24">
        <v>0.27288052776609001</v>
      </c>
      <c r="L68" s="24">
        <v>0.26998055638316798</v>
      </c>
      <c r="M68" s="24">
        <v>0.26085591012857701</v>
      </c>
      <c r="N68" s="24">
        <v>0.23396694846475399</v>
      </c>
      <c r="O68" s="24">
        <v>0.235583340431641</v>
      </c>
      <c r="P68" s="24">
        <v>0.226111633536483</v>
      </c>
      <c r="Q68" s="2">
        <v>0.17746867089902299</v>
      </c>
      <c r="R68" s="2">
        <v>0.11557346317726699</v>
      </c>
      <c r="S68" s="2">
        <v>6.45996834748154E-2</v>
      </c>
      <c r="T68" s="2">
        <v>4.0529057814283197E-2</v>
      </c>
      <c r="U68" s="2">
        <v>4.1788386356189401E-2</v>
      </c>
      <c r="V68" s="2">
        <v>3.5610881556792401E-2</v>
      </c>
      <c r="W68" s="2">
        <v>2.2305578548711898E-2</v>
      </c>
      <c r="X68" s="2">
        <v>1.40302628174497E-2</v>
      </c>
      <c r="Y68" s="2">
        <v>1.6613603418300101E-2</v>
      </c>
      <c r="Z68" s="2">
        <v>1.31228706642805E-2</v>
      </c>
    </row>
    <row r="69" spans="2:26" ht="14.25" customHeight="1">
      <c r="B69" s="2">
        <v>-3.5694244260013898E-3</v>
      </c>
      <c r="C69" s="2">
        <v>2.5177508231722101E-3</v>
      </c>
      <c r="D69" s="2">
        <v>1.1909924089269E-3</v>
      </c>
      <c r="E69" s="2">
        <v>7.5816192278268699E-4</v>
      </c>
      <c r="F69" s="2">
        <v>3.1461609284049699E-4</v>
      </c>
      <c r="G69" s="24">
        <v>0.129319258132123</v>
      </c>
      <c r="H69" s="24">
        <v>0.21782650822146801</v>
      </c>
      <c r="I69" s="24">
        <v>0.24616359234585</v>
      </c>
      <c r="J69" s="24">
        <v>0.24387147661447001</v>
      </c>
      <c r="K69" s="24">
        <v>0.27117219565203798</v>
      </c>
      <c r="L69" s="24">
        <v>0.240929343702215</v>
      </c>
      <c r="M69" s="24">
        <v>0.23595360767426199</v>
      </c>
      <c r="N69" s="24">
        <v>0.26383904730989199</v>
      </c>
      <c r="O69" s="24">
        <v>0.26480800774527302</v>
      </c>
      <c r="P69" s="24">
        <v>0.26052860742367201</v>
      </c>
      <c r="Q69" s="2">
        <v>0.25317487187134802</v>
      </c>
      <c r="R69" s="2">
        <v>0.21042050308275601</v>
      </c>
      <c r="S69" s="2">
        <v>0.19395983799972899</v>
      </c>
      <c r="T69" s="2">
        <v>0.197825549011656</v>
      </c>
      <c r="U69" s="2">
        <v>0.183903441339684</v>
      </c>
      <c r="V69" s="2">
        <v>0.157464372099131</v>
      </c>
      <c r="W69" s="2">
        <v>0.14957832961112499</v>
      </c>
      <c r="X69" s="2">
        <v>0.124642253693298</v>
      </c>
      <c r="Y69" s="2">
        <v>0.114690417103369</v>
      </c>
      <c r="Z69" s="2">
        <v>0.12324000490063899</v>
      </c>
    </row>
    <row r="70" spans="2:26" ht="14.25" customHeight="1">
      <c r="B70" s="2">
        <v>-5.0588953917447598E-3</v>
      </c>
      <c r="C70" s="2">
        <v>1.44028105753827E-3</v>
      </c>
      <c r="D70" s="2">
        <v>-8.5059381730181799E-4</v>
      </c>
      <c r="E70" s="2">
        <v>-9.3373849609187096E-4</v>
      </c>
      <c r="F70" s="2">
        <v>8.6132776436235806E-3</v>
      </c>
      <c r="G70" s="24">
        <v>0.151277691866023</v>
      </c>
      <c r="H70" s="24">
        <v>0.32956032828607501</v>
      </c>
      <c r="I70" s="24">
        <v>0.359504635904763</v>
      </c>
      <c r="J70" s="24">
        <v>0.34615781307159699</v>
      </c>
      <c r="K70" s="24">
        <v>0.31789940413963502</v>
      </c>
      <c r="L70" s="24">
        <v>0.30096601140088902</v>
      </c>
      <c r="M70" s="24">
        <v>0.26436474792861098</v>
      </c>
      <c r="N70" s="24">
        <v>0.23827950932164901</v>
      </c>
      <c r="O70" s="24">
        <v>0.21574442543789499</v>
      </c>
      <c r="P70" s="24">
        <v>0.197143604775121</v>
      </c>
      <c r="Q70" s="2">
        <v>0.17814570234825899</v>
      </c>
      <c r="R70" s="2">
        <v>0.16309704081923301</v>
      </c>
      <c r="S70" s="2">
        <v>0.13659817055344001</v>
      </c>
      <c r="T70" s="2">
        <v>9.4121831941503795E-2</v>
      </c>
      <c r="U70" s="2">
        <v>6.5532079494948201E-2</v>
      </c>
      <c r="V70" s="2">
        <v>6.1191038738830299E-2</v>
      </c>
      <c r="W70" s="2">
        <v>5.8482307758166298E-2</v>
      </c>
      <c r="X70" s="2">
        <v>4.1706418570958401E-2</v>
      </c>
      <c r="Y70" s="2">
        <v>4.0458704760597798E-2</v>
      </c>
      <c r="Z70" s="2">
        <v>3.8801682363769199E-2</v>
      </c>
    </row>
    <row r="71" spans="2:26" ht="14.25" customHeight="1">
      <c r="B71" s="2">
        <v>5.0874855533596004E-3</v>
      </c>
      <c r="C71" s="2">
        <v>2.15684328891255E-3</v>
      </c>
      <c r="D71" s="2">
        <v>-1.9538442683485801E-3</v>
      </c>
      <c r="E71" s="2">
        <v>-2.0554648077755399E-3</v>
      </c>
      <c r="F71" s="2">
        <v>-5.5357607741686196E-3</v>
      </c>
      <c r="G71" s="24">
        <v>0.14186031217933301</v>
      </c>
      <c r="H71" s="24">
        <v>0.33533870820377099</v>
      </c>
      <c r="I71" s="24">
        <v>0.368165656372483</v>
      </c>
      <c r="J71" s="24">
        <v>0.34756942568113602</v>
      </c>
      <c r="K71" s="24">
        <v>0.32334303348354498</v>
      </c>
      <c r="L71" s="24">
        <v>0.30215664129351399</v>
      </c>
      <c r="M71" s="24">
        <v>0.26651697418180398</v>
      </c>
      <c r="N71" s="24">
        <v>0.24332926505858399</v>
      </c>
      <c r="O71" s="24">
        <v>0.22205486455208201</v>
      </c>
      <c r="P71" s="24">
        <v>0.19915486186818299</v>
      </c>
      <c r="Q71" s="2">
        <v>0.15673274375709101</v>
      </c>
      <c r="R71" s="2">
        <v>0.100183879790931</v>
      </c>
      <c r="S71" s="2">
        <v>7.0345199058344798E-2</v>
      </c>
      <c r="T71" s="2">
        <v>5.7620057526210397E-2</v>
      </c>
      <c r="U71" s="2">
        <v>3.8704150207036402E-2</v>
      </c>
      <c r="V71" s="2">
        <v>2.8025958635846001E-2</v>
      </c>
      <c r="W71" s="2">
        <v>2.2761760799729299E-2</v>
      </c>
      <c r="X71" s="2">
        <v>1.2982752823327001E-2</v>
      </c>
      <c r="Y71" s="2">
        <v>1.43991955682326E-2</v>
      </c>
      <c r="Z71" s="2">
        <v>1.42685327550206E-2</v>
      </c>
    </row>
    <row r="72" spans="2:26" ht="14.25" customHeight="1">
      <c r="B72" s="2">
        <v>6.7800933432737495E-4</v>
      </c>
      <c r="C72" s="2">
        <v>-5.1242720031822002E-3</v>
      </c>
      <c r="D72" s="2">
        <v>4.9727802917220601E-3</v>
      </c>
      <c r="E72" s="2">
        <v>4.46518222327651E-3</v>
      </c>
      <c r="F72" s="2">
        <v>-7.6886232560705202E-3</v>
      </c>
      <c r="G72" s="24">
        <v>0.15476928217637501</v>
      </c>
      <c r="H72" s="24">
        <v>0.37626199433895902</v>
      </c>
      <c r="I72" s="24">
        <v>0.444808540658581</v>
      </c>
      <c r="J72" s="24">
        <v>0.44152568861640001</v>
      </c>
      <c r="K72" s="24">
        <v>0.41624386851011103</v>
      </c>
      <c r="L72" s="24">
        <v>0.38132713499866</v>
      </c>
      <c r="M72" s="24">
        <v>0.357245106556421</v>
      </c>
      <c r="N72" s="24">
        <v>0.34175421807116901</v>
      </c>
      <c r="O72" s="24">
        <v>0.31089846810077598</v>
      </c>
      <c r="P72" s="24">
        <v>0.30104269213041102</v>
      </c>
      <c r="Q72" s="2">
        <v>0.22638550090944501</v>
      </c>
      <c r="R72" s="2">
        <v>0.15215649277306401</v>
      </c>
      <c r="S72" s="2">
        <v>0.108118338663951</v>
      </c>
      <c r="T72" s="2">
        <v>7.5498513746757701E-2</v>
      </c>
      <c r="U72" s="2">
        <v>6.5990668799306901E-2</v>
      </c>
      <c r="V72" s="2">
        <v>5.9347277263208403E-2</v>
      </c>
      <c r="W72" s="2">
        <v>4.7329206625636402E-2</v>
      </c>
      <c r="X72" s="2">
        <v>4.5009275617480297E-2</v>
      </c>
      <c r="Y72" s="2">
        <v>3.40905712396034E-2</v>
      </c>
      <c r="Z72" s="2">
        <v>3.9449236939201202E-2</v>
      </c>
    </row>
    <row r="73" spans="2:26" ht="14.25" customHeight="1"/>
    <row r="74" spans="2:26" ht="14.25" customHeight="1"/>
    <row r="75" spans="2:26" ht="14.25" customHeight="1"/>
    <row r="76" spans="2:26" ht="14.25" customHeight="1"/>
    <row r="77" spans="2:26" ht="14.25" customHeight="1"/>
    <row r="78" spans="2:26" ht="14.25" customHeight="1"/>
    <row r="79" spans="2:26" ht="14.25" customHeight="1"/>
    <row r="80" spans="2:26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1</vt:lpstr>
      <vt:lpstr>Figure2</vt:lpstr>
      <vt:lpstr>Figure3</vt:lpstr>
      <vt:lpstr>Figure4</vt:lpstr>
      <vt:lpstr>Figure5</vt:lpstr>
      <vt:lpstr>Figure6</vt:lpstr>
      <vt:lpstr>Figure8-1</vt:lpstr>
      <vt:lpstr>Figure8-2</vt:lpstr>
      <vt:lpstr>Figure8-3</vt:lpstr>
      <vt:lpstr>Figure8-4</vt:lpstr>
      <vt:lpstr>Figure8-5</vt:lpstr>
      <vt:lpstr>Figure9</vt:lpstr>
      <vt:lpstr>Figure10</vt:lpstr>
      <vt:lpstr>Figure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 Asahina</dc:creator>
  <cp:lastModifiedBy>Kenta Asahina</cp:lastModifiedBy>
  <dcterms:created xsi:type="dcterms:W3CDTF">2021-01-18T20:24:31Z</dcterms:created>
  <dcterms:modified xsi:type="dcterms:W3CDTF">2023-02-20T07:48:55Z</dcterms:modified>
</cp:coreProperties>
</file>